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427"/>
  <workbookPr/>
  <mc:AlternateContent xmlns:mc="http://schemas.openxmlformats.org/markup-compatibility/2006">
    <mc:Choice Requires="x15">
      <x15ac:absPath xmlns:x15ac="http://schemas.microsoft.com/office/spreadsheetml/2010/11/ac" url="https://uob-my.sharepoint.com/personal/zn19803_bristol_ac_uk/Documents/Desktop/PhD/Mini Project/Mini Project_2 GWAS Trajectories_Meta-regression/Paper/"/>
    </mc:Choice>
  </mc:AlternateContent>
  <xr:revisionPtr revIDLastSave="2633" documentId="13_ncr:1_{D235C97C-785E-4749-B5ED-0882191FA02F}" xr6:coauthVersionLast="47" xr6:coauthVersionMax="47" xr10:uidLastSave="{D2BF2552-696B-479D-8B26-30BE23B3DADD}"/>
  <bookViews>
    <workbookView xWindow="-120" yWindow="-120" windowWidth="29040" windowHeight="15840" firstSheet="1" activeTab="2" xr2:uid="{00000000-000D-0000-FFFF-FFFF00000000}"/>
  </bookViews>
  <sheets>
    <sheet name="Contents" sheetId="2" r:id="rId1"/>
    <sheet name="Table S1" sheetId="5" r:id="rId2"/>
    <sheet name="Table S2" sheetId="35" r:id="rId3"/>
    <sheet name="Table S3" sheetId="1" r:id="rId4"/>
    <sheet name="Table S4" sheetId="3" r:id="rId5"/>
    <sheet name="Table S5" sheetId="4" r:id="rId6"/>
    <sheet name="Table S6" sheetId="7" r:id="rId7"/>
    <sheet name="Table S7" sheetId="8" r:id="rId8"/>
    <sheet name="Table S8" sheetId="9" r:id="rId9"/>
    <sheet name="Table S9" sheetId="11" r:id="rId10"/>
    <sheet name="Table S10" sheetId="12" r:id="rId11"/>
    <sheet name="Table S11" sheetId="13" r:id="rId12"/>
    <sheet name="Table S12" sheetId="15" r:id="rId13"/>
    <sheet name="Table S13" sheetId="16" r:id="rId14"/>
    <sheet name="Table S14" sheetId="17" r:id="rId15"/>
    <sheet name="Table S15" sheetId="19" r:id="rId16"/>
    <sheet name="Table S16" sheetId="20" r:id="rId17"/>
    <sheet name="Table S17" sheetId="21" r:id="rId18"/>
    <sheet name="Table S18" sheetId="23" r:id="rId19"/>
    <sheet name="Table S19" sheetId="24" r:id="rId20"/>
    <sheet name="Table S20" sheetId="25" r:id="rId21"/>
    <sheet name="Table S21" sheetId="27" r:id="rId22"/>
    <sheet name="Table S22" sheetId="28" r:id="rId23"/>
    <sheet name="Table S23" sheetId="29" r:id="rId24"/>
    <sheet name="Table S24" sheetId="31" r:id="rId25"/>
    <sheet name="Table S25" sheetId="32" r:id="rId26"/>
    <sheet name="Table S26" sheetId="33" r:id="rId27"/>
    <sheet name="Table S27" sheetId="34" r:id="rId2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" i="19" l="1"/>
</calcChain>
</file>

<file path=xl/sharedStrings.xml><?xml version="1.0" encoding="utf-8"?>
<sst xmlns="http://schemas.openxmlformats.org/spreadsheetml/2006/main" count="11446" uniqueCount="2233">
  <si>
    <t>Mean SE</t>
  </si>
  <si>
    <t>EmpSE</t>
  </si>
  <si>
    <t>β_SNP</t>
  </si>
  <si>
    <t>Fixed-effect MA</t>
  </si>
  <si>
    <t>Random-effects MA</t>
  </si>
  <si>
    <t>Meta-regression (linear term)</t>
  </si>
  <si>
    <t xml:space="preserve">Scenario 1 </t>
  </si>
  <si>
    <t>Age overlap</t>
  </si>
  <si>
    <t xml:space="preserve">Method </t>
  </si>
  <si>
    <t xml:space="preserve">Bias </t>
  </si>
  <si>
    <t>Bias MCSE</t>
  </si>
  <si>
    <t>Coverage MCSE</t>
  </si>
  <si>
    <t>NA</t>
  </si>
  <si>
    <t xml:space="preserve">Scenario 2 </t>
  </si>
  <si>
    <t>Scenario 2</t>
  </si>
  <si>
    <t xml:space="preserve">Scenario 3 </t>
  </si>
  <si>
    <t>Scenario 3</t>
  </si>
  <si>
    <t xml:space="preserve">Scenario 4 </t>
  </si>
  <si>
    <t>Scenario 4</t>
  </si>
  <si>
    <t xml:space="preserve">Scenario 5 </t>
  </si>
  <si>
    <t>Scenario 5</t>
  </si>
  <si>
    <t>Simaluted value</t>
  </si>
  <si>
    <t>LIST OF TABLES</t>
  </si>
  <si>
    <t>Study 1 to 4</t>
  </si>
  <si>
    <t>[10 – 14]</t>
  </si>
  <si>
    <t>Study 5 to 8</t>
  </si>
  <si>
    <t>[15 – 19]</t>
  </si>
  <si>
    <t>[13 – 19]</t>
  </si>
  <si>
    <t>[12 – 19]</t>
  </si>
  <si>
    <t>[11 – 19]</t>
  </si>
  <si>
    <t>[10 – 19]</t>
  </si>
  <si>
    <t>Study 8 to 12</t>
  </si>
  <si>
    <t>[20 – 24]</t>
  </si>
  <si>
    <t>[18 – 24]</t>
  </si>
  <si>
    <t>[16 – 24]</t>
  </si>
  <si>
    <t>[15 – 24]</t>
  </si>
  <si>
    <t>[10 – 24]</t>
  </si>
  <si>
    <t>Study 13 to 16</t>
  </si>
  <si>
    <t>[25 – 29]</t>
  </si>
  <si>
    <t>[23 – 29]</t>
  </si>
  <si>
    <t>[20 – 29]</t>
  </si>
  <si>
    <t>[17 – 29]</t>
  </si>
  <si>
    <t>[10 – 29]</t>
  </si>
  <si>
    <t>Study 17 to 20</t>
  </si>
  <si>
    <t>[30 – 34]</t>
  </si>
  <si>
    <t>[28 – 34]</t>
  </si>
  <si>
    <t>[24 – 34]</t>
  </si>
  <si>
    <t>[20 – 34]</t>
  </si>
  <si>
    <t>[10 – 34]</t>
  </si>
  <si>
    <t>Study 21 to 24</t>
  </si>
  <si>
    <t>[35 – 39]</t>
  </si>
  <si>
    <t>[33 – 39]</t>
  </si>
  <si>
    <t>[29 – 39]</t>
  </si>
  <si>
    <t>[23 – 39]</t>
  </si>
  <si>
    <t>[10 – 39]</t>
  </si>
  <si>
    <t>Study 25 to 28</t>
  </si>
  <si>
    <t>[40 – 44]</t>
  </si>
  <si>
    <t>[38 – 44]</t>
  </si>
  <si>
    <t>[34 – 44]</t>
  </si>
  <si>
    <t>[27 – 44]</t>
  </si>
  <si>
    <t>[10 – 44]</t>
  </si>
  <si>
    <t>Study 29 to 32</t>
  </si>
  <si>
    <t>[45 – 49]</t>
  </si>
  <si>
    <t>[43 – 49]</t>
  </si>
  <si>
    <t>[39 – 49]</t>
  </si>
  <si>
    <t>[31 – 49]</t>
  </si>
  <si>
    <t>[10 – 49]</t>
  </si>
  <si>
    <t>Study 33 to 36</t>
  </si>
  <si>
    <t>[50 – 54]</t>
  </si>
  <si>
    <t>[48 – 54]</t>
  </si>
  <si>
    <t>[44 – 54]</t>
  </si>
  <si>
    <t>[35 – 54]</t>
  </si>
  <si>
    <t>[10 – 54]</t>
  </si>
  <si>
    <t>Study 37 to 40</t>
  </si>
  <si>
    <t>[55 – 59]</t>
  </si>
  <si>
    <t>[53 – 59]</t>
  </si>
  <si>
    <t>[49 – 59]</t>
  </si>
  <si>
    <t>[39 – 59]</t>
  </si>
  <si>
    <t>[10 – 59]</t>
  </si>
  <si>
    <t xml:space="preserve">Age overlaps between studies </t>
  </si>
  <si>
    <t>Meta-regression (nonlinear term)</t>
  </si>
  <si>
    <t>Coverage (%)</t>
  </si>
  <si>
    <r>
      <rPr>
        <b/>
        <sz val="11"/>
        <color theme="1"/>
        <rFont val="Times New Roman"/>
        <family val="1"/>
      </rPr>
      <t xml:space="preserve">Table S1. </t>
    </r>
    <r>
      <rPr>
        <sz val="11"/>
        <color theme="1"/>
        <rFont val="Times New Roman"/>
        <family val="1"/>
      </rPr>
      <t>Participants’ age range within each study as simulated for each age overlap in “Base case” scenario.</t>
    </r>
  </si>
  <si>
    <t>Method</t>
  </si>
  <si>
    <t>k</t>
  </si>
  <si>
    <t>Per allele difference</t>
  </si>
  <si>
    <t>SE</t>
  </si>
  <si>
    <t>95%CI</t>
  </si>
  <si>
    <r>
      <t>I</t>
    </r>
    <r>
      <rPr>
        <b/>
        <vertAlign val="superscript"/>
        <sz val="11"/>
        <color theme="1"/>
        <rFont val="Times New Roman"/>
        <family val="1"/>
      </rPr>
      <t>2</t>
    </r>
    <r>
      <rPr>
        <b/>
        <sz val="11"/>
        <color theme="1"/>
        <rFont val="Times New Roman"/>
        <family val="1"/>
      </rPr>
      <t>(%)</t>
    </r>
  </si>
  <si>
    <t>Qpval</t>
  </si>
  <si>
    <t>Fixed-effect meta-analysis</t>
  </si>
  <si>
    <t>(-0.0676 , -0.0324)</t>
  </si>
  <si>
    <t>Meta-regression</t>
  </si>
  <si>
    <t>(-0.0001 , 0.0000)</t>
  </si>
  <si>
    <t>SE: standard error</t>
  </si>
  <si>
    <t>95%CI: 95% confidence interval</t>
  </si>
  <si>
    <r>
      <t>I</t>
    </r>
    <r>
      <rPr>
        <i/>
        <vertAlign val="superscript"/>
        <sz val="10"/>
        <color theme="1"/>
        <rFont val="Times New Roman"/>
        <family val="1"/>
      </rPr>
      <t>2</t>
    </r>
    <r>
      <rPr>
        <i/>
        <sz val="10"/>
        <color theme="1"/>
        <rFont val="Times New Roman"/>
        <family val="1"/>
      </rPr>
      <t>(%) : the percentage of variation across studies that is due to heterogeneity rather than chance</t>
    </r>
  </si>
  <si>
    <t>Cohort</t>
  </si>
  <si>
    <t>N</t>
  </si>
  <si>
    <t>Mean age</t>
  </si>
  <si>
    <t xml:space="preserve">Per allele difference </t>
  </si>
  <si>
    <t>95% CI</t>
  </si>
  <si>
    <t>ALSPAC</t>
  </si>
  <si>
    <t>(-0.005 , 0.002)</t>
  </si>
  <si>
    <t>(-0.007 , -0.001)</t>
  </si>
  <si>
    <t>(-0.006 , 0.001)</t>
  </si>
  <si>
    <t>(-0.013 , 0.003)</t>
  </si>
  <si>
    <t>(-0.004 , 0.003)</t>
  </si>
  <si>
    <t>(-0.011 , 0.007)</t>
  </si>
  <si>
    <t>(0.006 , 0.014)</t>
  </si>
  <si>
    <t>(0.016 , 0.027)</t>
  </si>
  <si>
    <t>(0.012 , 0.026)</t>
  </si>
  <si>
    <t>BCG</t>
  </si>
  <si>
    <t>(-0.015 , 0.005)</t>
  </si>
  <si>
    <t>(-0.020 , -0.001)</t>
  </si>
  <si>
    <t>(-0.023 , -0.003)</t>
  </si>
  <si>
    <t>(-0.016 , 0.003)</t>
  </si>
  <si>
    <t>(-0.015 , 0.004)</t>
  </si>
  <si>
    <t>GENR</t>
  </si>
  <si>
    <t>(-0.005 , 0.004)</t>
  </si>
  <si>
    <t>(-0.004 , 0.004)</t>
  </si>
  <si>
    <t>(-0.004 , 0.005)</t>
  </si>
  <si>
    <t>(-0.002 , 0.007)</t>
  </si>
  <si>
    <t>NFBC1966</t>
  </si>
  <si>
    <t>(-0.012 , -0.003)</t>
  </si>
  <si>
    <t>(-0.008 , 0.001)</t>
  </si>
  <si>
    <t>(-0.010 , 0.005)</t>
  </si>
  <si>
    <t>(-0.003 , 0.007)</t>
  </si>
  <si>
    <t>(-0.001 , 0.009)</t>
  </si>
  <si>
    <t>(0.001 , 0.010)</t>
  </si>
  <si>
    <t>(0.002 , 0.012)</t>
  </si>
  <si>
    <t>(0.006 , 0.018)</t>
  </si>
  <si>
    <t>(0.004 , 0.016)</t>
  </si>
  <si>
    <t>RAINE</t>
  </si>
  <si>
    <t>(-0.009 , 0.005)</t>
  </si>
  <si>
    <t>(-0.012 , 0.012)</t>
  </si>
  <si>
    <t>(-0.006 , 0.009)</t>
  </si>
  <si>
    <t>(0.003 , 0.019)</t>
  </si>
  <si>
    <t>(0.008 , 0.030)</t>
  </si>
  <si>
    <t>(0.004 , 0.033)</t>
  </si>
  <si>
    <t>UFS</t>
  </si>
  <si>
    <t>(-0.019 , 0.002)</t>
  </si>
  <si>
    <t>(-0.018 , 0.000)</t>
  </si>
  <si>
    <t>(-0.012 , 0.009)</t>
  </si>
  <si>
    <t>(-0.009 , 0.011)</t>
  </si>
  <si>
    <t>(-0.014 , 0.006)</t>
  </si>
  <si>
    <t>(-0.009 , 0.036)</t>
  </si>
  <si>
    <t>(-0.009 , 0.016)</t>
  </si>
  <si>
    <t>(-0.014 , 0.015)</t>
  </si>
  <si>
    <t>(-0.010 , 0.025)</t>
  </si>
  <si>
    <t>(-0.031 , 0.014)</t>
  </si>
  <si>
    <t>EBS</t>
  </si>
  <si>
    <t>(0.000 , 0.021)</t>
  </si>
  <si>
    <t>(0.003 , 0.021)</t>
  </si>
  <si>
    <t>CH</t>
  </si>
  <si>
    <t>(-0.005 , 0.013)</t>
  </si>
  <si>
    <t>(-0.008 , 0.008)</t>
  </si>
  <si>
    <r>
      <t xml:space="preserve"> </t>
    </r>
    <r>
      <rPr>
        <i/>
        <vertAlign val="superscript"/>
        <sz val="10"/>
        <color theme="1"/>
        <rFont val="Times New Roman"/>
        <family val="1"/>
      </rPr>
      <t>1</t>
    </r>
    <r>
      <rPr>
        <i/>
        <sz val="10"/>
        <color theme="1"/>
        <rFont val="Times New Roman"/>
        <family val="1"/>
      </rPr>
      <t xml:space="preserve"> Sovio U, Mook-Kanamori DO, Warrington NM, et al. Association between common variation at the FTO locus and changes in body mass index from infancy to late childhood: the complex nature of genetic association through growth and development. PLoS Genet 2011;7(2):e1001307 doi: 10.1371/journal.pgen.1001307</t>
    </r>
  </si>
  <si>
    <t>Coverage (%) (95%CI)</t>
  </si>
  <si>
    <t>Bias (95%CI)</t>
  </si>
  <si>
    <t>Bias</t>
  </si>
  <si>
    <t>8.84×10-03</t>
  </si>
  <si>
    <t>7×10-03</t>
  </si>
  <si>
    <t>4.85×10-03</t>
  </si>
  <si>
    <t>( -2.50×10-03 , 0.02 )</t>
  </si>
  <si>
    <t>9.23×10-03</t>
  </si>
  <si>
    <t>( 7.59% , 11.21% )</t>
  </si>
  <si>
    <t>9.18×10-03</t>
  </si>
  <si>
    <t>( 7.50% , 11.10% )</t>
  </si>
  <si>
    <t>-8.27×10-03</t>
  </si>
  <si>
    <t>5.03×10-03</t>
  </si>
  <si>
    <t>8.17×10-03</t>
  </si>
  <si>
    <t>7.24×10-03</t>
  </si>
  <si>
    <t>4.84×10-03</t>
  </si>
  <si>
    <t>( -2.25×10-03 , 0.02 )</t>
  </si>
  <si>
    <t>6.89×10-03</t>
  </si>
  <si>
    <t>( 93.65% , 96.35% )</t>
  </si>
  <si>
    <t>( -2.24×10-03 , 0.02 )</t>
  </si>
  <si>
    <t>5.01×10-03</t>
  </si>
  <si>
    <t>7.27×10-03</t>
  </si>
  <si>
    <t>( 92.97% , 95.83% )</t>
  </si>
  <si>
    <t>3.6×10-03</t>
  </si>
  <si>
    <t>12.54×10-03</t>
  </si>
  <si>
    <t>( -0.02 , 0.03 )</t>
  </si>
  <si>
    <t>6.49×10-03</t>
  </si>
  <si>
    <t>( 94.33% , 96.87% )</t>
  </si>
  <si>
    <t>3.66×10-03</t>
  </si>
  <si>
    <t>12.39×10-03</t>
  </si>
  <si>
    <t>6.62×10-03</t>
  </si>
  <si>
    <t>( 94.10% , 96.70% )</t>
  </si>
  <si>
    <t>3.76×10-03</t>
  </si>
  <si>
    <t>12.37×10-03</t>
  </si>
  <si>
    <t>6.56×10-03</t>
  </si>
  <si>
    <t>( 94.22% , 96.78% )</t>
  </si>
  <si>
    <t>3.54×10-03</t>
  </si>
  <si>
    <t>12.95×10-03</t>
  </si>
  <si>
    <t>2.45×10-03</t>
  </si>
  <si>
    <t>16.38×10-03</t>
  </si>
  <si>
    <t>( -0.03 , 0.03 )</t>
  </si>
  <si>
    <t>13.8×10-03</t>
  </si>
  <si>
    <t>-11.47×10-03</t>
  </si>
  <si>
    <t>30.46×10-03</t>
  </si>
  <si>
    <t>( -0.07 , 0.05 )</t>
  </si>
  <si>
    <t>7.63×10-03</t>
  </si>
  <si>
    <t>( 92.31% , 95.29% )</t>
  </si>
  <si>
    <t>-12.07×10-03</t>
  </si>
  <si>
    <t>30.3×10-03</t>
  </si>
  <si>
    <t>-13.29×10-03</t>
  </si>
  <si>
    <t>31.19×10-03</t>
  </si>
  <si>
    <t>7.57×10-03</t>
  </si>
  <si>
    <t>( 92.42% , 95.38% )</t>
  </si>
  <si>
    <t>-16.56×10-03</t>
  </si>
  <si>
    <t>34.58×10-03</t>
  </si>
  <si>
    <t>( -0.08 , 0.05 )</t>
  </si>
  <si>
    <t>7.51×10-03</t>
  </si>
  <si>
    <t>( 92.53% , 95.47% )</t>
  </si>
  <si>
    <t>-28.08×10-03</t>
  </si>
  <si>
    <t>57.38×10-03</t>
  </si>
  <si>
    <t>( -0.14 , 0.08 )</t>
  </si>
  <si>
    <t>7.91×10-03</t>
  </si>
  <si>
    <t>( 91.75% , 94.85% )</t>
  </si>
  <si>
    <t>6.83×10-03</t>
  </si>
  <si>
    <t>( 93.76% , 96.44% )</t>
  </si>
  <si>
    <t>( 0.69 , 0.71 )</t>
  </si>
  <si>
    <t>0×10-03</t>
  </si>
  <si>
    <t>( 0.00% , 0.00% )</t>
  </si>
  <si>
    <t>( 0.67 , 0.69 )</t>
  </si>
  <si>
    <t>( 0.64 , 0.66 )</t>
  </si>
  <si>
    <t>8.85×10-03</t>
  </si>
  <si>
    <t>( 0.59 , 0.61 )</t>
  </si>
  <si>
    <t>8.88×10-03</t>
  </si>
  <si>
    <t>( 0.46 , 0.48 )</t>
  </si>
  <si>
    <t>2.64×10-03</t>
  </si>
  <si>
    <t>( 0.18% , 1.22% )</t>
  </si>
  <si>
    <t>3.3×10-03</t>
  </si>
  <si>
    <t>( 0.45% , 1.75% )</t>
  </si>
  <si>
    <t>4.53×10-03</t>
  </si>
  <si>
    <t>( 1.21% , 2.99% )</t>
  </si>
  <si>
    <t>5.81×10-03</t>
  </si>
  <si>
    <t>( 2.36% , 4.64% )</t>
  </si>
  <si>
    <t>11.44×10-03</t>
  </si>
  <si>
    <t>( 13.26% , 17.74% )</t>
  </si>
  <si>
    <t>3.72×10-03</t>
  </si>
  <si>
    <t>( 0.67% , 2.13% )</t>
  </si>
  <si>
    <t>3.77×10-03</t>
  </si>
  <si>
    <t>3.57×10-03</t>
  </si>
  <si>
    <t>2.55×10-03</t>
  </si>
  <si>
    <t>-11.46×10-03</t>
  </si>
  <si>
    <t>-12.05×10-03</t>
  </si>
  <si>
    <t>7.68×10-03</t>
  </si>
  <si>
    <t>( 92.19% , 95.21% )</t>
  </si>
  <si>
    <t>-13.24×10-03</t>
  </si>
  <si>
    <t>31.18×10-03</t>
  </si>
  <si>
    <t>-16.48×10-03</t>
  </si>
  <si>
    <t>34.57×10-03</t>
  </si>
  <si>
    <t>-27.9×10-03</t>
  </si>
  <si>
    <t>57.35×10-03</t>
  </si>
  <si>
    <t>9.27×10-03</t>
  </si>
  <si>
    <t>( 7.68% , 11.32% )</t>
  </si>
  <si>
    <t>6.99×10-03</t>
  </si>
  <si>
    <t>( -2.51×10-03 , 0.02 )</t>
  </si>
  <si>
    <t>9.32×10-03</t>
  </si>
  <si>
    <t>( 7.77% , 11.43% )</t>
  </si>
  <si>
    <t>8.98×10-03</t>
  </si>
  <si>
    <t>9.36×10-03</t>
  </si>
  <si>
    <t>( 7.87% , 11.53% )</t>
  </si>
  <si>
    <t>7.22×10-03</t>
  </si>
  <si>
    <t>( -2.27×10-03 , 0.02 )</t>
  </si>
  <si>
    <t>7.15×10-03</t>
  </si>
  <si>
    <t>( -2.34×10-03 , 0.02 )</t>
  </si>
  <si>
    <t>2.69×10-03</t>
  </si>
  <si>
    <t>-11.48×10-03</t>
  </si>
  <si>
    <t>-13.3×10-03</t>
  </si>
  <si>
    <t>-16.53×10-03</t>
  </si>
  <si>
    <t>-28.17×10-03</t>
  </si>
  <si>
    <t>7.96×10-03</t>
  </si>
  <si>
    <t>( 91.64% , 94.76% )</t>
  </si>
  <si>
    <t>8.86×10-03</t>
  </si>
  <si>
    <t>9.03×10-03</t>
  </si>
  <si>
    <t>11.47×10-03</t>
  </si>
  <si>
    <t>( 13.35% , 17.85% )</t>
  </si>
  <si>
    <t>3.67×10-03</t>
  </si>
  <si>
    <t>3.78×10-03</t>
  </si>
  <si>
    <t>2.78×10-03</t>
  </si>
  <si>
    <t>-12.04×10-03</t>
  </si>
  <si>
    <t>-13.25×10-03</t>
  </si>
  <si>
    <t>-16.45×10-03</t>
  </si>
  <si>
    <t>-27.99×10-03</t>
  </si>
  <si>
    <t>4.86×10-03</t>
  </si>
  <si>
    <t>( 2.08 , 2.10 )</t>
  </si>
  <si>
    <t>8.89×10-03</t>
  </si>
  <si>
    <t>( 2.00 , 2.02 )</t>
  </si>
  <si>
    <t>8.94×10-03</t>
  </si>
  <si>
    <t>( 1.84 , 1.86 )</t>
  </si>
  <si>
    <t>9.09×10-03</t>
  </si>
  <si>
    <t>( 1.58 , 1.60 )</t>
  </si>
  <si>
    <t>9.58×10-03</t>
  </si>
  <si>
    <t>4.92×10-03</t>
  </si>
  <si>
    <t>( 1.04 , 1.06 )</t>
  </si>
  <si>
    <t>5.05×10-03</t>
  </si>
  <si>
    <t>( 2.07 , 2.09 )</t>
  </si>
  <si>
    <t>( 2.09 , 2.11 )</t>
  </si>
  <si>
    <t>( 1.86 , 1.88 )</t>
  </si>
  <si>
    <t>( 1.63 , 1.65 )</t>
  </si>
  <si>
    <t>( 1.13 , 1.15 )</t>
  </si>
  <si>
    <t>( -1.00 , -0.95 )</t>
  </si>
  <si>
    <t>15.13×10-03</t>
  </si>
  <si>
    <t>( 32.53% , 38.47% )</t>
  </si>
  <si>
    <t>12.38×10-03</t>
  </si>
  <si>
    <t>( -0.96 , -0.91 )</t>
  </si>
  <si>
    <t>15.36×10-03</t>
  </si>
  <si>
    <t>( 35.19% , 41.21% )</t>
  </si>
  <si>
    <t>( -0.90 , -0.86 )</t>
  </si>
  <si>
    <t>15.67×10-03</t>
  </si>
  <si>
    <t>( 40.33% , 46.47% )</t>
  </si>
  <si>
    <t>( -0.81 , -0.75 )</t>
  </si>
  <si>
    <t>15.7×10-03</t>
  </si>
  <si>
    <t>( 52.82% , 58.98% )</t>
  </si>
  <si>
    <t>( -0.65 , -0.59 )</t>
  </si>
  <si>
    <t>13.23×10-03</t>
  </si>
  <si>
    <t>( 74.81% , 79.99% )</t>
  </si>
  <si>
    <t>-9.41×10-03</t>
  </si>
  <si>
    <t>-10.58×10-03</t>
  </si>
  <si>
    <t>30.28×10-03</t>
  </si>
  <si>
    <t>-17.75×10-03</t>
  </si>
  <si>
    <t>31.16×10-03</t>
  </si>
  <si>
    <t>( -0.08 , 0.04 )</t>
  </si>
  <si>
    <t>-30.7×10-03</t>
  </si>
  <si>
    <t>34.54×10-03</t>
  </si>
  <si>
    <t>( -0.10 , 0.04 )</t>
  </si>
  <si>
    <t>-0.34×10-03</t>
  </si>
  <si>
    <t>57.28×10-03</t>
  </si>
  <si>
    <t>( -0.11 , 0.11 )</t>
  </si>
  <si>
    <t>8.01×10-03</t>
  </si>
  <si>
    <t>( 91.53% , 94.67% )</t>
  </si>
  <si>
    <r>
      <t>β</t>
    </r>
    <r>
      <rPr>
        <b/>
        <vertAlign val="subscript"/>
        <sz val="11"/>
        <rFont val="Times New Roman"/>
        <family val="1"/>
      </rPr>
      <t>int</t>
    </r>
  </si>
  <si>
    <t>0.11×10-03</t>
  </si>
  <si>
    <t>11.02×10-03</t>
  </si>
  <si>
    <t>10.68×10-03</t>
  </si>
  <si>
    <t>0.34×10-03</t>
  </si>
  <si>
    <t>( -0.56×10-03 , 0.77×10-03 )</t>
  </si>
  <si>
    <t>11.14×10-03</t>
  </si>
  <si>
    <t>10.8×10-03</t>
  </si>
  <si>
    <t>( -0.56×10-03 , 0.78×10-03 )</t>
  </si>
  <si>
    <t>6.76×10-03</t>
  </si>
  <si>
    <t>( 93.88% , 96.52% )</t>
  </si>
  <si>
    <t>11.63×10-03</t>
  </si>
  <si>
    <t>11.29×10-03</t>
  </si>
  <si>
    <t>0.36×10-03</t>
  </si>
  <si>
    <t>( -0.59×10-03 , 0.81×10-03 )</t>
  </si>
  <si>
    <t>0.12×10-03</t>
  </si>
  <si>
    <t>13.29×10-03</t>
  </si>
  <si>
    <t>12.89×10-03</t>
  </si>
  <si>
    <t>0.41×10-03</t>
  </si>
  <si>
    <t>( -0.67×10-03 , 0.92×10-03 )</t>
  </si>
  <si>
    <t>6.96×10-03</t>
  </si>
  <si>
    <t>( 93.54% , 96.26% )</t>
  </si>
  <si>
    <t>0.2×10-03</t>
  </si>
  <si>
    <t>22.03×10-03</t>
  </si>
  <si>
    <t>21.4×10-03</t>
  </si>
  <si>
    <t>0.68×10-03</t>
  </si>
  <si>
    <t>( -1.12×10-03 , 1.53×10-03 )</t>
  </si>
  <si>
    <t>-0.32×10-03</t>
  </si>
  <si>
    <t>11.01×10-03</t>
  </si>
  <si>
    <t>8.33×10-03</t>
  </si>
  <si>
    <t>( 90.87% , 94.13% )</t>
  </si>
  <si>
    <t>1.16×10-03</t>
  </si>
  <si>
    <t>61.08×10-03</t>
  </si>
  <si>
    <t>63.01×10-03</t>
  </si>
  <si>
    <t>1.99×10-03</t>
  </si>
  <si>
    <t>( -2.74×10-03 , 5.07×10-03 )</t>
  </si>
  <si>
    <t>1.24×10-03</t>
  </si>
  <si>
    <t>62.28×10-03</t>
  </si>
  <si>
    <t>64.26×10-03</t>
  </si>
  <si>
    <t>2.03×10-03</t>
  </si>
  <si>
    <t>( -2.75×10-03 , 5.22×10-03 )</t>
  </si>
  <si>
    <t>7.8×10-03</t>
  </si>
  <si>
    <t>( 91.97% , 95.03% )</t>
  </si>
  <si>
    <t>1.37×10-03</t>
  </si>
  <si>
    <t>66.29×10-03</t>
  </si>
  <si>
    <t>68.35×10-03</t>
  </si>
  <si>
    <t>2.16×10-03</t>
  </si>
  <si>
    <t>( -2.87×10-03 , 5.60×10-03 )</t>
  </si>
  <si>
    <t>8.07×10-03</t>
  </si>
  <si>
    <t>( 91.42% , 94.58% )</t>
  </si>
  <si>
    <t>1.69×10-03</t>
  </si>
  <si>
    <t>78.44×10-03</t>
  </si>
  <si>
    <t>80.89×10-03</t>
  </si>
  <si>
    <t>2.56×10-03</t>
  </si>
  <si>
    <t>( -3.32×10-03 , 6.70×10-03 )</t>
  </si>
  <si>
    <t>3.09×10-03</t>
  </si>
  <si>
    <t>5.3×10-03</t>
  </si>
  <si>
    <t>( -7.30×10-03 , 13.48×10-03 )</t>
  </si>
  <si>
    <t>61.11×10-03</t>
  </si>
  <si>
    <t>1.86×10-03</t>
  </si>
  <si>
    <t>20.11×10-03</t>
  </si>
  <si>
    <t>11.28×10-03</t>
  </si>
  <si>
    <t>20.12×10-03</t>
  </si>
  <si>
    <t>( -0.68×10-03 , 0.92×10-03 )</t>
  </si>
  <si>
    <t>20.2×10-03</t>
  </si>
  <si>
    <t>( -1.13×10-03 , 1.52×10-03 )</t>
  </si>
  <si>
    <t>19.68×10-03</t>
  </si>
  <si>
    <t>21.16×10-03</t>
  </si>
  <si>
    <t>21.23×10-03</t>
  </si>
  <si>
    <t>64.25×10-03</t>
  </si>
  <si>
    <t>1.23×10-03</t>
  </si>
  <si>
    <t>21.36×10-03</t>
  </si>
  <si>
    <t>68.34×10-03</t>
  </si>
  <si>
    <t>1.36×10-03</t>
  </si>
  <si>
    <t>21.68×10-03</t>
  </si>
  <si>
    <t>80.86×10-03</t>
  </si>
  <si>
    <t>1.68×10-03</t>
  </si>
  <si>
    <t>( -3.33×10-03 , 6.70×10-03 )</t>
  </si>
  <si>
    <t>23.08×10-03</t>
  </si>
  <si>
    <t>3.08×10-03</t>
  </si>
  <si>
    <t>( -7.31×10-03 , 13.46×10-03 )</t>
  </si>
  <si>
    <t>0.19×10-03</t>
  </si>
  <si>
    <t>( -1.14×10-03 , 1.52×10-03 )</t>
  </si>
  <si>
    <t>3.11×10-03</t>
  </si>
  <si>
    <t>( -7.28×10-03 , 13.50×10-03 )</t>
  </si>
  <si>
    <t>20.18×10-03</t>
  </si>
  <si>
    <t>0.18×10-03</t>
  </si>
  <si>
    <t>( -1.14×10-03 , 1.51×10-03 )</t>
  </si>
  <si>
    <t>23.1×10-03</t>
  </si>
  <si>
    <t>3.1×10-03</t>
  </si>
  <si>
    <t>( -7.29×10-03 , 13.48×10-03 )</t>
  </si>
  <si>
    <t>89.1×10-03</t>
  </si>
  <si>
    <t>69.1×10-03</t>
  </si>
  <si>
    <t>( 68.44×10-03 , 69.77×10-03 )</t>
  </si>
  <si>
    <t>87.74×10-03</t>
  </si>
  <si>
    <t>11.31×10-03</t>
  </si>
  <si>
    <t>67.74×10-03</t>
  </si>
  <si>
    <t>( 67.08×10-03 , 68.41×10-03 )</t>
  </si>
  <si>
    <t>85.77×10-03</t>
  </si>
  <si>
    <t>11.78×10-03</t>
  </si>
  <si>
    <t>65.77×10-03</t>
  </si>
  <si>
    <t>( 65.07×10-03 , 66.47×10-03 )</t>
  </si>
  <si>
    <t>81.65×10-03</t>
  </si>
  <si>
    <t>13.39×10-03</t>
  </si>
  <si>
    <t>61.65×10-03</t>
  </si>
  <si>
    <t>( 60.85×10-03 , 62.45×10-03 )</t>
  </si>
  <si>
    <t>1.41×10-03</t>
  </si>
  <si>
    <t>( -0.08% , 0.48% )</t>
  </si>
  <si>
    <t>75.82×10-03</t>
  </si>
  <si>
    <t>22.08×10-03</t>
  </si>
  <si>
    <t>55.82×10-03</t>
  </si>
  <si>
    <t>( 54.49×10-03 , 57.14×10-03 )</t>
  </si>
  <si>
    <t>14.14×10-03</t>
  </si>
  <si>
    <t>( 24.83% , 30.37% )</t>
  </si>
  <si>
    <t>62.99×10-03</t>
  </si>
  <si>
    <t>( -2.75×10-03 , 5.06×10-03 )</t>
  </si>
  <si>
    <t>21.37×10-03</t>
  </si>
  <si>
    <t>62.29×10-03</t>
  </si>
  <si>
    <t>64.22×10-03</t>
  </si>
  <si>
    <t>( -2.61×10-03 , 5.35×10-03 )</t>
  </si>
  <si>
    <t>68.29×10-03</t>
  </si>
  <si>
    <t>2.08×10-03</t>
  </si>
  <si>
    <t>( -2.15×10-03 , 6.32×10-03 )</t>
  </si>
  <si>
    <t>23.12×10-03</t>
  </si>
  <si>
    <t>78.45×10-03</t>
  </si>
  <si>
    <t>80.78×10-03</t>
  </si>
  <si>
    <t>3.12×10-03</t>
  </si>
  <si>
    <t>( -1.89×10-03 , 8.12×10-03 )</t>
  </si>
  <si>
    <t>17.02×10-03</t>
  </si>
  <si>
    <t>-2.98×10-03</t>
  </si>
  <si>
    <t>5.29×10-03</t>
  </si>
  <si>
    <t>( -13.35×10-03 , 7.39×10-03 )</t>
  </si>
  <si>
    <r>
      <t>β</t>
    </r>
    <r>
      <rPr>
        <b/>
        <vertAlign val="subscript"/>
        <sz val="11"/>
        <color theme="1"/>
        <rFont val="Times New Roman"/>
        <family val="1"/>
      </rPr>
      <t>int2</t>
    </r>
  </si>
  <si>
    <t>-0.02×10-03</t>
  </si>
  <si>
    <t>0.87×10-03</t>
  </si>
  <si>
    <t>0.9×10-03</t>
  </si>
  <si>
    <t>0.03×10-03</t>
  </si>
  <si>
    <t>( -0.07×10-03 , 0.04×10-03 )</t>
  </si>
  <si>
    <t>0.91×10-03</t>
  </si>
  <si>
    <t>0.94×10-03</t>
  </si>
  <si>
    <t>1×10-03</t>
  </si>
  <si>
    <t>1.03×10-03</t>
  </si>
  <si>
    <t>( -0.08×10-03 , 0.04×10-03 )</t>
  </si>
  <si>
    <t>7.85×10-03</t>
  </si>
  <si>
    <t>( 91.86% , 94.94% )</t>
  </si>
  <si>
    <t>-0.03×10-03</t>
  </si>
  <si>
    <t>1.28×10-03</t>
  </si>
  <si>
    <t>1.32×10-03</t>
  </si>
  <si>
    <t>0.04×10-03</t>
  </si>
  <si>
    <t>( -0.11×10-03 , 0.06×10-03 )</t>
  </si>
  <si>
    <t>-0.06×10-03</t>
  </si>
  <si>
    <t>3.47×10-03</t>
  </si>
  <si>
    <t>3.58×10-03</t>
  </si>
  <si>
    <t>( -0.28×10-03 , 0.16×10-03 )</t>
  </si>
  <si>
    <t>0.84×10-03</t>
  </si>
  <si>
    <t>6.69×10-03</t>
  </si>
  <si>
    <t>( 93.99% , 96.61% )</t>
  </si>
  <si>
    <t>8.12×10-03</t>
  </si>
  <si>
    <t>( 91.31% , 94.49% )</t>
  </si>
  <si>
    <t>0.98×10-03</t>
  </si>
  <si>
    <t>( 91.66% , 94.74% )</t>
  </si>
  <si>
    <t>0.97×10-03</t>
  </si>
  <si>
    <t>( -0.09×10-03 , 0.04×10-03 )</t>
  </si>
  <si>
    <t>( 91.87% , 94.93% )</t>
  </si>
  <si>
    <t>( -0.12×10-03 , 0.05×10-03 )</t>
  </si>
  <si>
    <t>( 91.54% , 94.66% )</t>
  </si>
  <si>
    <t>1.26×10-03</t>
  </si>
  <si>
    <t>0.26×10-03</t>
  </si>
  <si>
    <t>( 0.04×10-03 , 0.49×10-03 )</t>
  </si>
  <si>
    <t>( 91.37% , 94.43% )</t>
  </si>
  <si>
    <r>
      <t xml:space="preserve">Table S2. </t>
    </r>
    <r>
      <rPr>
        <sz val="11"/>
        <color theme="1"/>
        <rFont val="Times New Roman"/>
        <family val="1"/>
      </rPr>
      <t>Association of each additional minor allele (A) at rs9939609 and BMI, as extracted from Sovio et al, (2011)</t>
    </r>
    <r>
      <rPr>
        <vertAlign val="superscript"/>
        <sz val="11"/>
        <color theme="1"/>
        <rFont val="Times New Roman"/>
        <family val="1"/>
      </rPr>
      <t>1</t>
    </r>
  </si>
  <si>
    <t>26.52×10-03</t>
  </si>
  <si>
    <t>7.79×10-03</t>
  </si>
  <si>
    <t>( -1.84×10-03 , 17.43×10-03 )</t>
  </si>
  <si>
    <t>13.99×10-03</t>
  </si>
  <si>
    <t>( 23.96% , 29.44% )</t>
  </si>
  <si>
    <t>14.01×10-03</t>
  </si>
  <si>
    <t>( 24.05% , 29.55% )</t>
  </si>
  <si>
    <t>14.02×10-03</t>
  </si>
  <si>
    <t>( 24.15% , 29.65% )</t>
  </si>
  <si>
    <t>8.02×10-03</t>
  </si>
  <si>
    <t>4.91×10-03</t>
  </si>
  <si>
    <t>( -1.60×10-03 , 17.64×10-03 )</t>
  </si>
  <si>
    <t>8.03×10-03</t>
  </si>
  <si>
    <t>( -1.60×10-03 , 17.65×10-03 )</t>
  </si>
  <si>
    <t>( -1.59×10-03 , 17.65×10-03 )</t>
  </si>
  <si>
    <t>-7.29×10-03</t>
  </si>
  <si>
    <t>3.83×10-03</t>
  </si>
  <si>
    <t>12.71×10-03</t>
  </si>
  <si>
    <t>( -21.07×10-03 , 28.73×10-03 )</t>
  </si>
  <si>
    <t>3.86×10-03</t>
  </si>
  <si>
    <t>12.55×10-03</t>
  </si>
  <si>
    <t>( -20.74×10-03 , 28.46×10-03 )</t>
  </si>
  <si>
    <t>3.88×10-03</t>
  </si>
  <si>
    <t>12.53×10-03</t>
  </si>
  <si>
    <t>( -20.68×10-03 , 28.45×10-03 )</t>
  </si>
  <si>
    <t>3.61×10-03</t>
  </si>
  <si>
    <t>13.12×10-03</t>
  </si>
  <si>
    <t>( -22.10×10-03 , 29.33×10-03 )</t>
  </si>
  <si>
    <t>2.47×10-03</t>
  </si>
  <si>
    <t>16.6×10-03</t>
  </si>
  <si>
    <t>( -30.06×10-03 , 34.99×10-03 )</t>
  </si>
  <si>
    <t>6.27×10-03</t>
  </si>
  <si>
    <t>( 94.67% , 97.13% )</t>
  </si>
  <si>
    <t>8.28×10-03</t>
  </si>
  <si>
    <t>( 90.98% , 94.22% )</t>
  </si>
  <si>
    <t>-5.53×10-03</t>
  </si>
  <si>
    <t>30.93×10-03</t>
  </si>
  <si>
    <t>( -66.15×10-03 , 55.09×10-03 )</t>
  </si>
  <si>
    <t>-6.36×10-03</t>
  </si>
  <si>
    <t>30.76×10-03</t>
  </si>
  <si>
    <t>( -66.66×10-03 , 53.93×10-03 )</t>
  </si>
  <si>
    <t>7.74×10-03</t>
  </si>
  <si>
    <t>( 92.08% , 95.12% )</t>
  </si>
  <si>
    <t>-7.61×10-03</t>
  </si>
  <si>
    <t>31.65×10-03</t>
  </si>
  <si>
    <t>( -69.65×10-03 , 54.43×10-03 )</t>
  </si>
  <si>
    <t>-10.4×10-03</t>
  </si>
  <si>
    <t>35.1×10-03</t>
  </si>
  <si>
    <t>( -79.19×10-03 , 58.40×10-03 )</t>
  </si>
  <si>
    <t>-17.32×10-03</t>
  </si>
  <si>
    <t>58.26×10-03</t>
  </si>
  <si>
    <t>( -131.50×10-03 , 96.87×10-03 )</t>
  </si>
  <si>
    <t>26.53×10-03</t>
  </si>
  <si>
    <t>( -0.10% , 0.30% )</t>
  </si>
  <si>
    <t>2.82×10-03</t>
  </si>
  <si>
    <t>( 0.25% , 1.35% )</t>
  </si>
  <si>
    <t>4.64×10-03</t>
  </si>
  <si>
    <t>( 1.29% , 3.11% )</t>
  </si>
  <si>
    <t>11.82×10-03</t>
  </si>
  <si>
    <t>( 14.48% , 19.12% )</t>
  </si>
  <si>
    <t>3.84×10-03</t>
  </si>
  <si>
    <t>( 0.75% , 2.25% )</t>
  </si>
  <si>
    <t>( -21.07×10-03 , 28.74×10-03 )</t>
  </si>
  <si>
    <t>3.87×10-03</t>
  </si>
  <si>
    <t>( -20.73×10-03 , 28.46×10-03 )</t>
  </si>
  <si>
    <t>3.89×10-03</t>
  </si>
  <si>
    <t>( -20.67×10-03 , 28.45×10-03 )</t>
  </si>
  <si>
    <t>3.64×10-03</t>
  </si>
  <si>
    <t>( -22.07×10-03 , 29.36×10-03 )</t>
  </si>
  <si>
    <t>16.59×10-03</t>
  </si>
  <si>
    <t>( -29.96×10-03 , 35.08×10-03 )</t>
  </si>
  <si>
    <t>6.2×10-03</t>
  </si>
  <si>
    <t>( 94.79% , 97.21% )</t>
  </si>
  <si>
    <t>-5.52×10-03</t>
  </si>
  <si>
    <t>( -66.14×10-03 , 55.10×10-03 )</t>
  </si>
  <si>
    <t>-6.34×10-03</t>
  </si>
  <si>
    <t>( -66.63×10-03 , 53.95×10-03 )</t>
  </si>
  <si>
    <t>-7.56×10-03</t>
  </si>
  <si>
    <t>( -69.59×10-03 , 54.48×10-03 )</t>
  </si>
  <si>
    <t>-10.31×10-03</t>
  </si>
  <si>
    <t>35.09×10-03</t>
  </si>
  <si>
    <t>( -79.10×10-03 , 58.47×10-03 )</t>
  </si>
  <si>
    <t>-17.14×10-03</t>
  </si>
  <si>
    <t>58.23×10-03</t>
  </si>
  <si>
    <t>( -131.27×10-03 , 96.99×10-03 )</t>
  </si>
  <si>
    <t>( -1.85×10-03 , 17.42×10-03 )</t>
  </si>
  <si>
    <t>7.78×10-03</t>
  </si>
  <si>
    <t>( -1.86×10-03 , 17.41×10-03 )</t>
  </si>
  <si>
    <t>( -1.90×10-03 , 17.38×10-03 )</t>
  </si>
  <si>
    <t>( -1.61×10-03 , 17.64×10-03 )</t>
  </si>
  <si>
    <t>8×10-03</t>
  </si>
  <si>
    <t>( -1.62×10-03 , 17.63×10-03 )</t>
  </si>
  <si>
    <t>7.94×10-03</t>
  </si>
  <si>
    <t>( -1.69×10-03 , 17.57×10-03 )</t>
  </si>
  <si>
    <t>3.65×10-03</t>
  </si>
  <si>
    <t>2.7×10-03</t>
  </si>
  <si>
    <t>( -29.82×10-03 , 35.22×10-03 )</t>
  </si>
  <si>
    <t>-7.62×10-03</t>
  </si>
  <si>
    <t>( -69.66×10-03 , 54.43×10-03 )</t>
  </si>
  <si>
    <t>-10.37×10-03</t>
  </si>
  <si>
    <t>( -79.16×10-03 , 58.43×10-03 )</t>
  </si>
  <si>
    <t>-17.4×10-03</t>
  </si>
  <si>
    <t>( -131.59×10-03 , 96.78×10-03 )</t>
  </si>
  <si>
    <t>( -20.73×10-03 , 28.47×10-03 )</t>
  </si>
  <si>
    <t>3.9×10-03</t>
  </si>
  <si>
    <t>( -20.66×10-03 , 28.46×10-03 )</t>
  </si>
  <si>
    <t>( -22.04×10-03 , 29.39×10-03 )</t>
  </si>
  <si>
    <t>2.79×10-03</t>
  </si>
  <si>
    <t>( -29.72×10-03 , 35.31×10-03 )</t>
  </si>
  <si>
    <t>( -69.60×10-03 , 54.47×10-03 )</t>
  </si>
  <si>
    <t>-10.28×10-03</t>
  </si>
  <si>
    <t>( -79.07×10-03 , 58.50×10-03 )</t>
  </si>
  <si>
    <t>-17.22×10-03</t>
  </si>
  <si>
    <t>( -131.35×10-03 , 96.91×10-03 )</t>
  </si>
  <si>
    <t>4.93×10-03</t>
  </si>
  <si>
    <t>( 1.12 , 1.14 )</t>
  </si>
  <si>
    <t>5.13×10-03</t>
  </si>
  <si>
    <t>12.7×10-03</t>
  </si>
  <si>
    <t>15.29×10-03</t>
  </si>
  <si>
    <t>( 34.30% , 40.30% )</t>
  </si>
  <si>
    <t>15.52×10-03</t>
  </si>
  <si>
    <t>( 37.36% , 43.44% )</t>
  </si>
  <si>
    <t>15.71×10-03</t>
  </si>
  <si>
    <t>( 41.32% , 47.48% )</t>
  </si>
  <si>
    <t>15.66×10-03</t>
  </si>
  <si>
    <t>( 53.93% , 60.07% )</t>
  </si>
  <si>
    <t>13.21×10-03</t>
  </si>
  <si>
    <t>( 74.91% , 80.09% )</t>
  </si>
  <si>
    <t>15.22×10-03</t>
  </si>
  <si>
    <t>-3.47×10-03</t>
  </si>
  <si>
    <t>30.92×10-03</t>
  </si>
  <si>
    <t>( -64.07×10-03 , 57.13×10-03 )</t>
  </si>
  <si>
    <t>-4.88×10-03</t>
  </si>
  <si>
    <t>30.75×10-03</t>
  </si>
  <si>
    <t>( -65.15×10-03 , 55.39×10-03 )</t>
  </si>
  <si>
    <t>31.63×10-03</t>
  </si>
  <si>
    <t>( -74.07×10-03 , 49.94×10-03 )</t>
  </si>
  <si>
    <t>-24.53×10-03</t>
  </si>
  <si>
    <t>35.06×10-03</t>
  </si>
  <si>
    <t>( -93.26×10-03 , 44.19×10-03 )</t>
  </si>
  <si>
    <t>10.44×10-03</t>
  </si>
  <si>
    <t>58.16×10-03</t>
  </si>
  <si>
    <t>( -103.56×10-03 , 124.44×10-03 )</t>
  </si>
  <si>
    <t>26.57×10-03</t>
  </si>
  <si>
    <t>26.58×10-03</t>
  </si>
  <si>
    <t>26.55×10-03</t>
  </si>
  <si>
    <t>26.6×10-03</t>
  </si>
  <si>
    <t>26.82×10-03</t>
  </si>
  <si>
    <r>
      <rPr>
        <b/>
        <sz val="11"/>
        <rFont val="Times New Roman"/>
        <family val="1"/>
      </rPr>
      <t xml:space="preserve">Table S6. </t>
    </r>
    <r>
      <rPr>
        <sz val="11"/>
        <rFont val="Times New Roman"/>
        <family val="1"/>
      </rPr>
      <t>Simulation results for the main genetic effect (β</t>
    </r>
    <r>
      <rPr>
        <vertAlign val="subscript"/>
        <sz val="11"/>
        <rFont val="Times New Roman"/>
        <family val="1"/>
      </rPr>
      <t>SNP</t>
    </r>
    <r>
      <rPr>
        <sz val="11"/>
        <rFont val="Times New Roman"/>
        <family val="1"/>
      </rPr>
      <t>) when there is greater measurement error (ε</t>
    </r>
    <r>
      <rPr>
        <vertAlign val="subscript"/>
        <sz val="11"/>
        <rFont val="Times New Roman"/>
        <family val="1"/>
      </rPr>
      <t>ij</t>
    </r>
    <r>
      <rPr>
        <sz val="11"/>
        <rFont val="Times New Roman"/>
        <family val="1"/>
      </rPr>
      <t xml:space="preserve"> ~ N(0,3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)).</t>
    </r>
  </si>
  <si>
    <t>11.17×10-03</t>
  </si>
  <si>
    <t>10.81×10-03</t>
  </si>
  <si>
    <t>6.34×10-03</t>
  </si>
  <si>
    <t>( 94.56% , 97.04% )</t>
  </si>
  <si>
    <t>10.94×10-03</t>
  </si>
  <si>
    <t>0.35×10-03</t>
  </si>
  <si>
    <t>0.13×10-03</t>
  </si>
  <si>
    <t>11.79×10-03</t>
  </si>
  <si>
    <t>11.43×10-03</t>
  </si>
  <si>
    <t>6.41×10-03</t>
  </si>
  <si>
    <t>( 94.44% , 96.96% )</t>
  </si>
  <si>
    <t>0.15×10-03</t>
  </si>
  <si>
    <t>13.47×10-03</t>
  </si>
  <si>
    <t>13.05×10-03</t>
  </si>
  <si>
    <t>0.24×10-03</t>
  </si>
  <si>
    <t>22.32×10-03</t>
  </si>
  <si>
    <t>21.67×10-03</t>
  </si>
  <si>
    <t>0.69×10-03</t>
  </si>
  <si>
    <t>-0.3×10-03</t>
  </si>
  <si>
    <t>11.77×10-03</t>
  </si>
  <si>
    <t>0.78×10-03</t>
  </si>
  <si>
    <t>61.87×10-03</t>
  </si>
  <si>
    <t>63.96×10-03</t>
  </si>
  <si>
    <t>2.02×10-03</t>
  </si>
  <si>
    <t>8.23×10-03</t>
  </si>
  <si>
    <t>( 91.09% , 94.31% )</t>
  </si>
  <si>
    <t>0.86×10-03</t>
  </si>
  <si>
    <t>63.1×10-03</t>
  </si>
  <si>
    <t>65.22×10-03</t>
  </si>
  <si>
    <t>2.06×10-03</t>
  </si>
  <si>
    <t>67.15×10-03</t>
  </si>
  <si>
    <t>69.35×10-03</t>
  </si>
  <si>
    <t>2.19×10-03</t>
  </si>
  <si>
    <t>79.46×10-03</t>
  </si>
  <si>
    <t>82.08×10-03</t>
  </si>
  <si>
    <t>2.6×10-03</t>
  </si>
  <si>
    <t>2.1×10-03</t>
  </si>
  <si>
    <t>165.05×10-03</t>
  </si>
  <si>
    <t>170.2×10-03</t>
  </si>
  <si>
    <t>5.38×10-03</t>
  </si>
  <si>
    <t>20.13×10-03</t>
  </si>
  <si>
    <t>20.15×10-03</t>
  </si>
  <si>
    <t>20.23×10-03</t>
  </si>
  <si>
    <t>0.23×10-03</t>
  </si>
  <si>
    <t>19.7×10-03</t>
  </si>
  <si>
    <t>20.78×10-03</t>
  </si>
  <si>
    <t>63.95×10-03</t>
  </si>
  <si>
    <t>20.85×10-03</t>
  </si>
  <si>
    <t>0.85×10-03</t>
  </si>
  <si>
    <t>20.97×10-03</t>
  </si>
  <si>
    <t>69.34×10-03</t>
  </si>
  <si>
    <t>82.06×10-03</t>
  </si>
  <si>
    <t>2.59×10-03</t>
  </si>
  <si>
    <t>22.09×10-03</t>
  </si>
  <si>
    <t>165.06×10-03</t>
  </si>
  <si>
    <t>170.11×10-03</t>
  </si>
  <si>
    <t>2.09×10-03</t>
  </si>
  <si>
    <t>0.22×10-03</t>
  </si>
  <si>
    <t>2.12×10-03</t>
  </si>
  <si>
    <t>170.21×10-03</t>
  </si>
  <si>
    <t>20.14×10-03</t>
  </si>
  <si>
    <t>0.14×10-03</t>
  </si>
  <si>
    <t>20.22×10-03</t>
  </si>
  <si>
    <t>21.66×10-03</t>
  </si>
  <si>
    <t>79.47×10-03</t>
  </si>
  <si>
    <t>82.05×10-03</t>
  </si>
  <si>
    <t>22.11×10-03</t>
  </si>
  <si>
    <t>165.07×10-03</t>
  </si>
  <si>
    <t>170.12×10-03</t>
  </si>
  <si>
    <t>2.11×10-03</t>
  </si>
  <si>
    <t>89.12×10-03</t>
  </si>
  <si>
    <t>11.35×10-03</t>
  </si>
  <si>
    <t>69.12×10-03</t>
  </si>
  <si>
    <t>87.76×10-03</t>
  </si>
  <si>
    <t>11.46×10-03</t>
  </si>
  <si>
    <t>67.76×10-03</t>
  </si>
  <si>
    <t>85.79×10-03</t>
  </si>
  <si>
    <t>11.93×10-03</t>
  </si>
  <si>
    <t>65.79×10-03</t>
  </si>
  <si>
    <t>81.67×10-03</t>
  </si>
  <si>
    <t>13.57×10-03</t>
  </si>
  <si>
    <t>61.67×10-03</t>
  </si>
  <si>
    <t>2×10-03</t>
  </si>
  <si>
    <t>( 0.01% , 0.79% )</t>
  </si>
  <si>
    <t>75.85×10-03</t>
  </si>
  <si>
    <t>22.37×10-03</t>
  </si>
  <si>
    <t>55.85×10-03</t>
  </si>
  <si>
    <t>14.35×10-03</t>
  </si>
  <si>
    <t>( 26.19% , 31.81% )</t>
  </si>
  <si>
    <t>20.77×10-03</t>
  </si>
  <si>
    <t>61.88×10-03</t>
  </si>
  <si>
    <t>63.93×10-03</t>
  </si>
  <si>
    <t>0.77×10-03</t>
  </si>
  <si>
    <t>20.99×10-03</t>
  </si>
  <si>
    <t>65.19×10-03</t>
  </si>
  <si>
    <t>0.99×10-03</t>
  </si>
  <si>
    <t>21.69×10-03</t>
  </si>
  <si>
    <t>67.16×10-03</t>
  </si>
  <si>
    <t>69.3×10-03</t>
  </si>
  <si>
    <t>22.66×10-03</t>
  </si>
  <si>
    <t>79.48×10-03</t>
  </si>
  <si>
    <t>81.97×10-03</t>
  </si>
  <si>
    <t>2.66×10-03</t>
  </si>
  <si>
    <t>16.03×10-03</t>
  </si>
  <si>
    <t>165.15×10-03</t>
  </si>
  <si>
    <t>169.91×10-03</t>
  </si>
  <si>
    <t>-3.97×10-03</t>
  </si>
  <si>
    <t>5.37×10-03</t>
  </si>
  <si>
    <t>( -0.55×10-03 , 0.79×10-03 )</t>
  </si>
  <si>
    <t>( -0.55×10-03 , 0.80×10-03 )</t>
  </si>
  <si>
    <t>( -0.58×10-03 , 0.84×10-03 )</t>
  </si>
  <si>
    <t>( -0.66×10-03 , 0.96×10-03 )</t>
  </si>
  <si>
    <t>( -1.11×10-03 , 1.58×10-03 )</t>
  </si>
  <si>
    <t>( -3.19×10-03 , 4.74×10-03 )</t>
  </si>
  <si>
    <t>( -3.19×10-03 , 4.90×10-03 )</t>
  </si>
  <si>
    <t>( -3.32×10-03 , 5.27×10-03 )</t>
  </si>
  <si>
    <t>( -3.85×10-03 , 6.33×10-03 )</t>
  </si>
  <si>
    <t>( -8.44×10-03 , 12.65×10-03 )</t>
  </si>
  <si>
    <t>( -1.11×10-03 , 1.57×10-03 )</t>
  </si>
  <si>
    <t>( -3.33×10-03 , 5.27×10-03 )</t>
  </si>
  <si>
    <t>( -3.85×10-03 , 6.32×10-03 )</t>
  </si>
  <si>
    <t>( -8.45×10-03 , 12.63×10-03 )</t>
  </si>
  <si>
    <t>( -1.12×10-03 , 1.57×10-03 )</t>
  </si>
  <si>
    <t>( -8.43×10-03 , 12.67×10-03 )</t>
  </si>
  <si>
    <t>( -0.66×10-03 , 0.95×10-03 )</t>
  </si>
  <si>
    <t>( -1.13×10-03 , 1.56×10-03 )</t>
  </si>
  <si>
    <t>( 68.45×10-03 , 69.79×10-03 )</t>
  </si>
  <si>
    <t>( 67.08×10-03 , 68.44×10-03 )</t>
  </si>
  <si>
    <t>( 65.08×10-03 , 66.50×10-03 )</t>
  </si>
  <si>
    <t>( 60.87×10-03 , 62.48×10-03 )</t>
  </si>
  <si>
    <t>( 54.51×10-03 , 57.19×10-03 )</t>
  </si>
  <si>
    <t>( -3.05×10-03 , 5.03×10-03 )</t>
  </si>
  <si>
    <t>( -2.60×10-03 , 5.99×10-03 )</t>
  </si>
  <si>
    <t>( -2.42×10-03 , 7.74×10-03 )</t>
  </si>
  <si>
    <t>( -14.50×10-03 , 6.56×10-03 )</t>
  </si>
  <si>
    <r>
      <rPr>
        <b/>
        <sz val="11"/>
        <rFont val="Times New Roman"/>
        <family val="1"/>
      </rPr>
      <t xml:space="preserve">Table S7. </t>
    </r>
    <r>
      <rPr>
        <sz val="11"/>
        <rFont val="Times New Roman"/>
        <family val="1"/>
      </rPr>
      <t>Simulation results for the linear age dependent genetic effect (β</t>
    </r>
    <r>
      <rPr>
        <vertAlign val="subscript"/>
        <sz val="11"/>
        <rFont val="Times New Roman"/>
        <family val="1"/>
      </rPr>
      <t>int</t>
    </r>
    <r>
      <rPr>
        <sz val="11"/>
        <rFont val="Times New Roman"/>
        <family val="1"/>
      </rPr>
      <t>) when there is greater measurement error (ε</t>
    </r>
    <r>
      <rPr>
        <vertAlign val="subscript"/>
        <sz val="11"/>
        <rFont val="Times New Roman"/>
        <family val="1"/>
      </rPr>
      <t>ij</t>
    </r>
    <r>
      <rPr>
        <sz val="11"/>
        <rFont val="Times New Roman"/>
        <family val="1"/>
      </rPr>
      <t xml:space="preserve"> ~ N(0,3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)).</t>
    </r>
  </si>
  <si>
    <t>-0.01×10-03</t>
  </si>
  <si>
    <t>0.88×10-03</t>
  </si>
  <si>
    <t>0.92×10-03</t>
  </si>
  <si>
    <t>( -0.07×10-03 , 0.05×10-03 )</t>
  </si>
  <si>
    <t>0.95×10-03</t>
  </si>
  <si>
    <t>1.01×10-03</t>
  </si>
  <si>
    <t>1.05×10-03</t>
  </si>
  <si>
    <t>( -0.08×10-03 , 0.05×10-03 )</t>
  </si>
  <si>
    <t>1.29×10-03</t>
  </si>
  <si>
    <t>1.34×10-03</t>
  </si>
  <si>
    <t>( -0.10×10-03 , 0.07×10-03 )</t>
  </si>
  <si>
    <t>-0.04×10-03</t>
  </si>
  <si>
    <t>3.52×10-03</t>
  </si>
  <si>
    <t>( -0.27×10-03 , 0.19×10-03 )</t>
  </si>
  <si>
    <t>3.63×10-03</t>
  </si>
  <si>
    <t>0.29×10-03</t>
  </si>
  <si>
    <t>( 0.06×10-03 , 0.51×10-03 )</t>
  </si>
  <si>
    <t>-0.75×10-03</t>
  </si>
  <si>
    <t>4.99×10-03</t>
  </si>
  <si>
    <t>( -10.54×10-03 , 9.03×10-03 )</t>
  </si>
  <si>
    <t>( 1.70% , 3.70% )</t>
  </si>
  <si>
    <t>( 1.61% , 3.59% )</t>
  </si>
  <si>
    <t>-0.86×10-03</t>
  </si>
  <si>
    <t>( -10.64×10-03 , 8.93×10-03 )</t>
  </si>
  <si>
    <t>7.45×10-03</t>
  </si>
  <si>
    <t>( 92.64% , 95.56% )</t>
  </si>
  <si>
    <t>8.9×10-03</t>
  </si>
  <si>
    <t>12.72×10-03</t>
  </si>
  <si>
    <t>( -16.03×10-03 , 33.82×10-03 )</t>
  </si>
  <si>
    <t>8.63×10-03</t>
  </si>
  <si>
    <t>( -15.97×10-03 , 33.23×10-03 )</t>
  </si>
  <si>
    <t>8.19×10-03</t>
  </si>
  <si>
    <t>( -16.37×10-03 , 32.76×10-03 )</t>
  </si>
  <si>
    <t>7.33×10-03</t>
  </si>
  <si>
    <t>( 92.86% , 95.74% )</t>
  </si>
  <si>
    <t>8.75×10-03</t>
  </si>
  <si>
    <t>( -16.98×10-03 , 34.47×10-03 )</t>
  </si>
  <si>
    <t>12.36×10-03</t>
  </si>
  <si>
    <t>16.53×10-03</t>
  </si>
  <si>
    <t>( -20.04×10-03 , 44.75×10-03 )</t>
  </si>
  <si>
    <t>7.39×10-03</t>
  </si>
  <si>
    <t>( 92.75% , 95.65% )</t>
  </si>
  <si>
    <t>( 93.20% , 96.00% )</t>
  </si>
  <si>
    <t>32.77×10-03</t>
  </si>
  <si>
    <t>29.1×10-03</t>
  </si>
  <si>
    <t>( -24.27×10-03 , 89.80×10-03 )</t>
  </si>
  <si>
    <t>32.7×10-03</t>
  </si>
  <si>
    <t>28.96×10-03</t>
  </si>
  <si>
    <t>( -24.05×10-03 , 89.46×10-03 )</t>
  </si>
  <si>
    <t>32.72×10-03</t>
  </si>
  <si>
    <t>29.77×10-03</t>
  </si>
  <si>
    <t>( -25.63×10-03 , 91.08×10-03 )</t>
  </si>
  <si>
    <t>35.78×10-03</t>
  </si>
  <si>
    <t>32.93×10-03</t>
  </si>
  <si>
    <t>( -28.77×10-03 , 100.33×10-03 )</t>
  </si>
  <si>
    <t>58.86×10-03</t>
  </si>
  <si>
    <t>54.63×10-03</t>
  </si>
  <si>
    <t>( -48.22×10-03 , 165.93×10-03 )</t>
  </si>
  <si>
    <t>7.08×10-03</t>
  </si>
  <si>
    <t>( 93.31% , 96.09% )</t>
  </si>
  <si>
    <t>2.8×10-03</t>
  </si>
  <si>
    <t>( 0.68 , 0.70 )</t>
  </si>
  <si>
    <t>( 0.66 , 0.68 )</t>
  </si>
  <si>
    <t>( 0.63 , 0.65 )</t>
  </si>
  <si>
    <t>( 0.58 , 0.60 )</t>
  </si>
  <si>
    <t>2.81×10-03</t>
  </si>
  <si>
    <t>( 0.45 , 0.47 )</t>
  </si>
  <si>
    <t>4.09×10-03</t>
  </si>
  <si>
    <t>( 0.90% , 2.50% )</t>
  </si>
  <si>
    <t>( 3.56% , 6.24% )</t>
  </si>
  <si>
    <t>11.71×10-03</t>
  </si>
  <si>
    <t>( 14.11% , 18.69% )</t>
  </si>
  <si>
    <t>3.97×10-03</t>
  </si>
  <si>
    <t>( 0.82% , 2.38% )</t>
  </si>
  <si>
    <t>( -0.02 , 0.04 )</t>
  </si>
  <si>
    <t>32.76×10-03</t>
  </si>
  <si>
    <t>( -0.02 , 0.09 )</t>
  </si>
  <si>
    <t>32.71×10-03</t>
  </si>
  <si>
    <t>( -0.03 , 0.09 )</t>
  </si>
  <si>
    <t>35.76×10-03</t>
  </si>
  <si>
    <t>( -0.03 , 0.10 )</t>
  </si>
  <si>
    <t>58.81×10-03</t>
  </si>
  <si>
    <t>( -0.05 , 0.17 )</t>
  </si>
  <si>
    <t>7.02×10-03</t>
  </si>
  <si>
    <t>( 93.42% , 96.18% )</t>
  </si>
  <si>
    <t>( -10.54×10-03 , 9.04×10-03 )</t>
  </si>
  <si>
    <t>( -10.53×10-03 , 9.04×10-03 )</t>
  </si>
  <si>
    <t>2.84×10-03</t>
  </si>
  <si>
    <t>-0.65×10-03</t>
  </si>
  <si>
    <t>( -10.44×10-03 , 9.13×10-03 )</t>
  </si>
  <si>
    <t>5.48×10-03</t>
  </si>
  <si>
    <t>( 2.03% , 4.17% )</t>
  </si>
  <si>
    <t>-0.85×10-03</t>
  </si>
  <si>
    <t>( -10.64×10-03 , 8.94×10-03 )</t>
  </si>
  <si>
    <t>35.75×10-03</t>
  </si>
  <si>
    <t>58.66×10-03</t>
  </si>
  <si>
    <t>2.85×10-03</t>
  </si>
  <si>
    <t>5×10-03</t>
  </si>
  <si>
    <t>( 3.48% , 6.12% )</t>
  </si>
  <si>
    <t>( 14.29% , 18.91% )</t>
  </si>
  <si>
    <t>35.74×10-03</t>
  </si>
  <si>
    <t>58.62×10-03</t>
  </si>
  <si>
    <t>( 1.99 , 2.01 )</t>
  </si>
  <si>
    <t>2.83×10-03</t>
  </si>
  <si>
    <t>2.87×10-03</t>
  </si>
  <si>
    <t>( 1.57 , 1.59 )</t>
  </si>
  <si>
    <t>3.03×10-03</t>
  </si>
  <si>
    <t>( 1.86 , 1.87 )</t>
  </si>
  <si>
    <t>( 1.62 , 1.64 )</t>
  </si>
  <si>
    <t>15.21×10-03</t>
  </si>
  <si>
    <t>( 33.32% , 39.28% )</t>
  </si>
  <si>
    <t>( -0.95 , -0.90 )</t>
  </si>
  <si>
    <t>15.42×10-03</t>
  </si>
  <si>
    <t>( 35.88% , 41.92% )</t>
  </si>
  <si>
    <t>( -0.90 , -0.85 )</t>
  </si>
  <si>
    <t>15.69×10-03</t>
  </si>
  <si>
    <t>( 40.63% , 46.77% )</t>
  </si>
  <si>
    <t>13.13×10-03</t>
  </si>
  <si>
    <t>( -0.80 , -0.75 )</t>
  </si>
  <si>
    <t>( 53.23% , 59.37% )</t>
  </si>
  <si>
    <t>16.54×10-03</t>
  </si>
  <si>
    <t>( -0.64 , -0.58 )</t>
  </si>
  <si>
    <t>12.81×10-03</t>
  </si>
  <si>
    <t>( 76.79% , 81.81% )</t>
  </si>
  <si>
    <t>34.74×10-03</t>
  </si>
  <si>
    <t>34.07×10-03</t>
  </si>
  <si>
    <t>28.02×10-03</t>
  </si>
  <si>
    <t>21.2×10-03</t>
  </si>
  <si>
    <t>( -0.04 , 0.09 )</t>
  </si>
  <si>
    <t>88.11×10-03</t>
  </si>
  <si>
    <t>54.61×10-03</t>
  </si>
  <si>
    <t>( -0.02 , 0.20 )</t>
  </si>
  <si>
    <t>-0.28×10-03</t>
  </si>
  <si>
    <t>10.72×10-03</t>
  </si>
  <si>
    <t>( -0.95×10-03 , 0.38×10-03 )</t>
  </si>
  <si>
    <t>11.13×10-03</t>
  </si>
  <si>
    <t>10.84×10-03</t>
  </si>
  <si>
    <t>( -0.95×10-03 , 0.39×10-03 )</t>
  </si>
  <si>
    <t>11.62×10-03</t>
  </si>
  <si>
    <t>11.33×10-03</t>
  </si>
  <si>
    <t>( -0.98×10-03 , 0.42×10-03 )</t>
  </si>
  <si>
    <t>13.28×10-03</t>
  </si>
  <si>
    <t>( -1.13×10-03 , 0.48×10-03 )</t>
  </si>
  <si>
    <t>-0.57×10-03</t>
  </si>
  <si>
    <t>22.02×10-03</t>
  </si>
  <si>
    <t>21.42×10-03</t>
  </si>
  <si>
    <t>( -1.90×10-03 , 0.76×10-03 )</t>
  </si>
  <si>
    <t>-1.96×10-03</t>
  </si>
  <si>
    <t>1.87×10-03</t>
  </si>
  <si>
    <t>( -5.62×10-03 , 1.71×10-03 )</t>
  </si>
  <si>
    <t>-2.01×10-03</t>
  </si>
  <si>
    <t>1.91×10-03</t>
  </si>
  <si>
    <t>( -5.75×10-03 , 1.73×10-03 )</t>
  </si>
  <si>
    <t>7.21×10-03</t>
  </si>
  <si>
    <t>( 93.09% , 95.91% )</t>
  </si>
  <si>
    <t>-2.09×10-03</t>
  </si>
  <si>
    <t>( -6.07×10-03 , 1.88×10-03 )</t>
  </si>
  <si>
    <t>-2.43×10-03</t>
  </si>
  <si>
    <t>2.4×10-03</t>
  </si>
  <si>
    <t>( -7.14×10-03 , 2.27×10-03 )</t>
  </si>
  <si>
    <t>-4.98×10-03</t>
  </si>
  <si>
    <t>( -14.81×10-03 , 4.84×10-03 )</t>
  </si>
  <si>
    <t>1.72×10-03</t>
  </si>
  <si>
    <t>1.97×10-03</t>
  </si>
  <si>
    <t>19.72×10-03</t>
  </si>
  <si>
    <t>11.34×10-03</t>
  </si>
  <si>
    <t>12.96×10-03</t>
  </si>
  <si>
    <t>19.43×10-03</t>
  </si>
  <si>
    <t>21.43×10-03</t>
  </si>
  <si>
    <t>18.04×10-03</t>
  </si>
  <si>
    <t>17.99×10-03</t>
  </si>
  <si>
    <t>17.91×10-03</t>
  </si>
  <si>
    <t>17.57×10-03</t>
  </si>
  <si>
    <t>15.02×10-03</t>
  </si>
  <si>
    <t>( -14.80×10-03 , 4.84×10-03 )</t>
  </si>
  <si>
    <t>21.72×10-03</t>
  </si>
  <si>
    <t>62.31×10-03</t>
  </si>
  <si>
    <t>66.32×10-03</t>
  </si>
  <si>
    <t>78.49×10-03</t>
  </si>
  <si>
    <t>( -7.13×10-03 , 2.27×10-03 )</t>
  </si>
  <si>
    <t>-4.96×10-03</t>
  </si>
  <si>
    <t>163.51×10-03</t>
  </si>
  <si>
    <t>( -14.79×10-03 , 4.86×10-03 )</t>
  </si>
  <si>
    <t>15.04×10-03</t>
  </si>
  <si>
    <t>( -14.78×10-03 , 4.86×10-03 )</t>
  </si>
  <si>
    <t>88.72×10-03</t>
  </si>
  <si>
    <t>11.21×10-03</t>
  </si>
  <si>
    <t>( 0.07 , 0.07 )</t>
  </si>
  <si>
    <t>87.36×10-03</t>
  </si>
  <si>
    <t>11.32×10-03</t>
  </si>
  <si>
    <t>85.38×10-03</t>
  </si>
  <si>
    <t>( 0.06 , 0.07 )</t>
  </si>
  <si>
    <t>81.21×10-03</t>
  </si>
  <si>
    <t>( 0.06 , 0.06 )</t>
  </si>
  <si>
    <t>75.09×10-03</t>
  </si>
  <si>
    <t>21.44×10-03</t>
  </si>
  <si>
    <t>( 0.05 , 0.06 )</t>
  </si>
  <si>
    <t>14.52×10-03</t>
  </si>
  <si>
    <t>( 27.35% , 33.05% )</t>
  </si>
  <si>
    <t>18.05×10-03</t>
  </si>
  <si>
    <t>-1.95×10-03</t>
  </si>
  <si>
    <t>18.13×10-03</t>
  </si>
  <si>
    <t>-1.87×10-03</t>
  </si>
  <si>
    <t>( -5.61×10-03 , 1.87×10-03 )</t>
  </si>
  <si>
    <t>18.64×10-03</t>
  </si>
  <si>
    <t>-1.36×10-03</t>
  </si>
  <si>
    <t>( -5.33×10-03 , 2.62×10-03 )</t>
  </si>
  <si>
    <t>19.02×10-03</t>
  </si>
  <si>
    <t>-0.98×10-03</t>
  </si>
  <si>
    <t>( -5.68×10-03 , 3.72×10-03 )</t>
  </si>
  <si>
    <t>8.76×10-03</t>
  </si>
  <si>
    <t>163.52×10-03</t>
  </si>
  <si>
    <t>-11.24×10-03</t>
  </si>
  <si>
    <t>( -21.06×10-03 , -1.42×10-03 )</t>
  </si>
  <si>
    <t>0.02×10-03</t>
  </si>
  <si>
    <t>( -0.03×10-03 , 0.08×10-03 )</t>
  </si>
  <si>
    <t>0.89×10-03</t>
  </si>
  <si>
    <t>( -0.03×10-03 , 0.09×10-03 )</t>
  </si>
  <si>
    <t>1.25×10-03</t>
  </si>
  <si>
    <t>( -0.04×10-03 , 0.11×10-03 )</t>
  </si>
  <si>
    <t>0.09×10-03</t>
  </si>
  <si>
    <t>3.48×10-03</t>
  </si>
  <si>
    <t>3.4×10-03</t>
  </si>
  <si>
    <t>( -0.12×10-03 , 0.31×10-03 )</t>
  </si>
  <si>
    <t>1.02×10-03</t>
  </si>
  <si>
    <t>( -0.04×10-03 , 0.08×10-03 )</t>
  </si>
  <si>
    <t>( -0.05×10-03 , 0.10×10-03 )</t>
  </si>
  <si>
    <t>1.43×10-03</t>
  </si>
  <si>
    <t>0.43×10-03</t>
  </si>
  <si>
    <t>( 0.22×10-03 , 0.64×10-03 )</t>
  </si>
  <si>
    <t>14.51×10-03</t>
  </si>
  <si>
    <t>( -8.25×10-03 , 0.05 )</t>
  </si>
  <si>
    <t>6.05×10-03</t>
  </si>
  <si>
    <t>( 2.61% , 4.99% )</t>
  </si>
  <si>
    <t>20.19×10-03</t>
  </si>
  <si>
    <t>5.97×10-03</t>
  </si>
  <si>
    <t>( 2.53% , 4.87% )</t>
  </si>
  <si>
    <t>( -8.26×10-03 , 0.05 )</t>
  </si>
  <si>
    <t>20.94×10-03</t>
  </si>
  <si>
    <t>14.5×10-03</t>
  </si>
  <si>
    <t>( -7.47×10-03 , 0.05 )</t>
  </si>
  <si>
    <t>( -7.48×10-03 , 0.05 )</t>
  </si>
  <si>
    <t>10.55×10-03</t>
  </si>
  <si>
    <t>37.57×10-03</t>
  </si>
  <si>
    <t>( -0.06 , 0.08 )</t>
  </si>
  <si>
    <t>10.77×10-03</t>
  </si>
  <si>
    <t>37.11×10-03</t>
  </si>
  <si>
    <t>11.16×10-03</t>
  </si>
  <si>
    <t>37.05×10-03</t>
  </si>
  <si>
    <t>10.56×10-03</t>
  </si>
  <si>
    <t>38.81×10-03</t>
  </si>
  <si>
    <t>( -0.07 , 0.09 )</t>
  </si>
  <si>
    <t>7.35×10-03</t>
  </si>
  <si>
    <t>49.09×10-03</t>
  </si>
  <si>
    <t>( -0.09 , 0.10 )</t>
  </si>
  <si>
    <t>9.52×10-03</t>
  </si>
  <si>
    <t>-40.38×10-03</t>
  </si>
  <si>
    <t>( -0.22 , 0.14 )</t>
  </si>
  <si>
    <t>-41.94×10-03</t>
  </si>
  <si>
    <t>-45.59×10-03</t>
  </si>
  <si>
    <t>( -0.23 , 0.14 )</t>
  </si>
  <si>
    <t>-55.86×10-03</t>
  </si>
  <si>
    <t>( -0.26 , 0.15 )</t>
  </si>
  <si>
    <t>-95.02×10-03</t>
  </si>
  <si>
    <t>( -0.43 , 0.24 )</t>
  </si>
  <si>
    <t>( 0.68 , 0.74 )</t>
  </si>
  <si>
    <t>( 0.66 , 0.72 )</t>
  </si>
  <si>
    <t>( 0.63 , 0.69 )</t>
  </si>
  <si>
    <t>3.44×10-03</t>
  </si>
  <si>
    <t>( 0.53% , 1.87% )</t>
  </si>
  <si>
    <t>( 0.58 , 0.64 )</t>
  </si>
  <si>
    <t>( 0.46 , 0.51 )</t>
  </si>
  <si>
    <t>14.78×10-03</t>
  </si>
  <si>
    <t>( 64.90% , 70.70% )</t>
  </si>
  <si>
    <t>14.61×10-03</t>
  </si>
  <si>
    <t>( 66.24% , 71.96% )</t>
  </si>
  <si>
    <t>14.3×10-03</t>
  </si>
  <si>
    <t>( 68.50% , 74.10% )</t>
  </si>
  <si>
    <t>( 0.59 , 0.64 )</t>
  </si>
  <si>
    <t>13.78×10-03</t>
  </si>
  <si>
    <t>( 71.80% , 77.20% )</t>
  </si>
  <si>
    <t>12.15×10-03</t>
  </si>
  <si>
    <t>( 79.62% , 84.38% )</t>
  </si>
  <si>
    <t>10.78×10-03</t>
  </si>
  <si>
    <t>10.59×10-03</t>
  </si>
  <si>
    <t>20.21×10-03</t>
  </si>
  <si>
    <t>( -8.23×10-03 , 0.05 )</t>
  </si>
  <si>
    <t>5.89×10-03</t>
  </si>
  <si>
    <t>( 2.45% , 4.75% )</t>
  </si>
  <si>
    <t>20.41×10-03</t>
  </si>
  <si>
    <t>14.53×10-03</t>
  </si>
  <si>
    <t>( -8.07×10-03 , 0.05 )</t>
  </si>
  <si>
    <t>5.65×10-03</t>
  </si>
  <si>
    <t>( 2.19% , 4.41% )</t>
  </si>
  <si>
    <t>20.93×10-03</t>
  </si>
  <si>
    <t>20.92×10-03</t>
  </si>
  <si>
    <t>( -7.50×10-03 , 0.05 )</t>
  </si>
  <si>
    <t>( -7.57×10-03 , 0.05 )</t>
  </si>
  <si>
    <t>7.59×10-03</t>
  </si>
  <si>
    <t>-40.39×10-03</t>
  </si>
  <si>
    <t>91.18×10-03</t>
  </si>
  <si>
    <t>90.68×10-03</t>
  </si>
  <si>
    <t>93.34×10-03</t>
  </si>
  <si>
    <t>-55.83×10-03</t>
  </si>
  <si>
    <t>103.51×10-03</t>
  </si>
  <si>
    <t>-95.11×10-03</t>
  </si>
  <si>
    <t>171.71×10-03</t>
  </si>
  <si>
    <t>( 0.60% , 2.00% )</t>
  </si>
  <si>
    <t>( 0.45 , 0.51 )</t>
  </si>
  <si>
    <t>3.15×10-03</t>
  </si>
  <si>
    <t>( 0.38% , 1.62% )</t>
  </si>
  <si>
    <t>12.18×10-03</t>
  </si>
  <si>
    <t>( 79.51% , 84.29% )</t>
  </si>
  <si>
    <t>11.18×10-03</t>
  </si>
  <si>
    <t>10.62×10-03</t>
  </si>
  <si>
    <t>( 2.08 , 2.13 )</t>
  </si>
  <si>
    <t>( 1.99 , 2.05 )</t>
  </si>
  <si>
    <t>( 1.84 , 1.90 )</t>
  </si>
  <si>
    <t>( 1.58 , 1.63 )</t>
  </si>
  <si>
    <t>14.71×10-03</t>
  </si>
  <si>
    <t>( 1.04 , 1.10 )</t>
  </si>
  <si>
    <t>15.05×10-03</t>
  </si>
  <si>
    <t>14.49×10-03</t>
  </si>
  <si>
    <t>( 2.08 , 2.14 )</t>
  </si>
  <si>
    <t>2.99×10-03</t>
  </si>
  <si>
    <t>( 0.31% , 1.49% )</t>
  </si>
  <si>
    <t>( 2.00 , 2.06 )</t>
  </si>
  <si>
    <t>( 1.86 , 1.91 )</t>
  </si>
  <si>
    <t>( 1.63 , 1.68 )</t>
  </si>
  <si>
    <t>( 5.78% , 9.02% )</t>
  </si>
  <si>
    <t>( 1.13 , 1.19 )</t>
  </si>
  <si>
    <t>14.73×10-03</t>
  </si>
  <si>
    <t>( 28.91% , 34.69% )</t>
  </si>
  <si>
    <t>( -1.05 , -0.90 )</t>
  </si>
  <si>
    <t>10.6×10-03</t>
  </si>
  <si>
    <t>( 85.02% , 89.18% )</t>
  </si>
  <si>
    <t>( -1.00 , -0.85 )</t>
  </si>
  <si>
    <t>10.35×10-03</t>
  </si>
  <si>
    <t>( 85.77% , 89.83% )</t>
  </si>
  <si>
    <t>( -0.95 , -0.80 )</t>
  </si>
  <si>
    <t>9.97×10-03</t>
  </si>
  <si>
    <t>( 86.85% , 90.75% )</t>
  </si>
  <si>
    <t>( -0.85 , -0.70 )</t>
  </si>
  <si>
    <t>9.49×10-03</t>
  </si>
  <si>
    <t>( 88.14% , 91.86% )</t>
  </si>
  <si>
    <t>( -0.71 , -0.52 )</t>
  </si>
  <si>
    <t>( -0.23 , 0.13 )</t>
  </si>
  <si>
    <t>( -0.27 , 0.13 )</t>
  </si>
  <si>
    <t>( -0.40 , 0.27 )</t>
  </si>
  <si>
    <t>0.3×10-03</t>
  </si>
  <si>
    <t>33.02×10-03</t>
  </si>
  <si>
    <t>31.99×10-03</t>
  </si>
  <si>
    <t>( -1.68×10-03 , 2.28×10-03 )</t>
  </si>
  <si>
    <t>33.38×10-03</t>
  </si>
  <si>
    <t>32.37×10-03</t>
  </si>
  <si>
    <t>( -1.70×10-03 , 2.31×10-03 )</t>
  </si>
  <si>
    <t>34.85×10-03</t>
  </si>
  <si>
    <t>33.81×10-03</t>
  </si>
  <si>
    <t>1.07×10-03</t>
  </si>
  <si>
    <t>( -1.79×10-03 , 2.40×10-03 )</t>
  </si>
  <si>
    <t>39.81×10-03</t>
  </si>
  <si>
    <t>38.62×10-03</t>
  </si>
  <si>
    <t>1.22×10-03</t>
  </si>
  <si>
    <t>( -2.05×10-03 , 2.74×10-03 )</t>
  </si>
  <si>
    <t>0.58×10-03</t>
  </si>
  <si>
    <t>65.98×10-03</t>
  </si>
  <si>
    <t>64.14×10-03</t>
  </si>
  <si>
    <t>( -3.40×10-03 , 4.55×10-03 )</t>
  </si>
  <si>
    <t>-0.97×10-03</t>
  </si>
  <si>
    <t>5.96×10-03</t>
  </si>
  <si>
    <t>( -7.82×10-03 , 15.56×10-03 )</t>
  </si>
  <si>
    <t>6.08×10-03</t>
  </si>
  <si>
    <t>( -7.83×10-03 , 16.00×10-03 )</t>
  </si>
  <si>
    <t>4.49×10-03</t>
  </si>
  <si>
    <t>6.47×10-03</t>
  </si>
  <si>
    <t>( -8.19×10-03 , 17.17×10-03 )</t>
  </si>
  <si>
    <t>5.53×10-03</t>
  </si>
  <si>
    <t>7.66×10-03</t>
  </si>
  <si>
    <t>( -9.48×10-03 , 20.53×10-03 )</t>
  </si>
  <si>
    <t>10.27×10-03</t>
  </si>
  <si>
    <t>15.86×10-03</t>
  </si>
  <si>
    <t>( -20.82×10-03 , 41.36×10-03 )</t>
  </si>
  <si>
    <t>20.3×10-03</t>
  </si>
  <si>
    <t>20.35×10-03</t>
  </si>
  <si>
    <t>20.57×10-03</t>
  </si>
  <si>
    <t>0.57×10-03</t>
  </si>
  <si>
    <t>23.87×10-03</t>
  </si>
  <si>
    <t>24.08×10-03</t>
  </si>
  <si>
    <t>4.08×10-03</t>
  </si>
  <si>
    <t>( -7.84×10-03 , 16.00×10-03 )</t>
  </si>
  <si>
    <t>24.48×10-03</t>
  </si>
  <si>
    <t>4.48×10-03</t>
  </si>
  <si>
    <t>( -8.19×10-03 , 17.16×10-03 )</t>
  </si>
  <si>
    <t>25.52×10-03</t>
  </si>
  <si>
    <t>5.52×10-03</t>
  </si>
  <si>
    <t>7.65×10-03</t>
  </si>
  <si>
    <t>( -9.48×10-03 , 20.52×10-03 )</t>
  </si>
  <si>
    <t>30.25×10-03</t>
  </si>
  <si>
    <t>10.25×10-03</t>
  </si>
  <si>
    <t>( -20.83×10-03 , 41.34×10-03 )</t>
  </si>
  <si>
    <t>0.56×10-03</t>
  </si>
  <si>
    <t>65.99×10-03</t>
  </si>
  <si>
    <t>( -3.41×10-03 , 4.54×10-03 )</t>
  </si>
  <si>
    <t>10.29×10-03</t>
  </si>
  <si>
    <t>( -20.81×10-03 , 41.38×10-03 )</t>
  </si>
  <si>
    <t>20.34×10-03</t>
  </si>
  <si>
    <t>20.56×10-03</t>
  </si>
  <si>
    <t>64.13×10-03</t>
  </si>
  <si>
    <t>( -3.42×10-03 , 4.53×10-03 )</t>
  </si>
  <si>
    <t>24.49×10-03</t>
  </si>
  <si>
    <t>30.27×10-03</t>
  </si>
  <si>
    <t>89.3×10-03</t>
  </si>
  <si>
    <t>33.07×10-03</t>
  </si>
  <si>
    <t>( 67.32×10-03 , 71.28×10-03 )</t>
  </si>
  <si>
    <t>15.75×10-03</t>
  </si>
  <si>
    <t>( 42.51% , 48.69% )</t>
  </si>
  <si>
    <t>87.94×10-03</t>
  </si>
  <si>
    <t>33.43×10-03</t>
  </si>
  <si>
    <t>32.36×10-03</t>
  </si>
  <si>
    <t>67.94×10-03</t>
  </si>
  <si>
    <t>( 65.93×10-03 , 69.95×10-03 )</t>
  </si>
  <si>
    <t>15.8×10-03</t>
  </si>
  <si>
    <t>( 45.10% , 51.30% )</t>
  </si>
  <si>
    <t>85.96×10-03</t>
  </si>
  <si>
    <t>34.89×10-03</t>
  </si>
  <si>
    <t>65.96×10-03</t>
  </si>
  <si>
    <t>( 63.87×10-03 , 68.06×10-03 )</t>
  </si>
  <si>
    <t>15.77×10-03</t>
  </si>
  <si>
    <t>( 50.31% , 56.49% )</t>
  </si>
  <si>
    <t>81.88×10-03</t>
  </si>
  <si>
    <t>39.84×10-03</t>
  </si>
  <si>
    <t>( 59.48×10-03 , 64.27×10-03 )</t>
  </si>
  <si>
    <t>15.11×10-03</t>
  </si>
  <si>
    <t>( 61.74% , 67.66% )</t>
  </si>
  <si>
    <t>76.19×10-03</t>
  </si>
  <si>
    <t>66×10-03</t>
  </si>
  <si>
    <t>56.19×10-03</t>
  </si>
  <si>
    <t>( 52.22×10-03 , 60.17×10-03 )</t>
  </si>
  <si>
    <t>11.1×10-03</t>
  </si>
  <si>
    <t>( 83.42% , 87.78% )</t>
  </si>
  <si>
    <t>15.76×10-03</t>
  </si>
  <si>
    <t>( -7.82×10-03 , 15.55×10-03 )</t>
  </si>
  <si>
    <t>24.22×10-03</t>
  </si>
  <si>
    <t>4.22×10-03</t>
  </si>
  <si>
    <t>( -7.70×10-03 , 16.14×10-03 )</t>
  </si>
  <si>
    <t>25.21×10-03</t>
  </si>
  <si>
    <t>5.21×10-03</t>
  </si>
  <si>
    <t>( -7.47×10-03 , 17.88×10-03 )</t>
  </si>
  <si>
    <t>26.95×10-03</t>
  </si>
  <si>
    <t>6.95×10-03</t>
  </si>
  <si>
    <t>( -8.05×10-03 , 21.95×10-03 )</t>
  </si>
  <si>
    <t>24.2×10-03</t>
  </si>
  <si>
    <t>4.2×10-03</t>
  </si>
  <si>
    <t>15.85×10-03</t>
  </si>
  <si>
    <t>( -26.87×10-03 , 35.27×10-03 )</t>
  </si>
  <si>
    <t>-0.05×10-03</t>
  </si>
  <si>
    <t>2.61×10-03</t>
  </si>
  <si>
    <t>( -0.22×10-03 , 0.12×10-03 )</t>
  </si>
  <si>
    <t>2.71×10-03</t>
  </si>
  <si>
    <t>( -0.23×10-03 , 0.12×10-03 )</t>
  </si>
  <si>
    <t>2.98×10-03</t>
  </si>
  <si>
    <t>0.1×10-03</t>
  </si>
  <si>
    <t>( -0.26×10-03 , 0.13×10-03 )</t>
  </si>
  <si>
    <t>-0.09×10-03</t>
  </si>
  <si>
    <t>3.82×10-03</t>
  </si>
  <si>
    <t>3.95×10-03</t>
  </si>
  <si>
    <t>( -0.33×10-03 , 0.16×10-03 )</t>
  </si>
  <si>
    <t>-0.21×10-03</t>
  </si>
  <si>
    <t>10.39×10-03</t>
  </si>
  <si>
    <t>( -0.87×10-03 , 0.46×10-03 )</t>
  </si>
  <si>
    <t>0.08×10-03</t>
  </si>
  <si>
    <t>0.93×10-03</t>
  </si>
  <si>
    <t>-0.07×10-03</t>
  </si>
  <si>
    <t>( -0.26×10-03 , 0.12×10-03 )</t>
  </si>
  <si>
    <t>( -0.34×10-03 , 0.15×10-03 )</t>
  </si>
  <si>
    <t>1.12×10-03</t>
  </si>
  <si>
    <t>10.71×10-03</t>
  </si>
  <si>
    <t>( -0.55×10-03 , 0.78×10-03 )</t>
  </si>
  <si>
    <t>-9.19×10-03</t>
  </si>
  <si>
    <t>10.33×10-03</t>
  </si>
  <si>
    <t>( -0.03 , 11.06×10-03 )</t>
  </si>
  <si>
    <t>8.91×10-03</t>
  </si>
  <si>
    <t>( 6.95% , 10.45% )</t>
  </si>
  <si>
    <t>-9.17×10-03</t>
  </si>
  <si>
    <t>( -0.03 , 11.08×10-03 )</t>
  </si>
  <si>
    <t>8.96×10-03</t>
  </si>
  <si>
    <t>( 7.04% , 10.56% )</t>
  </si>
  <si>
    <t>-8.28×10-03</t>
  </si>
  <si>
    <t>( -0.03 , 11.88×10-03 )</t>
  </si>
  <si>
    <t>( 89.12% , 92.68% )</t>
  </si>
  <si>
    <t>-8.26×10-03</t>
  </si>
  <si>
    <t>( -0.03 , 11.90×10-03 )</t>
  </si>
  <si>
    <t>( -0.03 , 11.89×10-03 )</t>
  </si>
  <si>
    <t>-30.15×10-03</t>
  </si>
  <si>
    <t>26.42×10-03</t>
  </si>
  <si>
    <t>( -0.08 , 21.63×10-03 )</t>
  </si>
  <si>
    <t>( 89.44% , 92.96% )</t>
  </si>
  <si>
    <t>-29.12×10-03</t>
  </si>
  <si>
    <t>26.08×10-03</t>
  </si>
  <si>
    <t>( -0.08 , 21.99×10-03 )</t>
  </si>
  <si>
    <t>-28.79×10-03</t>
  </si>
  <si>
    <t>25.98×10-03</t>
  </si>
  <si>
    <t>( -0.08 , 22.13×10-03 )</t>
  </si>
  <si>
    <t>( 89.55% , 93.05% )</t>
  </si>
  <si>
    <t>-30.16×10-03</t>
  </si>
  <si>
    <t>26.77×10-03</t>
  </si>
  <si>
    <t>( -0.08 , 22.32×10-03 )</t>
  </si>
  <si>
    <t>-39.17×10-03</t>
  </si>
  <si>
    <t>34.29×10-03</t>
  </si>
  <si>
    <t>( -0.11 , 28.04×10-03 )</t>
  </si>
  <si>
    <t>8.72×10-03</t>
  </si>
  <si>
    <t>( 89.99% , 93.41% )</t>
  </si>
  <si>
    <t>25.64×10-03</t>
  </si>
  <si>
    <t>( -0.05 , 0.05 )</t>
  </si>
  <si>
    <t>( -0.17 , 0.07 )</t>
  </si>
  <si>
    <t>9.4×10-03</t>
  </si>
  <si>
    <t>( 88.36% , 92.04% )</t>
  </si>
  <si>
    <t>( -0.17 , 0.08 )</t>
  </si>
  <si>
    <t>( 88.47% , 92.13% )</t>
  </si>
  <si>
    <t>( -0.18 , 0.09 )</t>
  </si>
  <si>
    <t>( 88.57% , 92.23% )</t>
  </si>
  <si>
    <t>( -0.31 , 0.14 )</t>
  </si>
  <si>
    <t>9.57×10-03</t>
  </si>
  <si>
    <t>( 87.92% , 91.68% )</t>
  </si>
  <si>
    <t>( 88.90% , 92.50% )</t>
  </si>
  <si>
    <t>10.34×10-03</t>
  </si>
  <si>
    <t>( 0.66 , 0.70 )</t>
  </si>
  <si>
    <t>( 0.64 , 0.68 )</t>
  </si>
  <si>
    <t>2.44×10-03</t>
  </si>
  <si>
    <t>( 0.12% , 1.08% )</t>
  </si>
  <si>
    <t>( 0.61 , 0.65 )</t>
  </si>
  <si>
    <t>( 0.56 , 0.60 )</t>
  </si>
  <si>
    <t>4.32×10-03</t>
  </si>
  <si>
    <t>( 1.05% , 2.75% )</t>
  </si>
  <si>
    <t>( 0.43 , 0.48 )</t>
  </si>
  <si>
    <t>( 0.67 , 0.70 )</t>
  </si>
  <si>
    <t>15.73×10-03</t>
  </si>
  <si>
    <t>( 41.82% , 47.98% )</t>
  </si>
  <si>
    <t>( 43.41% , 49.59% )</t>
  </si>
  <si>
    <t>15.81×10-03</t>
  </si>
  <si>
    <t>( 47.00% , 53.20% )</t>
  </si>
  <si>
    <t>15.72×10-03</t>
  </si>
  <si>
    <t>( 52.22% , 58.38% )</t>
  </si>
  <si>
    <t>( 0.44 , 0.48 )</t>
  </si>
  <si>
    <t>14.85×10-03</t>
  </si>
  <si>
    <t>( 64.29% , 70.11% )</t>
  </si>
  <si>
    <t>-30.14×10-03</t>
  </si>
  <si>
    <t>( -0.08 , 0.02 )</t>
  </si>
  <si>
    <t>-29.1×10-03</t>
  </si>
  <si>
    <t>-28.76×10-03</t>
  </si>
  <si>
    <t>-30.1×10-03</t>
  </si>
  <si>
    <t>( -0.11 , 0.03 )</t>
  </si>
  <si>
    <t>8.77×10-03</t>
  </si>
  <si>
    <t>( 89.88% , 93.32% )</t>
  </si>
  <si>
    <t>9.44×10-03</t>
  </si>
  <si>
    <t>( 88.25% , 91.95% )</t>
  </si>
  <si>
    <t>( 88.79% , 92.41% )</t>
  </si>
  <si>
    <t>9.61×10-03</t>
  </si>
  <si>
    <t>( 87.82% , 91.58% )</t>
  </si>
  <si>
    <t>-9.16×10-03</t>
  </si>
  <si>
    <t>( -0.03 , 11.09×10-03 )</t>
  </si>
  <si>
    <t>-9.14×10-03</t>
  </si>
  <si>
    <t>( -0.03 , 11.11×10-03 )</t>
  </si>
  <si>
    <t>-9.36×10-03</t>
  </si>
  <si>
    <t>( -0.03 , 10.93×10-03 )</t>
  </si>
  <si>
    <t>( 7.96% , 11.64% )</t>
  </si>
  <si>
    <t>-8.23×10-03</t>
  </si>
  <si>
    <t>( -0.03 , 11.93×10-03 )</t>
  </si>
  <si>
    <t>-8.14×10-03</t>
  </si>
  <si>
    <t>10.28×10-03</t>
  </si>
  <si>
    <t>( -0.03 , 12.01×10-03 )</t>
  </si>
  <si>
    <t>( -0.08 , 21.62×10-03 )</t>
  </si>
  <si>
    <t>-29.13×10-03</t>
  </si>
  <si>
    <t>( -0.08 , 21.98×10-03 )</t>
  </si>
  <si>
    <t>9×10-03</t>
  </si>
  <si>
    <t>( 89.34% , 92.86% )</t>
  </si>
  <si>
    <t>-28.81×10-03</t>
  </si>
  <si>
    <t>( -0.08 , 22.12×10-03 )</t>
  </si>
  <si>
    <t>-30.17×10-03</t>
  </si>
  <si>
    <t>( -0.08 , 22.30×10-03 )</t>
  </si>
  <si>
    <t>-39.23×10-03</t>
  </si>
  <si>
    <t>34.28×10-03</t>
  </si>
  <si>
    <t>( -0.11 , 27.96×10-03 )</t>
  </si>
  <si>
    <t>8.82×10-03</t>
  </si>
  <si>
    <t>( 89.77% , 93.23% )</t>
  </si>
  <si>
    <t>10.36×10-03</t>
  </si>
  <si>
    <t>( 0.43 , 0.47 )</t>
  </si>
  <si>
    <t>14.86×10-03</t>
  </si>
  <si>
    <t>( 64.19% , 70.01% )</t>
  </si>
  <si>
    <t>-28.77×10-03</t>
  </si>
  <si>
    <t>-30.11×10-03</t>
  </si>
  <si>
    <t>( -0.07 , 0.07 )</t>
  </si>
  <si>
    <t>8.87×10-03</t>
  </si>
  <si>
    <t>( 89.66% , 93.14% )</t>
  </si>
  <si>
    <t>10.38×10-03</t>
  </si>
  <si>
    <t>( 2.06 , 2.10 )</t>
  </si>
  <si>
    <t>( 1.97 , 2.01 )</t>
  </si>
  <si>
    <t>( 1.82 , 1.86 )</t>
  </si>
  <si>
    <t>10.42×10-03</t>
  </si>
  <si>
    <t>( 1.53 , 1.57 )</t>
  </si>
  <si>
    <t>10.52×10-03</t>
  </si>
  <si>
    <t>( 1.02 , 1.06 )</t>
  </si>
  <si>
    <t>2.23×10-03</t>
  </si>
  <si>
    <t>( 0.06% , 0.94% )</t>
  </si>
  <si>
    <t>( 1.98 , 2.02 )</t>
  </si>
  <si>
    <t>( 1.84 , 1.88 )</t>
  </si>
  <si>
    <t>10.31×10-03</t>
  </si>
  <si>
    <t>( 1.58 , 1.62 )</t>
  </si>
  <si>
    <t>5.22×10-03</t>
  </si>
  <si>
    <t>( 1.78% , 3.82% )</t>
  </si>
  <si>
    <t>( 1.11 , 1.15 )</t>
  </si>
  <si>
    <t>9.89×10-03</t>
  </si>
  <si>
    <t>( 9.06% , 12.94% )</t>
  </si>
  <si>
    <t>( -1.06 , -0.96 )</t>
  </si>
  <si>
    <t>( 71.70% , 77.10% )</t>
  </si>
  <si>
    <t>( -1.02 , -0.92 )</t>
  </si>
  <si>
    <t>13.64×10-03</t>
  </si>
  <si>
    <t>( 72.63% , 77.97% )</t>
  </si>
  <si>
    <t>( -0.96 , -0.86 )</t>
  </si>
  <si>
    <t>13.37×10-03</t>
  </si>
  <si>
    <t>( 74.08% , 79.32% )</t>
  </si>
  <si>
    <t>26.78×10-03</t>
  </si>
  <si>
    <t>( -0.86 , -0.75 )</t>
  </si>
  <si>
    <t>( 77.94% , 82.86% )</t>
  </si>
  <si>
    <t>34.3×10-03</t>
  </si>
  <si>
    <t>( -0.73 , -0.59 )</t>
  </si>
  <si>
    <t>10.74×10-03</t>
  </si>
  <si>
    <t>( 84.60% , 88.80% )</t>
  </si>
  <si>
    <t>( -0.16 , 0.07 )</t>
  </si>
  <si>
    <t>( -0.21 , 0.07 )</t>
  </si>
  <si>
    <t>( -0.28 , 0.17 )</t>
  </si>
  <si>
    <t>0.63×10-03</t>
  </si>
  <si>
    <t>22.17×10-03</t>
  </si>
  <si>
    <t>22.07×10-03</t>
  </si>
  <si>
    <t>0.7×10-03</t>
  </si>
  <si>
    <t>( -0.73×10-03 , 2.00×10-03 )</t>
  </si>
  <si>
    <t>9.14×10-03</t>
  </si>
  <si>
    <t>( 89.01% , 92.59% )</t>
  </si>
  <si>
    <t>0.62×10-03</t>
  </si>
  <si>
    <t>22.41×10-03</t>
  </si>
  <si>
    <t>22.31×10-03</t>
  </si>
  <si>
    <t>0.71×10-03</t>
  </si>
  <si>
    <t>( -0.76×10-03 , 2.00×10-03 )</t>
  </si>
  <si>
    <t>9.05×10-03</t>
  </si>
  <si>
    <t>( 89.23% , 92.77% )</t>
  </si>
  <si>
    <t>0.64×10-03</t>
  </si>
  <si>
    <t>23.33×10-03</t>
  </si>
  <si>
    <t>23.24×10-03</t>
  </si>
  <si>
    <t>0.74×10-03</t>
  </si>
  <si>
    <t>( -0.80×10-03 , 2.08×10-03 )</t>
  </si>
  <si>
    <t>0.75×10-03</t>
  </si>
  <si>
    <t>26.49×10-03</t>
  </si>
  <si>
    <t>26.4×10-03</t>
  </si>
  <si>
    <t>0.83×10-03</t>
  </si>
  <si>
    <t>( -0.88×10-03 , 2.39×10-03 )</t>
  </si>
  <si>
    <t>1.33×10-03</t>
  </si>
  <si>
    <t>44.33×10-03</t>
  </si>
  <si>
    <t>44.16×10-03</t>
  </si>
  <si>
    <t>1.4×10-03</t>
  </si>
  <si>
    <t>( -1.40×10-03 , 4.07×10-03 )</t>
  </si>
  <si>
    <t>22.12×10-03</t>
  </si>
  <si>
    <t>2.04×10-03</t>
  </si>
  <si>
    <t>3.94×10-03</t>
  </si>
  <si>
    <t>( -5.69×10-03 , 9.77×10-03 )</t>
  </si>
  <si>
    <t>1.81×10-03</t>
  </si>
  <si>
    <t>4.03×10-03</t>
  </si>
  <si>
    <t>( -6.08×10-03 , 9.70×10-03 )</t>
  </si>
  <si>
    <t>1.96×10-03</t>
  </si>
  <si>
    <t>4.29×10-03</t>
  </si>
  <si>
    <t>( -6.45×10-03 , 10.36×10-03 )</t>
  </si>
  <si>
    <t>5.08×10-03</t>
  </si>
  <si>
    <t>( -7.85×10-03 , 12.07×10-03 )</t>
  </si>
  <si>
    <t>10.58×10-03</t>
  </si>
  <si>
    <t>( -15.25×10-03 , 26.22×10-03 )</t>
  </si>
  <si>
    <t>20.63×10-03</t>
  </si>
  <si>
    <t>22.16×10-03</t>
  </si>
  <si>
    <t>20.62×10-03</t>
  </si>
  <si>
    <t>20.64×10-03</t>
  </si>
  <si>
    <t>20.75×10-03</t>
  </si>
  <si>
    <t>26.48×10-03</t>
  </si>
  <si>
    <t>( -0.89×10-03 , 2.39×10-03 )</t>
  </si>
  <si>
    <t>21.33×10-03</t>
  </si>
  <si>
    <t>44.32×10-03</t>
  </si>
  <si>
    <t>( -1.41×10-03 , 4.06×10-03 )</t>
  </si>
  <si>
    <t>22.04×10-03</t>
  </si>
  <si>
    <t>21.81×10-03</t>
  </si>
  <si>
    <t>( -6.08×10-03 , 9.71×10-03 )</t>
  </si>
  <si>
    <t>21.96×10-03</t>
  </si>
  <si>
    <t>( -6.44×10-03 , 10.36×10-03 )</t>
  </si>
  <si>
    <t>( -7.84×10-03 , 12.08×10-03 )</t>
  </si>
  <si>
    <t>9.53×10-03</t>
  </si>
  <si>
    <t>( 88.03% , 91.77% )</t>
  </si>
  <si>
    <t>25.51×10-03</t>
  </si>
  <si>
    <t>5.51×10-03</t>
  </si>
  <si>
    <t>10.57×10-03</t>
  </si>
  <si>
    <t>( -15.22×10-03 , 26.23×10-03 )</t>
  </si>
  <si>
    <t>44.34×10-03</t>
  </si>
  <si>
    <t>44.15×10-03</t>
  </si>
  <si>
    <t>( -1.39×10-03 , 4.08×10-03 )</t>
  </si>
  <si>
    <t>1.82×10-03</t>
  </si>
  <si>
    <t>2.14×10-03</t>
  </si>
  <si>
    <t>( -7.83×10-03 , 12.10×10-03 )</t>
  </si>
  <si>
    <t>5.62×10-03</t>
  </si>
  <si>
    <t>( -15.12×10-03 , 26.36×10-03 )</t>
  </si>
  <si>
    <t>21.82×10-03</t>
  </si>
  <si>
    <t>( -6.07×10-03 , 9.71×10-03 )</t>
  </si>
  <si>
    <t>21.97×10-03</t>
  </si>
  <si>
    <t>( -6.43×10-03 , 10.37×10-03 )</t>
  </si>
  <si>
    <t>22.14×10-03</t>
  </si>
  <si>
    <t>( -7.82×10-03 , 12.10×10-03 )</t>
  </si>
  <si>
    <t>5.64×10-03</t>
  </si>
  <si>
    <t>( -15.09×10-03 , 26.37×10-03 )</t>
  </si>
  <si>
    <t>89.63×10-03</t>
  </si>
  <si>
    <t>22.59×10-03</t>
  </si>
  <si>
    <t>( 68.27×10-03 , 71.00×10-03 )</t>
  </si>
  <si>
    <t>( 11.94% , 16.26% )</t>
  </si>
  <si>
    <t>88.25×10-03</t>
  </si>
  <si>
    <t>22.81×10-03</t>
  </si>
  <si>
    <t>( 66.87×10-03 , 69.64×10-03 )</t>
  </si>
  <si>
    <t>11.41×10-03</t>
  </si>
  <si>
    <t>( 13.16% , 17.64% )</t>
  </si>
  <si>
    <t>86.24×10-03</t>
  </si>
  <si>
    <t>23.67×10-03</t>
  </si>
  <si>
    <t>23.25×10-03</t>
  </si>
  <si>
    <t>( 64.80×10-03 , 67.68×10-03 )</t>
  </si>
  <si>
    <t>12.65×10-03</t>
  </si>
  <si>
    <t>( 17.52% , 22.48% )</t>
  </si>
  <si>
    <t>82.22×10-03</t>
  </si>
  <si>
    <t>26.71×10-03</t>
  </si>
  <si>
    <t>26.41×10-03</t>
  </si>
  <si>
    <t>( 60.58×10-03 , 63.85×10-03 )</t>
  </si>
  <si>
    <t>( 31.75% , 37.65% )</t>
  </si>
  <si>
    <t>76.96×10-03</t>
  </si>
  <si>
    <t>44.42×10-03</t>
  </si>
  <si>
    <t>44.19×10-03</t>
  </si>
  <si>
    <t>( 54.22×10-03 , 59.70×10-03 )</t>
  </si>
  <si>
    <t>14.39×10-03</t>
  </si>
  <si>
    <t>( 67.88% , 73.52% )</t>
  </si>
  <si>
    <t>22.05×10-03</t>
  </si>
  <si>
    <t>2.05×10-03</t>
  </si>
  <si>
    <t>( -5.68×10-03 , 9.78×10-03 )</t>
  </si>
  <si>
    <t>4.02×10-03</t>
  </si>
  <si>
    <t>( -5.92×10-03 , 9.86×10-03 )</t>
  </si>
  <si>
    <t>22.67×10-03</t>
  </si>
  <si>
    <t>2.67×10-03</t>
  </si>
  <si>
    <t>4.28×10-03</t>
  </si>
  <si>
    <t>( -5.73×10-03 , 11.07×10-03 )</t>
  </si>
  <si>
    <t>24.39×10-03</t>
  </si>
  <si>
    <t>4.39×10-03</t>
  </si>
  <si>
    <t>( -5.57×10-03 , 14.34×10-03 )</t>
  </si>
  <si>
    <t>19.63×10-03</t>
  </si>
  <si>
    <t>-0.37×10-03</t>
  </si>
  <si>
    <t>( -21.06×10-03 , 20.33×10-03 )</t>
  </si>
  <si>
    <t>1.75×10-03</t>
  </si>
  <si>
    <t>1.78×10-03</t>
  </si>
  <si>
    <t>0.06×10-03</t>
  </si>
  <si>
    <t>( -0.13×10-03 , 0.09×10-03 )</t>
  </si>
  <si>
    <t>( -0.13×10-03 , 0.10×10-03 )</t>
  </si>
  <si>
    <t>( -0.15×10-03 , 0.11×10-03 )</t>
  </si>
  <si>
    <t>2.62×10-03</t>
  </si>
  <si>
    <t>( -0.18×10-03 , 0.14×10-03 )</t>
  </si>
  <si>
    <t>7.14×10-03</t>
  </si>
  <si>
    <t>( -0.53×10-03 , 0.35×10-03 )</t>
  </si>
  <si>
    <t>1.85×10-03</t>
  </si>
  <si>
    <t>( -0.16×10-03 , 0.10×10-03 )</t>
  </si>
  <si>
    <t>0.96×10-03</t>
  </si>
  <si>
    <t>( -0.21×10-03 , 0.12×10-03 )</t>
  </si>
  <si>
    <t>7.13×10-03</t>
  </si>
  <si>
    <t>( -0.21×10-03 , 0.67×10-03 )</t>
  </si>
  <si>
    <t>1.04×10-03</t>
  </si>
  <si>
    <r>
      <t>β</t>
    </r>
    <r>
      <rPr>
        <b/>
        <vertAlign val="subscript"/>
        <sz val="11"/>
        <rFont val="Times New Roman"/>
        <family val="1"/>
      </rPr>
      <t>SNP</t>
    </r>
  </si>
  <si>
    <t>-1×10-03</t>
  </si>
  <si>
    <t>6.88×10-03</t>
  </si>
  <si>
    <t>( -14.49×10-03 , 12.48×10-03 )</t>
  </si>
  <si>
    <t>( -14.49×10-03 , 12.49×10-03 )</t>
  </si>
  <si>
    <t>( 7.14% , 10.66% )</t>
  </si>
  <si>
    <t>-1.01×10-03</t>
  </si>
  <si>
    <t>( -14.50×10-03 , 12.48×10-03 )</t>
  </si>
  <si>
    <t>6.98×10-03</t>
  </si>
  <si>
    <t>-1.78×10-03</t>
  </si>
  <si>
    <t>6.86×10-03</t>
  </si>
  <si>
    <t>( -15.23×10-03 , 11.66×10-03 )</t>
  </si>
  <si>
    <t>( -15.22×10-03 , 11.67×10-03 )</t>
  </si>
  <si>
    <t>( -15.23×10-03 , 11.67×10-03 )</t>
  </si>
  <si>
    <t>7.29×10-03</t>
  </si>
  <si>
    <t>18.35×10-03</t>
  </si>
  <si>
    <t>( -28.68×10-03 , 43.25×10-03 )</t>
  </si>
  <si>
    <t>7.37×10-03</t>
  </si>
  <si>
    <t>18.11×10-03</t>
  </si>
  <si>
    <t>( -28.13×10-03 , 42.86×10-03 )</t>
  </si>
  <si>
    <t>7.83×10-03</t>
  </si>
  <si>
    <t>18.03×10-03</t>
  </si>
  <si>
    <t>( -27.50×10-03 , 43.16×10-03 )</t>
  </si>
  <si>
    <t>8.99×10-03</t>
  </si>
  <si>
    <t>18.62×10-03</t>
  </si>
  <si>
    <t>( -27.49×10-03 , 45.48×10-03 )</t>
  </si>
  <si>
    <t>11.75×10-03</t>
  </si>
  <si>
    <t>24×10-03</t>
  </si>
  <si>
    <t>( -35.30×10-03 , 58.80×10-03 )</t>
  </si>
  <si>
    <t>-37.39×10-03</t>
  </si>
  <si>
    <t>42.35×10-03</t>
  </si>
  <si>
    <t>( -0.12 , 0.05 )</t>
  </si>
  <si>
    <t>-37.41×10-03</t>
  </si>
  <si>
    <t>42.11×10-03</t>
  </si>
  <si>
    <t>-37.07×10-03</t>
  </si>
  <si>
    <t>43.24×10-03</t>
  </si>
  <si>
    <t>-41.24×10-03</t>
  </si>
  <si>
    <t>47.79×10-03</t>
  </si>
  <si>
    <t>( -0.13 , 0.05 )</t>
  </si>
  <si>
    <t>79.74×10-03</t>
  </si>
  <si>
    <t>( -0.24 , 0.07 )</t>
  </si>
  <si>
    <t>( 0.57 , 0.60 )</t>
  </si>
  <si>
    <t>( 0.45 , 0.48 )</t>
  </si>
  <si>
    <t>11.2×10-03</t>
  </si>
  <si>
    <t>( 12.51% , 16.89% )</t>
  </si>
  <si>
    <t>( 15.62% , 20.38% )</t>
  </si>
  <si>
    <t>13.87×10-03</t>
  </si>
  <si>
    <t>( 23.28% , 28.72% )</t>
  </si>
  <si>
    <t>( 42.71% , 48.89% )</t>
  </si>
  <si>
    <t>7.26×10-03</t>
  </si>
  <si>
    <t>( -0.03 , 0.04 )</t>
  </si>
  <si>
    <t>7.81×10-03</t>
  </si>
  <si>
    <t>8.97×10-03</t>
  </si>
  <si>
    <t>( -0.03 , 0.05 )</t>
  </si>
  <si>
    <t>11.73×10-03</t>
  </si>
  <si>
    <t>24.01×10-03</t>
  </si>
  <si>
    <t>( -0.04 , 0.06 )</t>
  </si>
  <si>
    <t>-37.43×10-03</t>
  </si>
  <si>
    <t>-37.46×10-03</t>
  </si>
  <si>
    <t>-37.11×10-03</t>
  </si>
  <si>
    <t>-41.27×10-03</t>
  </si>
  <si>
    <t>( -14.50×10-03 , 12.47×10-03 )</t>
  </si>
  <si>
    <t>-1.02×10-03</t>
  </si>
  <si>
    <t>( -14.50×10-03 , 12.46×10-03 )</t>
  </si>
  <si>
    <t>-0.8×10-03</t>
  </si>
  <si>
    <t>( -14.29×10-03 , 12.70×10-03 )</t>
  </si>
  <si>
    <t>-1.79×10-03</t>
  </si>
  <si>
    <t>-1.81×10-03</t>
  </si>
  <si>
    <t>( -15.25×10-03 , 11.63×10-03 )</t>
  </si>
  <si>
    <t>( -27.49×10-03 , 45.49×10-03 )</t>
  </si>
  <si>
    <t>11.83×10-03</t>
  </si>
  <si>
    <t>( -35.22×10-03 , 58.87×10-03 )</t>
  </si>
  <si>
    <t>( -120.40×10-03 , 45.62×10-03 )</t>
  </si>
  <si>
    <t>( -119.95×10-03 , 45.13×10-03 )</t>
  </si>
  <si>
    <t>-37.09×10-03</t>
  </si>
  <si>
    <t>( -121.85×10-03 , 47.66×10-03 )</t>
  </si>
  <si>
    <t>-41.3×10-03</t>
  </si>
  <si>
    <t>47.8×10-03</t>
  </si>
  <si>
    <t>( -134.99×10-03 , 52.38×10-03 )</t>
  </si>
  <si>
    <t>-88.34×10-03</t>
  </si>
  <si>
    <t>79.82×10-03</t>
  </si>
  <si>
    <t>( -244.79×10-03 , 68.11×10-03 )</t>
  </si>
  <si>
    <t>( 0.44 , 0.47 )</t>
  </si>
  <si>
    <t>7.34×10-03</t>
  </si>
  <si>
    <t>11.8×10-03</t>
  </si>
  <si>
    <t>42.12×10-03</t>
  </si>
  <si>
    <t>43.25×10-03</t>
  </si>
  <si>
    <t>( -0.14 , 0.05 )</t>
  </si>
  <si>
    <t>79.84×10-03</t>
  </si>
  <si>
    <t>6.91×10-03</t>
  </si>
  <si>
    <t>( 2.07 , 2.10 )</t>
  </si>
  <si>
    <t>( 1.98 , 2.01 )</t>
  </si>
  <si>
    <t>( 1.83 , 1.86 )</t>
  </si>
  <si>
    <t>6.92×10-03</t>
  </si>
  <si>
    <t>( 1.55 , 1.57 )</t>
  </si>
  <si>
    <t>( 1.03 , 1.06 )</t>
  </si>
  <si>
    <t>( 1.99 , 2.02 )</t>
  </si>
  <si>
    <t>( 1.85 , 1.88 )</t>
  </si>
  <si>
    <t>( 1.60 , 1.62 )</t>
  </si>
  <si>
    <t>6.87×10-03</t>
  </si>
  <si>
    <t>( 1.12 , 1.15 )</t>
  </si>
  <si>
    <t>( -1.01 , -0.94 )</t>
  </si>
  <si>
    <t>( 56.46% , 62.54% )</t>
  </si>
  <si>
    <t>18.12×10-03</t>
  </si>
  <si>
    <t>( -0.97 , -0.90 )</t>
  </si>
  <si>
    <t>15.45×10-03</t>
  </si>
  <si>
    <t>( 57.67% , 63.73% )</t>
  </si>
  <si>
    <t>( -0.91 , -0.84 )</t>
  </si>
  <si>
    <t>( 60.52% , 66.48% )</t>
  </si>
  <si>
    <t>( -0.80 , -0.73 )</t>
  </si>
  <si>
    <t>14.09×10-03</t>
  </si>
  <si>
    <t>( 69.94% , 75.46% )</t>
  </si>
  <si>
    <t>24.02×10-03</t>
  </si>
  <si>
    <t>( -0.66 , -0.56 )</t>
  </si>
  <si>
    <t>( 84.28% , 88.52% )</t>
  </si>
  <si>
    <t>42.36×10-03</t>
  </si>
  <si>
    <t>( -0.13 , 0.04 )</t>
  </si>
  <si>
    <t>47.82×10-03</t>
  </si>
  <si>
    <t>( -0.16 , 0.03 )</t>
  </si>
  <si>
    <t>79.93×10-03</t>
  </si>
  <si>
    <t>( -0.22 , 0.10 )</t>
  </si>
  <si>
    <t>-0.26×10-03</t>
  </si>
  <si>
    <t>0.5×10-03</t>
  </si>
  <si>
    <t>( -1.24×10-03 , 0.72×10-03 )</t>
  </si>
  <si>
    <t>-0.27×10-03</t>
  </si>
  <si>
    <t>( -1.26×10-03 , 0.72×10-03 )</t>
  </si>
  <si>
    <t>0.53×10-03</t>
  </si>
  <si>
    <t>( -1.33×10-03 , 0.73×10-03 )</t>
  </si>
  <si>
    <t>-0.36×10-03</t>
  </si>
  <si>
    <t>0.6×10-03</t>
  </si>
  <si>
    <t>( -1.53×10-03 , 0.81×10-03 )</t>
  </si>
  <si>
    <t>( 91.20% , 94.40% )</t>
  </si>
  <si>
    <t>-0.58×10-03</t>
  </si>
  <si>
    <t>( -2.54×10-03 , 1.38×10-03 )</t>
  </si>
  <si>
    <t>2.75×10-03</t>
  </si>
  <si>
    <t>( -2.51×10-03 , 8.25×10-03 )</t>
  </si>
  <si>
    <t>2.95×10-03</t>
  </si>
  <si>
    <t>( -2.55×10-03 , 8.44×10-03 )</t>
  </si>
  <si>
    <t>3.02×10-03</t>
  </si>
  <si>
    <t>( -2.82×10-03 , 8.87×10-03 )</t>
  </si>
  <si>
    <t>3.59×10-03</t>
  </si>
  <si>
    <t>( -3.34×10-03 , 10.52×10-03 )</t>
  </si>
  <si>
    <t>( -5.47×10-03 , 23.25×10-03 )</t>
  </si>
  <si>
    <t>19.74×10-03</t>
  </si>
  <si>
    <t>19.73×10-03</t>
  </si>
  <si>
    <t>19.64×10-03</t>
  </si>
  <si>
    <t>19.42×10-03</t>
  </si>
  <si>
    <t>22.87×10-03</t>
  </si>
  <si>
    <t>( -2.51×10-03 , 8.26×10-03 )</t>
  </si>
  <si>
    <t>22.95×10-03</t>
  </si>
  <si>
    <t>( -2.54×10-03 , 8.44×10-03 )</t>
  </si>
  <si>
    <t>23.03×10-03</t>
  </si>
  <si>
    <t>23.59×10-03</t>
  </si>
  <si>
    <t>28.89×10-03</t>
  </si>
  <si>
    <t>( -5.47×10-03 , 23.26×10-03 )</t>
  </si>
  <si>
    <t>-0.59×10-03</t>
  </si>
  <si>
    <t>( -2.54×10-03 , 1.37×10-03 )</t>
  </si>
  <si>
    <t>( -3.34×10-03 , 10.53×10-03 )</t>
  </si>
  <si>
    <t>( -5.44×10-03 , 23.32×10-03 )</t>
  </si>
  <si>
    <t>19.41×10-03</t>
  </si>
  <si>
    <t>23.6×10-03</t>
  </si>
  <si>
    <t>28.94×10-03</t>
  </si>
  <si>
    <t>88.74×10-03</t>
  </si>
  <si>
    <t>( 67.76×10-03 , 69.72×10-03 )</t>
  </si>
  <si>
    <t>87.37×10-03</t>
  </si>
  <si>
    <t>( 66.38×10-03 , 68.36×10-03 )</t>
  </si>
  <si>
    <t>4.74×10-03</t>
  </si>
  <si>
    <t>( 1.37% , 3.23% )</t>
  </si>
  <si>
    <t>85.31×10-03</t>
  </si>
  <si>
    <t>( 64.28×10-03 , 66.34×10-03 )</t>
  </si>
  <si>
    <t>81.1×10-03</t>
  </si>
  <si>
    <t>( 59.93×10-03 , 62.27×10-03 )</t>
  </si>
  <si>
    <t>( 8.32% , 12.08% )</t>
  </si>
  <si>
    <t>75.06×10-03</t>
  </si>
  <si>
    <t>( 53.10×10-03 , 57.02×10-03 )</t>
  </si>
  <si>
    <t>( 50.71% , 56.89% )</t>
  </si>
  <si>
    <t>23.09×10-03</t>
  </si>
  <si>
    <t>( -2.40×10-03 , 8.59×10-03 )</t>
  </si>
  <si>
    <t>23.71×10-03</t>
  </si>
  <si>
    <t>3.71×10-03</t>
  </si>
  <si>
    <t>( -2.13×10-03 , 9.56×10-03 )</t>
  </si>
  <si>
    <t>25.8×10-03</t>
  </si>
  <si>
    <t>5.8×10-03</t>
  </si>
  <si>
    <t>( -1.13×10-03 , 12.74×10-03 )</t>
  </si>
  <si>
    <t>22.91×10-03</t>
  </si>
  <si>
    <t>2.91×10-03</t>
  </si>
  <si>
    <t>( -11.49×10-03 , 17.31×10-03 )</t>
  </si>
  <si>
    <t>( -0.12×10-03 , 0.03×10-03 )</t>
  </si>
  <si>
    <t>( -0.13×10-03 , 0.03×10-03 )</t>
  </si>
  <si>
    <t>1.42×10-03</t>
  </si>
  <si>
    <t>( -0.14×10-03 , 0.04×10-03 )</t>
  </si>
  <si>
    <t>1.8×10-03</t>
  </si>
  <si>
    <t>( -0.18×10-03 , 0.05×10-03 )</t>
  </si>
  <si>
    <t>-0.2×10-03</t>
  </si>
  <si>
    <t>4.89×10-03</t>
  </si>
  <si>
    <t>0.16×10-03</t>
  </si>
  <si>
    <t>( -0.51×10-03 , 0.10×10-03 )</t>
  </si>
  <si>
    <t>8.38×10-03</t>
  </si>
  <si>
    <t>( 90.76% , 94.04% )</t>
  </si>
  <si>
    <t>4.94×10-03</t>
  </si>
  <si>
    <t>( -0.15×10-03 , 0.03×10-03 )</t>
  </si>
  <si>
    <t>( -0.20×10-03 , 0.03×10-03 )</t>
  </si>
  <si>
    <t>4.95×10-03</t>
  </si>
  <si>
    <t>( -0.19×10-03 , 0.43×10-03 )</t>
  </si>
  <si>
    <t>4.17×10-03</t>
  </si>
  <si>
    <t>( -11.16×10-03 , 5.20×10-03 )</t>
  </si>
  <si>
    <t>( 7.32% , 10.88% )</t>
  </si>
  <si>
    <t>-3.11×10-03</t>
  </si>
  <si>
    <t>( -11.28×10-03 , 5.07×10-03 )</t>
  </si>
  <si>
    <t>-3.1×10-03</t>
  </si>
  <si>
    <t>-4.91×10-03</t>
  </si>
  <si>
    <t>10.5×10-03</t>
  </si>
  <si>
    <t>( -25.49×10-03 , 15.67×10-03 )</t>
  </si>
  <si>
    <t>-5.03×10-03</t>
  </si>
  <si>
    <t>( -25.33×10-03 , 15.28×10-03 )</t>
  </si>
  <si>
    <t>-4.85×10-03</t>
  </si>
  <si>
    <t>( -25.05×10-03 , 15.36×10-03 )</t>
  </si>
  <si>
    <t>-5.15×10-03</t>
  </si>
  <si>
    <t>( -25.96×10-03 , 15.67×10-03 )</t>
  </si>
  <si>
    <t>-6.04×10-03</t>
  </si>
  <si>
    <t>13.72×10-03</t>
  </si>
  <si>
    <t>( -32.93×10-03 , 20.84×10-03 )</t>
  </si>
  <si>
    <t>0.05×10-03</t>
  </si>
  <si>
    <t>( -46.34×10-03 , 46.44×10-03 )</t>
  </si>
  <si>
    <t>23.51×10-03</t>
  </si>
  <si>
    <t>( -47.05×10-03 , 45.12×10-03 )</t>
  </si>
  <si>
    <t>-0.16×10-03</t>
  </si>
  <si>
    <t>24.13×10-03</t>
  </si>
  <si>
    <t>( -47.45×10-03 , 47.14×10-03 )</t>
  </si>
  <si>
    <t>2.5×10-03</t>
  </si>
  <si>
    <t>26.63×10-03</t>
  </si>
  <si>
    <t>( -49.69×10-03 , 54.69×10-03 )</t>
  </si>
  <si>
    <t>43.91×10-03</t>
  </si>
  <si>
    <t>( -77.30×10-03 , 94.84×10-03 )</t>
  </si>
  <si>
    <t>4.18×10-03</t>
  </si>
  <si>
    <t>( 678.91×10-03 , 695.28×10-03 )</t>
  </si>
  <si>
    <t>( 660.90×10-03 , 677.27×10-03 )</t>
  </si>
  <si>
    <t>( 630.87×10-03 , 647.24×10-03 )</t>
  </si>
  <si>
    <t>( 574.21×10-03 , 590.60×10-03 )</t>
  </si>
  <si>
    <t>( 452.54×10-03 , 468.91×10-03 )</t>
  </si>
  <si>
    <t>( 678.70×10-03 , 695.06×10-03 )</t>
  </si>
  <si>
    <t>( 660.70×10-03 , 677.06×10-03 )</t>
  </si>
  <si>
    <t>( 630.75×10-03 , 647.10×10-03 )</t>
  </si>
  <si>
    <t>1.73×10-03</t>
  </si>
  <si>
    <t>( -0.04% , 0.64% )</t>
  </si>
  <si>
    <t>( 574.37×10-03 , 590.75×10-03 )</t>
  </si>
  <si>
    <t>( 453.62×10-03 , 469.97×10-03 )</t>
  </si>
  <si>
    <t>( 5.42% , 8.58% )</t>
  </si>
  <si>
    <t>( -25.33×10-03 , 15.29×10-03 )</t>
  </si>
  <si>
    <t>( -25.04×10-03 , 15.37×10-03 )</t>
  </si>
  <si>
    <t>( -25.93×10-03 , 15.69×10-03 )</t>
  </si>
  <si>
    <t>( -32.78×10-03 , 20.99×10-03 )</t>
  </si>
  <si>
    <t>( -46.35×10-03 , 46.42×10-03 )</t>
  </si>
  <si>
    <t>( -47.08×10-03 , 45.09×10-03 )</t>
  </si>
  <si>
    <t>( -47.48×10-03 , 47.11×10-03 )</t>
  </si>
  <si>
    <t>( -49.74×10-03 , 54.63×10-03 )</t>
  </si>
  <si>
    <t>43.92×10-03</t>
  </si>
  <si>
    <t>( -77.54×10-03 , 94.62×10-03 )</t>
  </si>
  <si>
    <t>( -11.16×10-03 , 5.21×10-03 )</t>
  </si>
  <si>
    <t>( -11.19×10-03 , 5.15×10-03 )</t>
  </si>
  <si>
    <t>( -11.28×10-03 , 5.08×10-03 )</t>
  </si>
  <si>
    <t>( -11.26×10-03 , 5.10×10-03 )</t>
  </si>
  <si>
    <t>( -25.97×10-03 , 15.66×10-03 )</t>
  </si>
  <si>
    <t>( -33.03×10-03 , 20.74×10-03 )</t>
  </si>
  <si>
    <t>( -47.43×10-03 , 47.16×10-03 )</t>
  </si>
  <si>
    <t>( -49.62×10-03 , 54.75×10-03 )</t>
  </si>
  <si>
    <t>43.89×10-03</t>
  </si>
  <si>
    <t>( -76.66×10-03 , 95.39×10-03 )</t>
  </si>
  <si>
    <t>( 0.57 , 0.59 )</t>
  </si>
  <si>
    <t>( 0.45 , 0.46 )</t>
  </si>
  <si>
    <t>( 5.51% , 8.69% )</t>
  </si>
  <si>
    <t>( -0.03 , 0.02 )</t>
  </si>
  <si>
    <t>( -0.08 , 0.10 )</t>
  </si>
  <si>
    <t>4.19×10-03</t>
  </si>
  <si>
    <t>( 1.99 , 2.00 )</t>
  </si>
  <si>
    <t>( 1.84 , 1.85 )</t>
  </si>
  <si>
    <t>4.21×10-03</t>
  </si>
  <si>
    <t>( 1.04 , 1.05 )</t>
  </si>
  <si>
    <t>( 2.08 , 2.09 )</t>
  </si>
  <si>
    <t>( 2.00 , 2.01 )</t>
  </si>
  <si>
    <t>( 1.60 , 1.61 )</t>
  </si>
  <si>
    <t>( 1.13 , 1.14 )</t>
  </si>
  <si>
    <t>( -1.01 , -0.97 )</t>
  </si>
  <si>
    <t>( -0.96 , -0.92 )</t>
  </si>
  <si>
    <t>12.3×10-03</t>
  </si>
  <si>
    <t>( 16.19% , 21.01% )</t>
  </si>
  <si>
    <t>( -0.91 , -0.87 )</t>
  </si>
  <si>
    <t>13.49×10-03</t>
  </si>
  <si>
    <t>( 21.26% , 26.54% )</t>
  </si>
  <si>
    <t>( -0.80 , -0.76 )</t>
  </si>
  <si>
    <t>15.19×10-03</t>
  </si>
  <si>
    <t>( 33.12% , 39.08% )</t>
  </si>
  <si>
    <t>( -0.65 , -0.60 )</t>
  </si>
  <si>
    <t>( 66.85% , 72.55% )</t>
  </si>
  <si>
    <t>( -0.04 , 0.05 )</t>
  </si>
  <si>
    <t>( -0.05 , 0.04 )</t>
  </si>
  <si>
    <t>( -0.07 , 0.03 )</t>
  </si>
  <si>
    <t>( -0.05 , 0.12 )</t>
  </si>
  <si>
    <t>7.23×10-03</t>
  </si>
  <si>
    <t>7.25×10-03</t>
  </si>
  <si>
    <t>-5.02×10-03</t>
  </si>
  <si>
    <t>-4.84×10-03</t>
  </si>
  <si>
    <t>-5.12×10-03</t>
  </si>
  <si>
    <t>-5.9×10-03</t>
  </si>
  <si>
    <t>-0.99×10-03</t>
  </si>
  <si>
    <t>-0.18×10-03</t>
  </si>
  <si>
    <t>8.54×10-03</t>
  </si>
  <si>
    <t>-3.02×10-03</t>
  </si>
  <si>
    <t>-3.08×10-03</t>
  </si>
  <si>
    <t>-5.16×10-03</t>
  </si>
  <si>
    <t>-6.15×10-03</t>
  </si>
  <si>
    <t>-0.96×10-03</t>
  </si>
  <si>
    <t>-0.14×10-03</t>
  </si>
  <si>
    <t>2.57×10-03</t>
  </si>
  <si>
    <t>9.37×10-03</t>
  </si>
  <si>
    <t>-5.13×10-03</t>
  </si>
  <si>
    <t>-6.01×10-03</t>
  </si>
  <si>
    <t>2.52×10-03</t>
  </si>
  <si>
    <t>7.3×10-03</t>
  </si>
  <si>
    <t>7.43×10-03</t>
  </si>
  <si>
    <t>7.82×10-03</t>
  </si>
  <si>
    <t>-4.16×10-03</t>
  </si>
  <si>
    <t>-19.33×10-03</t>
  </si>
  <si>
    <t>35.79×10-03</t>
  </si>
  <si>
    <t>0.28×10-03</t>
  </si>
  <si>
    <t>( -0.51×10-03 , 0.61×10-03 )</t>
  </si>
  <si>
    <t>9.1×10-03</t>
  </si>
  <si>
    <t>( -0.51×10-03 , 0.62×10-03 )</t>
  </si>
  <si>
    <t>9.46×10-03</t>
  </si>
  <si>
    <t>9.47×10-03</t>
  </si>
  <si>
    <t>( -0.53×10-03 , 0.64×10-03 )</t>
  </si>
  <si>
    <t>0.07×10-03</t>
  </si>
  <si>
    <t>10.75×10-03</t>
  </si>
  <si>
    <t>10.76×10-03</t>
  </si>
  <si>
    <t>( -0.60×10-03 , 0.74×10-03 )</t>
  </si>
  <si>
    <t>17.97×10-03</t>
  </si>
  <si>
    <t>18.02×10-03</t>
  </si>
  <si>
    <t>( -0.99×10-03 , 1.24×10-03 )</t>
  </si>
  <si>
    <t>9.02×10-03</t>
  </si>
  <si>
    <t>49.9×10-03</t>
  </si>
  <si>
    <t>47.36×10-03</t>
  </si>
  <si>
    <t>1.5×10-03</t>
  </si>
  <si>
    <t>( -3.23×10-03 , 2.64×10-03 )</t>
  </si>
  <si>
    <t>-0.23×10-03</t>
  </si>
  <si>
    <t>50.89×10-03</t>
  </si>
  <si>
    <t>48.25×10-03</t>
  </si>
  <si>
    <t>1.53×10-03</t>
  </si>
  <si>
    <t>( -3.23×10-03 , 2.76×10-03 )</t>
  </si>
  <si>
    <t>-0.29×10-03</t>
  </si>
  <si>
    <t>54.14×10-03</t>
  </si>
  <si>
    <t>51.31×10-03</t>
  </si>
  <si>
    <t>1.62×10-03</t>
  </si>
  <si>
    <t>( -3.47×10-03 , 2.89×10-03 )</t>
  </si>
  <si>
    <t>-0.52×10-03</t>
  </si>
  <si>
    <t>60.85×10-03</t>
  </si>
  <si>
    <t>1.92×10-03</t>
  </si>
  <si>
    <t>( -4.30×10-03 , 3.25×10-03 )</t>
  </si>
  <si>
    <t>-1.28×10-03</t>
  </si>
  <si>
    <t>133.07×10-03</t>
  </si>
  <si>
    <t>125.94×10-03</t>
  </si>
  <si>
    <t>3.98×10-03</t>
  </si>
  <si>
    <t>( -9.09×10-03 , 6.52×10-03 )</t>
  </si>
  <si>
    <t>20.05×10-03</t>
  </si>
  <si>
    <t>20.06×10-03</t>
  </si>
  <si>
    <t>20.07×10-03</t>
  </si>
  <si>
    <t>( -0.60×10-03 , 0.73×10-03 )</t>
  </si>
  <si>
    <t>( -1.00×10-03 , 1.24×10-03 )</t>
  </si>
  <si>
    <t>19.77×10-03</t>
  </si>
  <si>
    <t>( -3.22×10-03 , 2.76×10-03 )</t>
  </si>
  <si>
    <t>19.71×10-03</t>
  </si>
  <si>
    <t>19.48×10-03</t>
  </si>
  <si>
    <t>( -4.29×10-03 , 3.25×10-03 )</t>
  </si>
  <si>
    <t>18.74×10-03</t>
  </si>
  <si>
    <t>125.95×10-03</t>
  </si>
  <si>
    <t>-1.26×10-03</t>
  </si>
  <si>
    <t>( -9.06×10-03 , 6.55×10-03 )</t>
  </si>
  <si>
    <t>( -0.98×10-03 , 1.25×10-03 )</t>
  </si>
  <si>
    <t>-0.24×10-03</t>
  </si>
  <si>
    <t>( -3.48×10-03 , 2.88×10-03 )</t>
  </si>
  <si>
    <t>-0.53×10-03</t>
  </si>
  <si>
    <t>( -4.30×10-03 , 3.24×10-03 )</t>
  </si>
  <si>
    <t>-1.35×10-03</t>
  </si>
  <si>
    <t>133.08×10-03</t>
  </si>
  <si>
    <t>125.85×10-03</t>
  </si>
  <si>
    <t>( -9.15×10-03 , 6.45×10-03 )</t>
  </si>
  <si>
    <t>19.47×10-03</t>
  </si>
  <si>
    <t>18.68×10-03</t>
  </si>
  <si>
    <t>-1.32×10-03</t>
  </si>
  <si>
    <t>( -9.12×10-03 , 6.48×10-03 )</t>
  </si>
  <si>
    <t>89.05×10-03</t>
  </si>
  <si>
    <t>69.05×10-03</t>
  </si>
  <si>
    <t>87.69×10-03</t>
  </si>
  <si>
    <t>67.69×10-03</t>
  </si>
  <si>
    <t>85.65×10-03</t>
  </si>
  <si>
    <t>9.59×10-03</t>
  </si>
  <si>
    <t>9.48×10-03</t>
  </si>
  <si>
    <t>65.65×10-03</t>
  </si>
  <si>
    <t>81.51×10-03</t>
  </si>
  <si>
    <t>61.51×10-03</t>
  </si>
  <si>
    <t>75.75×10-03</t>
  </si>
  <si>
    <t>55.75×10-03</t>
  </si>
  <si>
    <t>88.1×10-03</t>
  </si>
  <si>
    <t>68.1×10-03</t>
  </si>
  <si>
    <t>19.92×10-03</t>
  </si>
  <si>
    <t>-0.08×10-03</t>
  </si>
  <si>
    <t>( -3.07×10-03 , 2.91×10-03 )</t>
  </si>
  <si>
    <t>20.4×10-03</t>
  </si>
  <si>
    <t>51.32×10-03</t>
  </si>
  <si>
    <t>0.4×10-03</t>
  </si>
  <si>
    <t>( -2.78×10-03 , 3.59×10-03 )</t>
  </si>
  <si>
    <t>64.15×10-03</t>
  </si>
  <si>
    <t>60.87×10-03</t>
  </si>
  <si>
    <t>( -2.05×10-03 , 5.49×10-03 )</t>
  </si>
  <si>
    <t>133.15×10-03</t>
  </si>
  <si>
    <t>125.9×10-03</t>
  </si>
  <si>
    <t>( -15.09×10-03 , 0.51×10-03 )</t>
  </si>
  <si>
    <t>10.49×10-03</t>
  </si>
  <si>
    <t>( 10.54% , 14.66% )</t>
  </si>
  <si>
    <t>0.01×10-03</t>
  </si>
  <si>
    <t>0.67×10-03</t>
  </si>
  <si>
    <t>( -0.04×10-03 , 0.05×10-03 )</t>
  </si>
  <si>
    <t>6.12×10-03</t>
  </si>
  <si>
    <t>( 94.90% , 97.30% )</t>
  </si>
  <si>
    <t>0.81×10-03</t>
  </si>
  <si>
    <t>( 95.13% , 97.47% )</t>
  </si>
  <si>
    <t>( -0.05×10-03 , 0.07×10-03 )</t>
  </si>
  <si>
    <t>2.68×10-03</t>
  </si>
  <si>
    <t>( -0.14×10-03 , 0.20×10-03 )</t>
  </si>
  <si>
    <t>( -0.13×10-03 , 0.20×10-03 )</t>
  </si>
  <si>
    <t>( -0.05×10-03 , 0.04×10-03 )</t>
  </si>
  <si>
    <t>( 95.25% , 97.55% )</t>
  </si>
  <si>
    <t>( 0.19×10-03 , 0.52×10-03 )</t>
  </si>
  <si>
    <t>6.25×10-03</t>
  </si>
  <si>
    <t>3.46×10-03</t>
  </si>
  <si>
    <t>( -6.39×10-03 , 7.18×10-03 )</t>
  </si>
  <si>
    <t>( 7.23% , 10.77% )</t>
  </si>
  <si>
    <t>0.39×10-03</t>
  </si>
  <si>
    <t>( -6.39×10-03 , 7.17×10-03 )</t>
  </si>
  <si>
    <t>( -6.61×10-03 , 6.94×10-03 )</t>
  </si>
  <si>
    <t>( -6.62×10-03 , 6.93×10-03 )</t>
  </si>
  <si>
    <t>( -6.62×10-03 , 6.94×10-03 )</t>
  </si>
  <si>
    <t>-15.89×10-03</t>
  </si>
  <si>
    <t>( -33.32×10-03 , 1.55×10-03 )</t>
  </si>
  <si>
    <t>-15.42×10-03</t>
  </si>
  <si>
    <t>8.78×10-03</t>
  </si>
  <si>
    <t>( -32.62×10-03 , 1.78×10-03 )</t>
  </si>
  <si>
    <t>-15.47×10-03</t>
  </si>
  <si>
    <t>8.74×10-03</t>
  </si>
  <si>
    <t>( -32.60×10-03 , 1.66×10-03 )</t>
  </si>
  <si>
    <t>-16.18×10-03</t>
  </si>
  <si>
    <t>( -33.87×10-03 , 1.51×10-03 )</t>
  </si>
  <si>
    <t>-21.78×10-03</t>
  </si>
  <si>
    <t>( -44.57×10-03 , 1.01×10-03 )</t>
  </si>
  <si>
    <t>-13.85×10-03</t>
  </si>
  <si>
    <t>( -53.41×10-03 , 25.72×10-03 )</t>
  </si>
  <si>
    <t>-11.78×10-03</t>
  </si>
  <si>
    <t>( -51.07×10-03 , 27.51×10-03 )</t>
  </si>
  <si>
    <t>-11.28×10-03</t>
  </si>
  <si>
    <t>20.53×10-03</t>
  </si>
  <si>
    <t>( -51.52×10-03 , 28.95×10-03 )</t>
  </si>
  <si>
    <t>-13.44×10-03</t>
  </si>
  <si>
    <t>22.56×10-03</t>
  </si>
  <si>
    <t>( -57.66×10-03 , 30.79×10-03 )</t>
  </si>
  <si>
    <t>-16.26×10-03</t>
  </si>
  <si>
    <t>37.77×10-03</t>
  </si>
  <si>
    <t>( -90.29×10-03 , 57.77×10-03 )</t>
  </si>
  <si>
    <t>( 0.67 , 0.68 )</t>
  </si>
  <si>
    <t>( 0.64 , 0.65 )</t>
  </si>
  <si>
    <t>6.26×10-03</t>
  </si>
  <si>
    <t>( 0.58 , 0.59 )</t>
  </si>
  <si>
    <t>6.28×10-03</t>
  </si>
  <si>
    <t>( 0.46 , 0.47 )</t>
  </si>
  <si>
    <t>( -33.33×10-03 , 1.55×10-03 )</t>
  </si>
  <si>
    <t>-15.48×10-03</t>
  </si>
  <si>
    <t>( -32.61×10-03 , 1.65×10-03 )</t>
  </si>
  <si>
    <t>-21.76×10-03</t>
  </si>
  <si>
    <t>( -44.56×10-03 , 1.03×10-03 )</t>
  </si>
  <si>
    <t>( -53.42×10-03 , 25.71×10-03 )</t>
  </si>
  <si>
    <t>-11.77×10-03</t>
  </si>
  <si>
    <t>( -51.06×10-03 , 27.53×10-03 )</t>
  </si>
  <si>
    <t>-11.27×10-03</t>
  </si>
  <si>
    <t>( -51.50×10-03 , 28.97×10-03 )</t>
  </si>
  <si>
    <t>-13.35×10-03</t>
  </si>
  <si>
    <t>22.57×10-03</t>
  </si>
  <si>
    <t>( -57.58×10-03 , 30.88×10-03 )</t>
  </si>
  <si>
    <t>-16.08×10-03</t>
  </si>
  <si>
    <t>37.78×10-03</t>
  </si>
  <si>
    <t>( -90.12×10-03 , 57.97×10-03 )</t>
  </si>
  <si>
    <t>6.35×10-03</t>
  </si>
  <si>
    <t>( -6.63×10-03 , 6.91×10-03 )</t>
  </si>
  <si>
    <t>( -6.61×10-03 , 6.93×10-03 )</t>
  </si>
  <si>
    <t>-15.88×10-03</t>
  </si>
  <si>
    <t>( -33.32×10-03 , 1.56×10-03 )</t>
  </si>
  <si>
    <t>-15.41×10-03</t>
  </si>
  <si>
    <t>( -32.61×10-03 , 1.79×10-03 )</t>
  </si>
  <si>
    <t>-16.16×10-03</t>
  </si>
  <si>
    <t>( -33.85×10-03 , 1.53×10-03 )</t>
  </si>
  <si>
    <t>-21.69×10-03</t>
  </si>
  <si>
    <t>( -0.04 , 0.00 )</t>
  </si>
  <si>
    <t>( -0.05 , 0.03 )</t>
  </si>
  <si>
    <t>-11.3×10-03</t>
  </si>
  <si>
    <t>-13.48×10-03</t>
  </si>
  <si>
    <t>( -0.06 , 0.03 )</t>
  </si>
  <si>
    <t>-16.62×10-03</t>
  </si>
  <si>
    <t>37.73×10-03</t>
  </si>
  <si>
    <t>( -0.09 , 0.06 )</t>
  </si>
  <si>
    <t>6.38×10-03</t>
  </si>
  <si>
    <t>( -0.03 , 0.00 )</t>
  </si>
  <si>
    <t>-21.67×10-03</t>
  </si>
  <si>
    <t>-13.86×10-03</t>
  </si>
  <si>
    <t>-13.4×10-03</t>
  </si>
  <si>
    <t>-16.43×10-03</t>
  </si>
  <si>
    <t>37.74×10-03</t>
  </si>
  <si>
    <t>3.45×10-03</t>
  </si>
  <si>
    <t>6.32×10-03</t>
  </si>
  <si>
    <t>6.44×10-03</t>
  </si>
  <si>
    <t>6.77×10-03</t>
  </si>
  <si>
    <t>( -1.02 , -0.98 )</t>
  </si>
  <si>
    <t>( 5.87% , 9.13% )</t>
  </si>
  <si>
    <t>( -0.97 , -0.94 )</t>
  </si>
  <si>
    <t>( -0.91 , -0.88 )</t>
  </si>
  <si>
    <t>10.2×10-03</t>
  </si>
  <si>
    <t>( 9.80% , 13.80% )</t>
  </si>
  <si>
    <t>( -0.81 , -0.77 )</t>
  </si>
  <si>
    <t>13.18×10-03</t>
  </si>
  <si>
    <t>( 19.82% , 24.98% )</t>
  </si>
  <si>
    <t>11.64×10-03</t>
  </si>
  <si>
    <t>( -0.67 , -0.62 )</t>
  </si>
  <si>
    <t>( 58.08% , 64.12% )</t>
  </si>
  <si>
    <t>-11.82×10-03</t>
  </si>
  <si>
    <t>-10.29×10-03</t>
  </si>
  <si>
    <t>-14.97×10-03</t>
  </si>
  <si>
    <t>-34.79×10-03</t>
  </si>
  <si>
    <t>( -0.08 , 0.01 )</t>
  </si>
  <si>
    <t>37.75×10-03</t>
  </si>
  <si>
    <t>0.47×10-03</t>
  </si>
  <si>
    <t>7.67×10-03</t>
  </si>
  <si>
    <t>( -0.01×10-03 , 0.94×10-03 )</t>
  </si>
  <si>
    <t>0.46×10-03</t>
  </si>
  <si>
    <t>7.88×10-03</t>
  </si>
  <si>
    <t>7.75×10-03</t>
  </si>
  <si>
    <t>0.25×10-03</t>
  </si>
  <si>
    <t>( -0.02×10-03 , 0.94×10-03 )</t>
  </si>
  <si>
    <t>0.49×10-03</t>
  </si>
  <si>
    <t>8.21×10-03</t>
  </si>
  <si>
    <t>8.08×10-03</t>
  </si>
  <si>
    <t>( -0.01×10-03 , 0.99×10-03 )</t>
  </si>
  <si>
    <t>9.2×10-03</t>
  </si>
  <si>
    <t>( -0.01×10-03 , 1.13×10-03 )</t>
  </si>
  <si>
    <t>15.58×10-03</t>
  </si>
  <si>
    <t>15.33×10-03</t>
  </si>
  <si>
    <t>0.48×10-03</t>
  </si>
  <si>
    <t>( -0.01×10-03 , 1.89×10-03 )</t>
  </si>
  <si>
    <t>0.32×10-03</t>
  </si>
  <si>
    <t>43.26×10-03</t>
  </si>
  <si>
    <t>41.07×10-03</t>
  </si>
  <si>
    <t>1.3×10-03</t>
  </si>
  <si>
    <t>( -2.22×10-03 , 2.87×10-03 )</t>
  </si>
  <si>
    <t>44.11×10-03</t>
  </si>
  <si>
    <t>41.86×10-03</t>
  </si>
  <si>
    <t>( -2.39×10-03 , 2.80×10-03 )</t>
  </si>
  <si>
    <t>44.43×10-03</t>
  </si>
  <si>
    <t>( -2.57×10-03 , 2.93×10-03 )</t>
  </si>
  <si>
    <t>1.66×10-03</t>
  </si>
  <si>
    <t>( -2.90×10-03 , 3.60×10-03 )</t>
  </si>
  <si>
    <t>( -6.35×10-03 , 7.21×10-03 )</t>
  </si>
  <si>
    <t>20.47×10-03</t>
  </si>
  <si>
    <t>20.46×10-03</t>
  </si>
  <si>
    <t>20.49×10-03</t>
  </si>
  <si>
    <t>20.32×10-03</t>
  </si>
  <si>
    <t>( -2.58×10-03 , 2.93×10-03 )</t>
  </si>
  <si>
    <t>( -2.91×10-03 , 3.59×10-03 )</t>
  </si>
  <si>
    <t>( -6.37×10-03 , 7.20×10-03 )</t>
  </si>
  <si>
    <t>( 93.82% , 97.58% )</t>
  </si>
  <si>
    <t>9.56×10-03</t>
  </si>
  <si>
    <t>( 93.73% , 97.47% )</t>
  </si>
  <si>
    <t>( 93.33% , 97.07% )</t>
  </si>
  <si>
    <t>( 93.43% , 97.17% )</t>
  </si>
  <si>
    <t>9.51×10-03</t>
  </si>
  <si>
    <t>( 93.24% , 96.96% )</t>
  </si>
  <si>
    <t>9.55×10-03</t>
  </si>
  <si>
    <t>( 93.63% , 97.37% )</t>
  </si>
  <si>
    <t>( -6.30×10-03 , 7.25×10-03 )</t>
  </si>
  <si>
    <t>( -2.90×10-03 , 3.59×10-03 )</t>
  </si>
  <si>
    <t>20.45×10-03</t>
  </si>
  <si>
    <t>0.45×10-03</t>
  </si>
  <si>
    <t>( -6.32×10-03 , 7.23×10-03 )</t>
  </si>
  <si>
    <t>89.46×10-03</t>
  </si>
  <si>
    <t>7.93×10-03</t>
  </si>
  <si>
    <t>69.46×10-03</t>
  </si>
  <si>
    <t>86.09×10-03</t>
  </si>
  <si>
    <t>8.31×10-03</t>
  </si>
  <si>
    <t>66.09×10-03</t>
  </si>
  <si>
    <t>82.02×10-03</t>
  </si>
  <si>
    <t>9.21×10-03</t>
  </si>
  <si>
    <t>62.02×10-03</t>
  </si>
  <si>
    <t>76.59×10-03</t>
  </si>
  <si>
    <t>15.62×10-03</t>
  </si>
  <si>
    <t>15.35×10-03</t>
  </si>
  <si>
    <t>56.59×10-03</t>
  </si>
  <si>
    <t>( 3.65% , 6.35% )</t>
  </si>
  <si>
    <t>( -2.23×10-03 , 2.87×10-03 )</t>
  </si>
  <si>
    <t>41.87×10-03</t>
  </si>
  <si>
    <t>( -2.26×10-03 , 2.93×10-03 )</t>
  </si>
  <si>
    <t>( -1.90×10-03 , 3.61×10-03 )</t>
  </si>
  <si>
    <t>22.55×10-03</t>
  </si>
  <si>
    <t>( -0.70×10-03 , 5.80×10-03 )</t>
  </si>
  <si>
    <t>14.4×10-03</t>
  </si>
  <si>
    <t>-5.6×10-03</t>
  </si>
  <si>
    <t>( -12.38×10-03 , 1.17×10-03 )</t>
  </si>
  <si>
    <t>0.59×10-03</t>
  </si>
  <si>
    <t>( -0.03×10-03 , 0.04×10-03 )</t>
  </si>
  <si>
    <t>0.61×10-03</t>
  </si>
  <si>
    <t>( -0.05×10-03 , 0.06×10-03 )</t>
  </si>
  <si>
    <t>2.46×10-03</t>
  </si>
  <si>
    <t>2.35×10-03</t>
  </si>
  <si>
    <t>( -0.13×10-03 , 0.16×10-03 )</t>
  </si>
  <si>
    <t>( -0.04×10-03 , 0.04×10-03 )</t>
  </si>
  <si>
    <t>2.34×10-03</t>
  </si>
  <si>
    <t>( -0.14×10-03 , 0.15×10-03 )</t>
  </si>
  <si>
    <t>( -0.14×10-03 , 0.16×10-03 )</t>
  </si>
  <si>
    <t>( 0.19×10-03 , 0.48×10-03 )</t>
  </si>
  <si>
    <r>
      <t xml:space="preserve">Table S2. </t>
    </r>
    <r>
      <rPr>
        <sz val="11"/>
        <color theme="1"/>
        <rFont val="Times New Roman"/>
        <family val="1"/>
      </rPr>
      <t>Association of each additional minor allele (A) at rs9939609 and BMI, as extracted from Sovio et al, (2011)</t>
    </r>
  </si>
  <si>
    <r>
      <rPr>
        <b/>
        <sz val="11"/>
        <rFont val="Times New Roman"/>
        <family val="1"/>
      </rPr>
      <t xml:space="preserve">Table S3. </t>
    </r>
    <r>
      <rPr>
        <sz val="11"/>
        <rFont val="Times New Roman"/>
        <family val="1"/>
      </rPr>
      <t>Simulation results for the main genetic effect (β</t>
    </r>
    <r>
      <rPr>
        <vertAlign val="subscript"/>
        <sz val="11"/>
        <rFont val="Times New Roman"/>
        <family val="1"/>
      </rPr>
      <t>SNP</t>
    </r>
    <r>
      <rPr>
        <sz val="11"/>
        <rFont val="Times New Roman"/>
        <family val="1"/>
      </rPr>
      <t>) for the "Base case" scenario.</t>
    </r>
  </si>
  <si>
    <r>
      <rPr>
        <b/>
        <sz val="11"/>
        <rFont val="Times New Roman"/>
        <family val="1"/>
      </rPr>
      <t xml:space="preserve">Table S4. </t>
    </r>
    <r>
      <rPr>
        <sz val="11"/>
        <rFont val="Times New Roman"/>
        <family val="1"/>
      </rPr>
      <t>Simulation results for the linear age dependent genetic effect (βint) for the "Base case" scenario.</t>
    </r>
  </si>
  <si>
    <r>
      <rPr>
        <b/>
        <sz val="11"/>
        <color theme="1"/>
        <rFont val="Times New Roman"/>
        <family val="1"/>
      </rPr>
      <t xml:space="preserve">Table S5. </t>
    </r>
    <r>
      <rPr>
        <sz val="11"/>
        <color theme="1"/>
        <rFont val="Times New Roman"/>
        <family val="1"/>
      </rPr>
      <t>Simulation results for the nonlinear age dependent genetic effect (β</t>
    </r>
    <r>
      <rPr>
        <vertAlign val="subscript"/>
        <sz val="11"/>
        <color theme="1"/>
        <rFont val="Times New Roman"/>
        <family val="1"/>
      </rPr>
      <t>int2</t>
    </r>
    <r>
      <rPr>
        <sz val="11"/>
        <color theme="1"/>
        <rFont val="Times New Roman"/>
        <family val="1"/>
      </rPr>
      <t>) for the "Base case" scenario.</t>
    </r>
  </si>
  <si>
    <r>
      <rPr>
        <b/>
        <sz val="11"/>
        <rFont val="Times New Roman"/>
        <family val="1"/>
      </rPr>
      <t xml:space="preserve">Table S8. </t>
    </r>
    <r>
      <rPr>
        <sz val="11"/>
        <rFont val="Times New Roman"/>
        <family val="1"/>
      </rPr>
      <t>Simulation results for the nonlinear age dependent genetic effect (β</t>
    </r>
    <r>
      <rPr>
        <vertAlign val="subscript"/>
        <sz val="11"/>
        <rFont val="Times New Roman"/>
        <family val="1"/>
      </rPr>
      <t>int2</t>
    </r>
    <r>
      <rPr>
        <sz val="11"/>
        <rFont val="Times New Roman"/>
        <family val="1"/>
      </rPr>
      <t>) when there is greater measurement error (ε</t>
    </r>
    <r>
      <rPr>
        <vertAlign val="subscript"/>
        <sz val="11"/>
        <rFont val="Times New Roman"/>
        <family val="1"/>
      </rPr>
      <t>ij</t>
    </r>
    <r>
      <rPr>
        <sz val="11"/>
        <rFont val="Times New Roman"/>
        <family val="1"/>
      </rPr>
      <t xml:space="preserve"> ~ N(0,3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)).</t>
    </r>
  </si>
  <si>
    <r>
      <rPr>
        <b/>
        <sz val="11"/>
        <color theme="1"/>
        <rFont val="Times New Roman"/>
        <family val="1"/>
      </rPr>
      <t xml:space="preserve">Table S9. </t>
    </r>
    <r>
      <rPr>
        <sz val="11"/>
        <color theme="1"/>
        <rFont val="Times New Roman"/>
        <family val="1"/>
      </rPr>
      <t>Simulation results for the main genetic effect (β</t>
    </r>
    <r>
      <rPr>
        <vertAlign val="subscript"/>
        <sz val="11"/>
        <color theme="1"/>
        <rFont val="Times New Roman"/>
        <family val="1"/>
      </rPr>
      <t>SNP</t>
    </r>
    <r>
      <rPr>
        <sz val="11"/>
        <color theme="1"/>
        <rFont val="Times New Roman"/>
        <family val="1"/>
      </rPr>
      <t>), when N = 10,000</t>
    </r>
  </si>
  <si>
    <r>
      <rPr>
        <b/>
        <sz val="11"/>
        <rFont val="Times New Roman"/>
        <family val="1"/>
      </rPr>
      <t xml:space="preserve">Table S10. </t>
    </r>
    <r>
      <rPr>
        <sz val="11"/>
        <rFont val="Times New Roman"/>
        <family val="1"/>
      </rPr>
      <t>Simulation results for the linear age dependent genetic effect (β</t>
    </r>
    <r>
      <rPr>
        <vertAlign val="subscript"/>
        <sz val="11"/>
        <rFont val="Times New Roman"/>
        <family val="1"/>
      </rPr>
      <t>int</t>
    </r>
    <r>
      <rPr>
        <sz val="11"/>
        <rFont val="Times New Roman"/>
        <family val="1"/>
      </rPr>
      <t>), when N = 10,000</t>
    </r>
  </si>
  <si>
    <r>
      <rPr>
        <b/>
        <sz val="11"/>
        <color theme="1"/>
        <rFont val="Times New Roman"/>
        <family val="1"/>
      </rPr>
      <t xml:space="preserve">Table S11. </t>
    </r>
    <r>
      <rPr>
        <sz val="11"/>
        <color theme="1"/>
        <rFont val="Times New Roman"/>
        <family val="1"/>
      </rPr>
      <t>Simulation results for the nonlinear age dependent genetic effect (β</t>
    </r>
    <r>
      <rPr>
        <vertAlign val="subscript"/>
        <sz val="11"/>
        <color theme="1"/>
        <rFont val="Times New Roman"/>
        <family val="1"/>
      </rPr>
      <t>int2</t>
    </r>
    <r>
      <rPr>
        <sz val="11"/>
        <color theme="1"/>
        <rFont val="Times New Roman"/>
        <family val="1"/>
      </rPr>
      <t>), when N = 10,000</t>
    </r>
  </si>
  <si>
    <r>
      <rPr>
        <b/>
        <sz val="11"/>
        <color theme="1"/>
        <rFont val="Times New Roman"/>
        <family val="1"/>
      </rPr>
      <t xml:space="preserve">Table S12. </t>
    </r>
    <r>
      <rPr>
        <sz val="11"/>
        <color theme="1"/>
        <rFont val="Times New Roman"/>
        <family val="1"/>
      </rPr>
      <t>Simulation results for the main genetic effect (β</t>
    </r>
    <r>
      <rPr>
        <vertAlign val="subscript"/>
        <sz val="11"/>
        <color theme="1"/>
        <rFont val="Times New Roman"/>
        <family val="1"/>
      </rPr>
      <t>SNP</t>
    </r>
    <r>
      <rPr>
        <sz val="11"/>
        <color theme="1"/>
        <rFont val="Times New Roman"/>
        <family val="1"/>
      </rPr>
      <t>) when there is greater between study error (u</t>
    </r>
    <r>
      <rPr>
        <vertAlign val="subscript"/>
        <sz val="11"/>
        <color theme="1"/>
        <rFont val="Times New Roman"/>
        <family val="1"/>
      </rPr>
      <t>ij</t>
    </r>
    <r>
      <rPr>
        <sz val="11"/>
        <color theme="1"/>
        <rFont val="Times New Roman"/>
        <family val="1"/>
      </rPr>
      <t xml:space="preserve"> ~ N(0,3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).</t>
    </r>
  </si>
  <si>
    <r>
      <rPr>
        <b/>
        <sz val="11"/>
        <rFont val="Times New Roman"/>
        <family val="1"/>
      </rPr>
      <t xml:space="preserve">Table S13. </t>
    </r>
    <r>
      <rPr>
        <sz val="11"/>
        <rFont val="Times New Roman"/>
        <family val="1"/>
      </rPr>
      <t>Simulation results for the linear age dependent genetic effect (β</t>
    </r>
    <r>
      <rPr>
        <vertAlign val="subscript"/>
        <sz val="11"/>
        <rFont val="Times New Roman"/>
        <family val="1"/>
      </rPr>
      <t>int</t>
    </r>
    <r>
      <rPr>
        <sz val="11"/>
        <rFont val="Times New Roman"/>
        <family val="1"/>
      </rPr>
      <t>) when there is greater between study error (u</t>
    </r>
    <r>
      <rPr>
        <vertAlign val="subscript"/>
        <sz val="11"/>
        <rFont val="Times New Roman"/>
        <family val="1"/>
      </rPr>
      <t>ij</t>
    </r>
    <r>
      <rPr>
        <sz val="11"/>
        <rFont val="Times New Roman"/>
        <family val="1"/>
      </rPr>
      <t xml:space="preserve"> ~ N(0,3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)).</t>
    </r>
  </si>
  <si>
    <r>
      <rPr>
        <b/>
        <sz val="11"/>
        <color theme="1"/>
        <rFont val="Times New Roman"/>
        <family val="1"/>
      </rPr>
      <t xml:space="preserve">Table S14. </t>
    </r>
    <r>
      <rPr>
        <sz val="11"/>
        <color theme="1"/>
        <rFont val="Times New Roman"/>
        <family val="1"/>
      </rPr>
      <t>Simulation results for the nonlinear age dependent genetic effect (β</t>
    </r>
    <r>
      <rPr>
        <vertAlign val="subscript"/>
        <sz val="11"/>
        <color theme="1"/>
        <rFont val="Times New Roman"/>
        <family val="1"/>
      </rPr>
      <t>int2</t>
    </r>
    <r>
      <rPr>
        <sz val="11"/>
        <color theme="1"/>
        <rFont val="Times New Roman"/>
        <family val="1"/>
      </rPr>
      <t>) when there is greater between study error (u</t>
    </r>
    <r>
      <rPr>
        <vertAlign val="subscript"/>
        <sz val="11"/>
        <color theme="1"/>
        <rFont val="Times New Roman"/>
        <family val="1"/>
      </rPr>
      <t>ij</t>
    </r>
    <r>
      <rPr>
        <sz val="11"/>
        <color theme="1"/>
        <rFont val="Times New Roman"/>
        <family val="1"/>
      </rPr>
      <t xml:space="preserve"> ~ N(0,3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).</t>
    </r>
  </si>
  <si>
    <r>
      <rPr>
        <b/>
        <sz val="11"/>
        <color theme="1"/>
        <rFont val="Times New Roman"/>
        <family val="1"/>
      </rPr>
      <t xml:space="preserve">Table S15. </t>
    </r>
    <r>
      <rPr>
        <sz val="11"/>
        <color theme="1"/>
        <rFont val="Times New Roman"/>
        <family val="1"/>
      </rPr>
      <t>Simulation results for the main genetic effect (β</t>
    </r>
    <r>
      <rPr>
        <vertAlign val="subscript"/>
        <sz val="11"/>
        <color theme="1"/>
        <rFont val="Times New Roman"/>
        <family val="1"/>
      </rPr>
      <t>SNP</t>
    </r>
    <r>
      <rPr>
        <sz val="11"/>
        <color theme="1"/>
        <rFont val="Times New Roman"/>
        <family val="1"/>
      </rPr>
      <t>) when number of studies is 10.</t>
    </r>
  </si>
  <si>
    <r>
      <rPr>
        <b/>
        <sz val="11"/>
        <rFont val="Times New Roman"/>
        <family val="1"/>
      </rPr>
      <t xml:space="preserve">Table S16. </t>
    </r>
    <r>
      <rPr>
        <sz val="11"/>
        <rFont val="Times New Roman"/>
        <family val="1"/>
      </rPr>
      <t>Simulation results for the linear age dependent genetic effect (β</t>
    </r>
    <r>
      <rPr>
        <vertAlign val="subscript"/>
        <sz val="11"/>
        <rFont val="Times New Roman"/>
        <family val="1"/>
      </rPr>
      <t>int</t>
    </r>
    <r>
      <rPr>
        <sz val="11"/>
        <rFont val="Times New Roman"/>
        <family val="1"/>
      </rPr>
      <t>) when number of studies is 10.</t>
    </r>
  </si>
  <si>
    <r>
      <rPr>
        <b/>
        <sz val="11"/>
        <rFont val="Times New Roman"/>
        <family val="1"/>
      </rPr>
      <t xml:space="preserve">Table S17. </t>
    </r>
    <r>
      <rPr>
        <sz val="11"/>
        <rFont val="Times New Roman"/>
        <family val="1"/>
      </rPr>
      <t>Simulation results for the nonlinear age dependent genetic effect (β</t>
    </r>
    <r>
      <rPr>
        <vertAlign val="subscript"/>
        <sz val="11"/>
        <rFont val="Times New Roman"/>
        <family val="1"/>
      </rPr>
      <t>int2</t>
    </r>
    <r>
      <rPr>
        <sz val="11"/>
        <rFont val="Times New Roman"/>
        <family val="1"/>
      </rPr>
      <t>) when number of studies is 10.</t>
    </r>
  </si>
  <si>
    <r>
      <rPr>
        <b/>
        <sz val="11"/>
        <rFont val="Times New Roman"/>
        <family val="1"/>
      </rPr>
      <t xml:space="preserve">Table S18. </t>
    </r>
    <r>
      <rPr>
        <sz val="11"/>
        <rFont val="Times New Roman"/>
        <family val="1"/>
      </rPr>
      <t>Simulation results for the main genetic effect (β</t>
    </r>
    <r>
      <rPr>
        <vertAlign val="subscript"/>
        <sz val="11"/>
        <rFont val="Times New Roman"/>
        <family val="1"/>
      </rPr>
      <t>SNP</t>
    </r>
    <r>
      <rPr>
        <sz val="11"/>
        <rFont val="Times New Roman"/>
        <family val="1"/>
      </rPr>
      <t>) when number of studies is 20.</t>
    </r>
  </si>
  <si>
    <r>
      <rPr>
        <b/>
        <sz val="11"/>
        <rFont val="Times New Roman"/>
        <family val="1"/>
      </rPr>
      <t xml:space="preserve">Table S19. </t>
    </r>
    <r>
      <rPr>
        <sz val="11"/>
        <rFont val="Times New Roman"/>
        <family val="1"/>
      </rPr>
      <t>Simulation results for the linear age dependent genetic effect (β</t>
    </r>
    <r>
      <rPr>
        <vertAlign val="subscript"/>
        <sz val="11"/>
        <rFont val="Times New Roman"/>
        <family val="1"/>
      </rPr>
      <t>int</t>
    </r>
    <r>
      <rPr>
        <sz val="11"/>
        <rFont val="Times New Roman"/>
        <family val="1"/>
      </rPr>
      <t>) when number of studies is 20.</t>
    </r>
  </si>
  <si>
    <r>
      <rPr>
        <b/>
        <sz val="11"/>
        <rFont val="Times New Roman"/>
        <family val="1"/>
      </rPr>
      <t xml:space="preserve">Table S20. </t>
    </r>
    <r>
      <rPr>
        <sz val="11"/>
        <rFont val="Times New Roman"/>
        <family val="1"/>
      </rPr>
      <t>Simulation results for the nonlinear age dependent genetic effect (β</t>
    </r>
    <r>
      <rPr>
        <vertAlign val="subscript"/>
        <sz val="11"/>
        <rFont val="Times New Roman"/>
        <family val="1"/>
      </rPr>
      <t>int2</t>
    </r>
    <r>
      <rPr>
        <sz val="11"/>
        <rFont val="Times New Roman"/>
        <family val="1"/>
      </rPr>
      <t>) when number of studies is 20.</t>
    </r>
  </si>
  <si>
    <r>
      <rPr>
        <b/>
        <sz val="11"/>
        <rFont val="Times New Roman"/>
        <family val="1"/>
      </rPr>
      <t xml:space="preserve">Table S21. </t>
    </r>
    <r>
      <rPr>
        <sz val="11"/>
        <rFont val="Times New Roman"/>
        <family val="1"/>
      </rPr>
      <t>Simulation results for the main genetic effect (β</t>
    </r>
    <r>
      <rPr>
        <vertAlign val="subscript"/>
        <sz val="11"/>
        <rFont val="Times New Roman"/>
        <family val="1"/>
      </rPr>
      <t>SNP</t>
    </r>
    <r>
      <rPr>
        <sz val="11"/>
        <rFont val="Times New Roman"/>
        <family val="1"/>
      </rPr>
      <t>) when number of studies is 60.</t>
    </r>
  </si>
  <si>
    <r>
      <rPr>
        <b/>
        <sz val="11"/>
        <rFont val="Times New Roman"/>
        <family val="1"/>
      </rPr>
      <t xml:space="preserve">Table S22. </t>
    </r>
    <r>
      <rPr>
        <sz val="11"/>
        <rFont val="Times New Roman"/>
        <family val="1"/>
      </rPr>
      <t>Simulation results for the linear age dependent genetic effect (β</t>
    </r>
    <r>
      <rPr>
        <vertAlign val="subscript"/>
        <sz val="11"/>
        <rFont val="Times New Roman"/>
        <family val="1"/>
      </rPr>
      <t>int</t>
    </r>
    <r>
      <rPr>
        <sz val="11"/>
        <rFont val="Times New Roman"/>
        <family val="1"/>
      </rPr>
      <t>) when number of studies is 60.</t>
    </r>
  </si>
  <si>
    <r>
      <rPr>
        <b/>
        <sz val="11"/>
        <color theme="1"/>
        <rFont val="Times New Roman"/>
        <family val="1"/>
      </rPr>
      <t xml:space="preserve">Table S23. </t>
    </r>
    <r>
      <rPr>
        <sz val="11"/>
        <color theme="1"/>
        <rFont val="Times New Roman"/>
        <family val="1"/>
      </rPr>
      <t>Simulation results for the nonlinear age dependent genetic effect (β</t>
    </r>
    <r>
      <rPr>
        <vertAlign val="subscript"/>
        <sz val="11"/>
        <color theme="1"/>
        <rFont val="Times New Roman"/>
        <family val="1"/>
      </rPr>
      <t>int2</t>
    </r>
    <r>
      <rPr>
        <sz val="11"/>
        <color theme="1"/>
        <rFont val="Times New Roman"/>
        <family val="1"/>
      </rPr>
      <t>) when number of studies is 60.</t>
    </r>
  </si>
  <si>
    <r>
      <rPr>
        <b/>
        <sz val="11"/>
        <rFont val="Times New Roman"/>
        <family val="1"/>
      </rPr>
      <t xml:space="preserve">Table S24. </t>
    </r>
    <r>
      <rPr>
        <sz val="11"/>
        <rFont val="Times New Roman"/>
        <family val="1"/>
      </rPr>
      <t>Simulation results for the main genetic effect (β</t>
    </r>
    <r>
      <rPr>
        <vertAlign val="subscript"/>
        <sz val="11"/>
        <rFont val="Times New Roman"/>
        <family val="1"/>
      </rPr>
      <t>SNP</t>
    </r>
    <r>
      <rPr>
        <sz val="11"/>
        <rFont val="Times New Roman"/>
        <family val="1"/>
      </rPr>
      <t>) when number of studies is 80.</t>
    </r>
  </si>
  <si>
    <r>
      <rPr>
        <b/>
        <sz val="11"/>
        <rFont val="Times New Roman"/>
        <family val="1"/>
      </rPr>
      <t xml:space="preserve">Table S25. </t>
    </r>
    <r>
      <rPr>
        <sz val="11"/>
        <rFont val="Times New Roman"/>
        <family val="1"/>
      </rPr>
      <t>Simulation results for the linear age dependent genetic effect (β</t>
    </r>
    <r>
      <rPr>
        <vertAlign val="subscript"/>
        <sz val="11"/>
        <rFont val="Times New Roman"/>
        <family val="1"/>
      </rPr>
      <t>int</t>
    </r>
    <r>
      <rPr>
        <sz val="11"/>
        <rFont val="Times New Roman"/>
        <family val="1"/>
      </rPr>
      <t>) when number of studies is 80.</t>
    </r>
  </si>
  <si>
    <r>
      <rPr>
        <b/>
        <sz val="11"/>
        <rFont val="Times New Roman"/>
        <family val="1"/>
      </rPr>
      <t xml:space="preserve">Table S26. </t>
    </r>
    <r>
      <rPr>
        <sz val="11"/>
        <rFont val="Times New Roman"/>
        <family val="1"/>
      </rPr>
      <t>Simulation results for the nonlinear age dependent genetic effect (β</t>
    </r>
    <r>
      <rPr>
        <vertAlign val="subscript"/>
        <sz val="11"/>
        <rFont val="Times New Roman"/>
        <family val="1"/>
      </rPr>
      <t>int2</t>
    </r>
    <r>
      <rPr>
        <sz val="11"/>
        <rFont val="Times New Roman"/>
        <family val="1"/>
      </rPr>
      <t>) when number of studies is 80.</t>
    </r>
  </si>
  <si>
    <r>
      <t xml:space="preserve">Table S27. </t>
    </r>
    <r>
      <rPr>
        <sz val="11"/>
        <rFont val="Times New Roman"/>
        <family val="1"/>
      </rPr>
      <t>Association of each additional minor allele (A) at rs9939609 and BMI, as obtained from fixed-effect meta-analysis and random-effects meta-regression with a cubic term of age</t>
    </r>
  </si>
  <si>
    <r>
      <rPr>
        <b/>
        <sz val="11"/>
        <rFont val="Times New Roman"/>
        <family val="1"/>
      </rPr>
      <t xml:space="preserve">Table S9. </t>
    </r>
    <r>
      <rPr>
        <sz val="11"/>
        <rFont val="Times New Roman"/>
        <family val="1"/>
      </rPr>
      <t>Simulation results for the main genetic effect (β</t>
    </r>
    <r>
      <rPr>
        <vertAlign val="subscript"/>
        <sz val="11"/>
        <rFont val="Times New Roman"/>
        <family val="1"/>
      </rPr>
      <t>SNP</t>
    </r>
    <r>
      <rPr>
        <sz val="11"/>
        <rFont val="Times New Roman"/>
        <family val="1"/>
      </rPr>
      <t>), when N = 10,000</t>
    </r>
  </si>
  <si>
    <r>
      <rPr>
        <b/>
        <sz val="11"/>
        <rFont val="Times New Roman"/>
        <family val="1"/>
      </rPr>
      <t xml:space="preserve">Table S4. </t>
    </r>
    <r>
      <rPr>
        <sz val="11"/>
        <rFont val="Times New Roman"/>
        <family val="1"/>
      </rPr>
      <t>Simulation results for the linear age dependent genetic effect (β</t>
    </r>
    <r>
      <rPr>
        <vertAlign val="subscript"/>
        <sz val="11"/>
        <rFont val="Times New Roman"/>
        <family val="1"/>
      </rPr>
      <t>SNP×Age</t>
    </r>
    <r>
      <rPr>
        <sz val="11"/>
        <rFont val="Times New Roman"/>
        <family val="1"/>
      </rPr>
      <t>) for  the "Base case" scenario.</t>
    </r>
  </si>
  <si>
    <r>
      <t>β</t>
    </r>
    <r>
      <rPr>
        <b/>
        <vertAlign val="subscript"/>
        <sz val="11"/>
        <rFont val="Times New Roman"/>
        <family val="1"/>
      </rPr>
      <t>SNP×Age</t>
    </r>
  </si>
  <si>
    <r>
      <t>β</t>
    </r>
    <r>
      <rPr>
        <b/>
        <vertAlign val="subscript"/>
        <sz val="11"/>
        <rFont val="Times New Roman"/>
        <family val="1"/>
      </rPr>
      <t>SNP×Age2</t>
    </r>
  </si>
  <si>
    <r>
      <t>β</t>
    </r>
    <r>
      <rPr>
        <b/>
        <vertAlign val="subscript"/>
        <sz val="11"/>
        <color theme="1"/>
        <rFont val="Calibri Light"/>
        <family val="2"/>
      </rPr>
      <t>SNP×</t>
    </r>
    <r>
      <rPr>
        <b/>
        <vertAlign val="subscript"/>
        <sz val="11"/>
        <color theme="1"/>
        <rFont val="Times New Roman"/>
        <family val="1"/>
      </rPr>
      <t>Age2</t>
    </r>
  </si>
  <si>
    <r>
      <rPr>
        <b/>
        <sz val="11"/>
        <color theme="1"/>
        <rFont val="Times New Roman"/>
        <family val="1"/>
      </rPr>
      <t xml:space="preserve">Table S5. </t>
    </r>
    <r>
      <rPr>
        <sz val="11"/>
        <color theme="1"/>
        <rFont val="Times New Roman"/>
        <family val="1"/>
      </rPr>
      <t>Simulation results for the nonlinear age dependent genetic effect (β</t>
    </r>
    <r>
      <rPr>
        <vertAlign val="subscript"/>
        <sz val="11"/>
        <color theme="1"/>
        <rFont val="Times New Roman"/>
        <family val="1"/>
      </rPr>
      <t>SNP×Age2</t>
    </r>
    <r>
      <rPr>
        <sz val="11"/>
        <color theme="1"/>
        <rFont val="Times New Roman"/>
        <family val="1"/>
      </rPr>
      <t>) for the "Base case" scenario.</t>
    </r>
  </si>
  <si>
    <r>
      <rPr>
        <b/>
        <sz val="11"/>
        <rFont val="Times New Roman"/>
        <family val="1"/>
      </rPr>
      <t xml:space="preserve">Table S7. </t>
    </r>
    <r>
      <rPr>
        <sz val="11"/>
        <rFont val="Times New Roman"/>
        <family val="1"/>
      </rPr>
      <t>Simulation results for the linear age dependent genetic effect (β</t>
    </r>
    <r>
      <rPr>
        <vertAlign val="subscript"/>
        <sz val="11"/>
        <rFont val="Times New Roman"/>
        <family val="1"/>
      </rPr>
      <t>SNP×Age</t>
    </r>
    <r>
      <rPr>
        <sz val="11"/>
        <rFont val="Times New Roman"/>
        <family val="1"/>
      </rPr>
      <t>) when there is greater measurement error (ε</t>
    </r>
    <r>
      <rPr>
        <vertAlign val="subscript"/>
        <sz val="11"/>
        <rFont val="Times New Roman"/>
        <family val="1"/>
      </rPr>
      <t>ij</t>
    </r>
    <r>
      <rPr>
        <sz val="11"/>
        <rFont val="Times New Roman"/>
        <family val="1"/>
      </rPr>
      <t xml:space="preserve"> ~ N(0,3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)).</t>
    </r>
  </si>
  <si>
    <r>
      <rPr>
        <b/>
        <sz val="11"/>
        <rFont val="Times New Roman"/>
        <family val="1"/>
      </rPr>
      <t xml:space="preserve">Table S8. </t>
    </r>
    <r>
      <rPr>
        <sz val="11"/>
        <rFont val="Times New Roman"/>
        <family val="1"/>
      </rPr>
      <t>Simulation results for the nonlinear age dependent genetic effect (β</t>
    </r>
    <r>
      <rPr>
        <vertAlign val="subscript"/>
        <sz val="11"/>
        <rFont val="Times New Roman"/>
        <family val="1"/>
      </rPr>
      <t>SNP×Age2</t>
    </r>
    <r>
      <rPr>
        <sz val="11"/>
        <rFont val="Times New Roman"/>
        <family val="1"/>
      </rPr>
      <t>) when there is greater measurement error (ε</t>
    </r>
    <r>
      <rPr>
        <vertAlign val="subscript"/>
        <sz val="11"/>
        <rFont val="Times New Roman"/>
        <family val="1"/>
      </rPr>
      <t>ij</t>
    </r>
    <r>
      <rPr>
        <sz val="11"/>
        <rFont val="Times New Roman"/>
        <family val="1"/>
      </rPr>
      <t xml:space="preserve"> ~ N(0,3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)).</t>
    </r>
  </si>
  <si>
    <r>
      <rPr>
        <b/>
        <sz val="11"/>
        <rFont val="Times New Roman"/>
        <family val="1"/>
      </rPr>
      <t xml:space="preserve">Table S10. </t>
    </r>
    <r>
      <rPr>
        <sz val="11"/>
        <rFont val="Times New Roman"/>
        <family val="1"/>
      </rPr>
      <t>Simulation results for the linear age dependent genetic effect (β</t>
    </r>
    <r>
      <rPr>
        <vertAlign val="subscript"/>
        <sz val="11"/>
        <rFont val="Times New Roman"/>
        <family val="1"/>
      </rPr>
      <t>SNP×Age</t>
    </r>
    <r>
      <rPr>
        <sz val="11"/>
        <rFont val="Times New Roman"/>
        <family val="1"/>
      </rPr>
      <t>), when N = 10,000</t>
    </r>
  </si>
  <si>
    <r>
      <t>β</t>
    </r>
    <r>
      <rPr>
        <b/>
        <vertAlign val="subscript"/>
        <sz val="11"/>
        <color theme="1"/>
        <rFont val="Times New Roman"/>
        <family val="1"/>
      </rPr>
      <t>SNP×Age</t>
    </r>
  </si>
  <si>
    <r>
      <rPr>
        <b/>
        <sz val="11"/>
        <color theme="1"/>
        <rFont val="Times New Roman"/>
        <family val="1"/>
      </rPr>
      <t xml:space="preserve">Table S11. </t>
    </r>
    <r>
      <rPr>
        <sz val="11"/>
        <color theme="1"/>
        <rFont val="Times New Roman"/>
        <family val="1"/>
      </rPr>
      <t>Simulation results for the nonlinear age dependent genetic effect (β</t>
    </r>
    <r>
      <rPr>
        <vertAlign val="subscript"/>
        <sz val="11"/>
        <color theme="1"/>
        <rFont val="Times New Roman"/>
        <family val="1"/>
      </rPr>
      <t>SNP×Age2</t>
    </r>
    <r>
      <rPr>
        <sz val="11"/>
        <color theme="1"/>
        <rFont val="Times New Roman"/>
        <family val="1"/>
      </rPr>
      <t>), when N = 10,000</t>
    </r>
  </si>
  <si>
    <r>
      <t>β</t>
    </r>
    <r>
      <rPr>
        <b/>
        <vertAlign val="subscript"/>
        <sz val="11"/>
        <color theme="1"/>
        <rFont val="Times New Roman"/>
        <family val="1"/>
      </rPr>
      <t>SNP×Age2</t>
    </r>
  </si>
  <si>
    <r>
      <rPr>
        <b/>
        <sz val="11"/>
        <rFont val="Times New Roman"/>
        <family val="1"/>
      </rPr>
      <t xml:space="preserve">Table S13. </t>
    </r>
    <r>
      <rPr>
        <sz val="11"/>
        <rFont val="Times New Roman"/>
        <family val="1"/>
      </rPr>
      <t>Simulation results for the linear age dependent genetic effect (β</t>
    </r>
    <r>
      <rPr>
        <vertAlign val="subscript"/>
        <sz val="11"/>
        <rFont val="Times New Roman"/>
        <family val="1"/>
      </rPr>
      <t>SNP×Age</t>
    </r>
    <r>
      <rPr>
        <sz val="11"/>
        <rFont val="Times New Roman"/>
        <family val="1"/>
      </rPr>
      <t>) when there is greater between study error (u</t>
    </r>
    <r>
      <rPr>
        <vertAlign val="subscript"/>
        <sz val="11"/>
        <rFont val="Times New Roman"/>
        <family val="1"/>
      </rPr>
      <t>ij</t>
    </r>
    <r>
      <rPr>
        <sz val="11"/>
        <rFont val="Times New Roman"/>
        <family val="1"/>
      </rPr>
      <t xml:space="preserve"> ~ N(0,3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)).</t>
    </r>
  </si>
  <si>
    <r>
      <rPr>
        <b/>
        <sz val="11"/>
        <color theme="1"/>
        <rFont val="Times New Roman"/>
        <family val="1"/>
      </rPr>
      <t xml:space="preserve">Table S14. </t>
    </r>
    <r>
      <rPr>
        <sz val="11"/>
        <color theme="1"/>
        <rFont val="Times New Roman"/>
        <family val="1"/>
      </rPr>
      <t>Simulation results for the nonlinear age dependent genetic effect (β</t>
    </r>
    <r>
      <rPr>
        <vertAlign val="subscript"/>
        <sz val="11"/>
        <color theme="1"/>
        <rFont val="Times New Roman"/>
        <family val="1"/>
      </rPr>
      <t>SNP×Age2</t>
    </r>
    <r>
      <rPr>
        <sz val="11"/>
        <color theme="1"/>
        <rFont val="Times New Roman"/>
        <family val="1"/>
      </rPr>
      <t>) when there is greater between study error (u</t>
    </r>
    <r>
      <rPr>
        <vertAlign val="subscript"/>
        <sz val="11"/>
        <color theme="1"/>
        <rFont val="Times New Roman"/>
        <family val="1"/>
      </rPr>
      <t>ij</t>
    </r>
    <r>
      <rPr>
        <sz val="11"/>
        <color theme="1"/>
        <rFont val="Times New Roman"/>
        <family val="1"/>
      </rPr>
      <t xml:space="preserve"> ~ N(0,3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).</t>
    </r>
  </si>
  <si>
    <r>
      <rPr>
        <b/>
        <sz val="11"/>
        <rFont val="Times New Roman"/>
        <family val="1"/>
      </rPr>
      <t xml:space="preserve">Table S16. </t>
    </r>
    <r>
      <rPr>
        <sz val="11"/>
        <rFont val="Times New Roman"/>
        <family val="1"/>
      </rPr>
      <t>Simulation results for the linear age dependent genetic effect (β</t>
    </r>
    <r>
      <rPr>
        <vertAlign val="subscript"/>
        <sz val="11"/>
        <rFont val="Times New Roman"/>
        <family val="1"/>
      </rPr>
      <t>SNP×Age</t>
    </r>
    <r>
      <rPr>
        <sz val="11"/>
        <rFont val="Times New Roman"/>
        <family val="1"/>
      </rPr>
      <t>) when number of studies is 10.</t>
    </r>
  </si>
  <si>
    <r>
      <rPr>
        <b/>
        <sz val="11"/>
        <rFont val="Times New Roman"/>
        <family val="1"/>
      </rPr>
      <t xml:space="preserve">Table S17. </t>
    </r>
    <r>
      <rPr>
        <sz val="11"/>
        <rFont val="Times New Roman"/>
        <family val="1"/>
      </rPr>
      <t>Simulation results for the nonlinear age dependent genetic effect (β</t>
    </r>
    <r>
      <rPr>
        <vertAlign val="subscript"/>
        <sz val="11"/>
        <rFont val="Times New Roman"/>
        <family val="1"/>
      </rPr>
      <t>SNP×Age2</t>
    </r>
    <r>
      <rPr>
        <sz val="11"/>
        <rFont val="Times New Roman"/>
        <family val="1"/>
      </rPr>
      <t>) when number of studies is 10.</t>
    </r>
  </si>
  <si>
    <r>
      <rPr>
        <b/>
        <sz val="11"/>
        <rFont val="Times New Roman"/>
        <family val="1"/>
      </rPr>
      <t xml:space="preserve">Table S19. </t>
    </r>
    <r>
      <rPr>
        <sz val="11"/>
        <rFont val="Times New Roman"/>
        <family val="1"/>
      </rPr>
      <t>Simulation results for the linear age dependent genetic effect (β</t>
    </r>
    <r>
      <rPr>
        <vertAlign val="subscript"/>
        <sz val="11"/>
        <rFont val="Times New Roman"/>
        <family val="1"/>
      </rPr>
      <t>SNP×Age</t>
    </r>
    <r>
      <rPr>
        <sz val="11"/>
        <rFont val="Times New Roman"/>
        <family val="1"/>
      </rPr>
      <t>) when number of studies is 20.</t>
    </r>
  </si>
  <si>
    <r>
      <rPr>
        <b/>
        <sz val="11"/>
        <rFont val="Times New Roman"/>
        <family val="1"/>
      </rPr>
      <t xml:space="preserve">Table S20. </t>
    </r>
    <r>
      <rPr>
        <sz val="11"/>
        <rFont val="Times New Roman"/>
        <family val="1"/>
      </rPr>
      <t>Simulation results for the nonlinear age dependent genetic effect (β</t>
    </r>
    <r>
      <rPr>
        <vertAlign val="subscript"/>
        <sz val="11"/>
        <rFont val="Times New Roman"/>
        <family val="1"/>
      </rPr>
      <t>SNP×Age2</t>
    </r>
    <r>
      <rPr>
        <sz val="11"/>
        <rFont val="Times New Roman"/>
        <family val="1"/>
      </rPr>
      <t>) when number of studies is 20.</t>
    </r>
  </si>
  <si>
    <r>
      <rPr>
        <b/>
        <sz val="11"/>
        <rFont val="Times New Roman"/>
        <family val="1"/>
      </rPr>
      <t xml:space="preserve">Table S22. </t>
    </r>
    <r>
      <rPr>
        <sz val="11"/>
        <rFont val="Times New Roman"/>
        <family val="1"/>
      </rPr>
      <t>Simulation results for the linear age dependent genetic effect (β</t>
    </r>
    <r>
      <rPr>
        <vertAlign val="subscript"/>
        <sz val="11"/>
        <rFont val="Times New Roman"/>
        <family val="1"/>
      </rPr>
      <t>SNP×Age</t>
    </r>
    <r>
      <rPr>
        <sz val="11"/>
        <rFont val="Times New Roman"/>
        <family val="1"/>
      </rPr>
      <t>) when number of studies is 60.</t>
    </r>
  </si>
  <si>
    <r>
      <rPr>
        <b/>
        <sz val="11"/>
        <color theme="1"/>
        <rFont val="Times New Roman"/>
        <family val="1"/>
      </rPr>
      <t xml:space="preserve">Table S23. </t>
    </r>
    <r>
      <rPr>
        <sz val="11"/>
        <color theme="1"/>
        <rFont val="Times New Roman"/>
        <family val="1"/>
      </rPr>
      <t>Simulation results for the nonlinear age dependent genetic effect (β</t>
    </r>
    <r>
      <rPr>
        <vertAlign val="subscript"/>
        <sz val="11"/>
        <color theme="1"/>
        <rFont val="Times New Roman"/>
        <family val="1"/>
      </rPr>
      <t>SNP×Age2</t>
    </r>
    <r>
      <rPr>
        <sz val="11"/>
        <color theme="1"/>
        <rFont val="Times New Roman"/>
        <family val="1"/>
      </rPr>
      <t>) when number of studies is 60.</t>
    </r>
  </si>
  <si>
    <r>
      <rPr>
        <b/>
        <sz val="11"/>
        <rFont val="Times New Roman"/>
        <family val="1"/>
      </rPr>
      <t xml:space="preserve">Table S25. </t>
    </r>
    <r>
      <rPr>
        <sz val="11"/>
        <rFont val="Times New Roman"/>
        <family val="1"/>
      </rPr>
      <t>Simulation results for the linear age dependent genetic effect (β</t>
    </r>
    <r>
      <rPr>
        <vertAlign val="subscript"/>
        <sz val="11"/>
        <rFont val="Times New Roman"/>
        <family val="1"/>
      </rPr>
      <t>SNP×Age</t>
    </r>
    <r>
      <rPr>
        <sz val="11"/>
        <rFont val="Times New Roman"/>
        <family val="1"/>
      </rPr>
      <t>) when number of studies is 80.</t>
    </r>
  </si>
  <si>
    <r>
      <rPr>
        <b/>
        <sz val="11"/>
        <rFont val="Times New Roman"/>
        <family val="1"/>
      </rPr>
      <t xml:space="preserve">Table S26. </t>
    </r>
    <r>
      <rPr>
        <sz val="11"/>
        <rFont val="Times New Roman"/>
        <family val="1"/>
      </rPr>
      <t>Simulation results for the nonlinear age dependent genetic effect (β</t>
    </r>
    <r>
      <rPr>
        <vertAlign val="subscript"/>
        <sz val="11"/>
        <rFont val="Times New Roman"/>
        <family val="1"/>
      </rPr>
      <t>SNP×Age2</t>
    </r>
    <r>
      <rPr>
        <sz val="11"/>
        <rFont val="Times New Roman"/>
        <family val="1"/>
      </rPr>
      <t>) when number of studies is 80.</t>
    </r>
  </si>
  <si>
    <r>
      <t>k : number of studies</t>
    </r>
    <r>
      <rPr>
        <sz val="10"/>
        <color theme="1"/>
        <rFont val="Calibri"/>
        <family val="2"/>
      </rPr>
      <t>×</t>
    </r>
    <r>
      <rPr>
        <i/>
        <sz val="10"/>
        <color theme="1"/>
        <rFont val="Times New Roman"/>
        <family val="1"/>
      </rPr>
      <t xml:space="preserve"> time points within each study included in the meta-analysis and meta-regression models</t>
    </r>
  </si>
  <si>
    <t>(-0.0065 , 0.0007)</t>
  </si>
  <si>
    <t>(-0.0044 , 0.0013)</t>
  </si>
  <si>
    <t>(0.0003 , 0.001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color theme="1"/>
      <name val="Times New Roman"/>
      <family val="1"/>
    </font>
    <font>
      <i/>
      <sz val="10"/>
      <color theme="1"/>
      <name val="Times New Roman"/>
      <family val="1"/>
    </font>
    <font>
      <i/>
      <vertAlign val="superscript"/>
      <sz val="10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vertAlign val="subscript"/>
      <sz val="11"/>
      <name val="Times New Roman"/>
      <family val="1"/>
    </font>
    <font>
      <sz val="8"/>
      <name val="Calibri"/>
      <family val="2"/>
      <scheme val="minor"/>
    </font>
    <font>
      <vertAlign val="subscript"/>
      <sz val="11"/>
      <name val="Times New Roman"/>
      <family val="1"/>
    </font>
    <font>
      <vertAlign val="superscript"/>
      <sz val="11"/>
      <name val="Times New Roman"/>
      <family val="1"/>
    </font>
    <font>
      <b/>
      <vertAlign val="subscript"/>
      <sz val="11"/>
      <color theme="1"/>
      <name val="Calibri Light"/>
      <family val="2"/>
    </font>
    <font>
      <sz val="10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7" fillId="0" borderId="0" applyFont="0" applyFill="0" applyBorder="0" applyAlignment="0" applyProtection="0"/>
  </cellStyleXfs>
  <cellXfs count="187">
    <xf numFmtId="0" fontId="0" fillId="0" borderId="0" xfId="0"/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164" fontId="2" fillId="0" borderId="1" xfId="0" applyNumberFormat="1" applyFont="1" applyBorder="1" applyAlignment="1">
      <alignment horizontal="left"/>
    </xf>
    <xf numFmtId="9" fontId="3" fillId="0" borderId="0" xfId="0" applyNumberFormat="1" applyFont="1" applyAlignment="1">
      <alignment horizontal="left"/>
    </xf>
    <xf numFmtId="0" fontId="3" fillId="0" borderId="2" xfId="0" applyFont="1" applyBorder="1" applyAlignment="1">
      <alignment horizontal="left"/>
    </xf>
    <xf numFmtId="2" fontId="3" fillId="0" borderId="2" xfId="0" applyNumberFormat="1" applyFont="1" applyBorder="1" applyAlignment="1">
      <alignment horizontal="left"/>
    </xf>
    <xf numFmtId="0" fontId="3" fillId="0" borderId="0" xfId="0" applyFont="1" applyBorder="1" applyAlignment="1">
      <alignment horizontal="left"/>
    </xf>
    <xf numFmtId="2" fontId="3" fillId="0" borderId="0" xfId="0" applyNumberFormat="1" applyFont="1" applyBorder="1" applyAlignment="1">
      <alignment horizontal="left"/>
    </xf>
    <xf numFmtId="0" fontId="3" fillId="0" borderId="0" xfId="0" applyFont="1"/>
    <xf numFmtId="0" fontId="3" fillId="0" borderId="0" xfId="0" applyFont="1" applyBorder="1"/>
    <xf numFmtId="0" fontId="2" fillId="0" borderId="1" xfId="0" applyFont="1" applyBorder="1" applyAlignment="1">
      <alignment horizontal="center" vertical="center"/>
    </xf>
    <xf numFmtId="9" fontId="2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2" fontId="4" fillId="0" borderId="0" xfId="0" applyNumberFormat="1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0" fillId="0" borderId="0" xfId="0" applyFont="1" applyAlignment="1">
      <alignment horizontal="left"/>
    </xf>
    <xf numFmtId="0" fontId="0" fillId="0" borderId="2" xfId="0" applyFont="1" applyBorder="1" applyAlignment="1">
      <alignment horizontal="left"/>
    </xf>
    <xf numFmtId="9" fontId="5" fillId="0" borderId="0" xfId="0" applyNumberFormat="1" applyFont="1" applyFill="1" applyAlignment="1">
      <alignment horizontal="left"/>
    </xf>
    <xf numFmtId="0" fontId="0" fillId="0" borderId="0" xfId="0" applyFont="1"/>
    <xf numFmtId="9" fontId="3" fillId="0" borderId="0" xfId="0" applyNumberFormat="1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2" fontId="3" fillId="0" borderId="0" xfId="0" applyNumberFormat="1" applyFont="1" applyFill="1" applyAlignment="1">
      <alignment horizontal="left"/>
    </xf>
    <xf numFmtId="0" fontId="2" fillId="0" borderId="1" xfId="0" applyFont="1" applyFill="1" applyBorder="1" applyAlignment="1">
      <alignment horizontal="left"/>
    </xf>
    <xf numFmtId="2" fontId="2" fillId="0" borderId="1" xfId="0" applyNumberFormat="1" applyFont="1" applyFill="1" applyBorder="1" applyAlignment="1">
      <alignment horizontal="left"/>
    </xf>
    <xf numFmtId="164" fontId="2" fillId="0" borderId="1" xfId="0" applyNumberFormat="1" applyFont="1" applyFill="1" applyBorder="1" applyAlignment="1">
      <alignment horizontal="left"/>
    </xf>
    <xf numFmtId="0" fontId="0" fillId="0" borderId="0" xfId="0" applyFont="1" applyFill="1" applyAlignment="1">
      <alignment horizontal="left"/>
    </xf>
    <xf numFmtId="0" fontId="3" fillId="0" borderId="2" xfId="0" applyFont="1" applyFill="1" applyBorder="1" applyAlignment="1">
      <alignment horizontal="left"/>
    </xf>
    <xf numFmtId="2" fontId="3" fillId="0" borderId="2" xfId="0" applyNumberFormat="1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2" fontId="5" fillId="0" borderId="0" xfId="0" applyNumberFormat="1" applyFont="1" applyFill="1" applyAlignment="1">
      <alignment horizontal="left"/>
    </xf>
    <xf numFmtId="164" fontId="6" fillId="0" borderId="1" xfId="0" applyNumberFormat="1" applyFont="1" applyFill="1" applyBorder="1" applyAlignment="1">
      <alignment horizontal="left"/>
    </xf>
    <xf numFmtId="0" fontId="8" fillId="0" borderId="0" xfId="0" applyFont="1" applyFill="1" applyAlignment="1">
      <alignment horizontal="left"/>
    </xf>
    <xf numFmtId="0" fontId="5" fillId="0" borderId="2" xfId="0" applyFont="1" applyFill="1" applyBorder="1" applyAlignment="1">
      <alignment horizontal="left"/>
    </xf>
    <xf numFmtId="0" fontId="8" fillId="0" borderId="2" xfId="0" applyFont="1" applyFill="1" applyBorder="1" applyAlignment="1">
      <alignment horizontal="left"/>
    </xf>
    <xf numFmtId="2" fontId="5" fillId="0" borderId="2" xfId="0" applyNumberFormat="1" applyFont="1" applyFill="1" applyBorder="1" applyAlignment="1">
      <alignment horizontal="left"/>
    </xf>
    <xf numFmtId="0" fontId="0" fillId="0" borderId="2" xfId="0" applyFill="1" applyBorder="1" applyAlignment="1">
      <alignment horizontal="left"/>
    </xf>
    <xf numFmtId="9" fontId="8" fillId="0" borderId="0" xfId="1" applyNumberFormat="1" applyFont="1" applyFill="1" applyAlignment="1">
      <alignment horizontal="left"/>
    </xf>
    <xf numFmtId="2" fontId="6" fillId="0" borderId="1" xfId="0" applyNumberFormat="1" applyFont="1" applyFill="1" applyBorder="1" applyAlignment="1">
      <alignment horizontal="left"/>
    </xf>
    <xf numFmtId="9" fontId="8" fillId="0" borderId="0" xfId="0" applyNumberFormat="1" applyFont="1" applyFill="1" applyAlignment="1">
      <alignment horizontal="left"/>
    </xf>
    <xf numFmtId="2" fontId="8" fillId="0" borderId="0" xfId="0" applyNumberFormat="1" applyFont="1" applyFill="1" applyAlignment="1">
      <alignment horizontal="left"/>
    </xf>
    <xf numFmtId="2" fontId="8" fillId="0" borderId="2" xfId="0" applyNumberFormat="1" applyFont="1" applyFill="1" applyBorder="1" applyAlignment="1">
      <alignment horizontal="left"/>
    </xf>
    <xf numFmtId="2" fontId="8" fillId="0" borderId="3" xfId="0" applyNumberFormat="1" applyFont="1" applyFill="1" applyBorder="1" applyAlignment="1">
      <alignment horizontal="left"/>
    </xf>
    <xf numFmtId="2" fontId="8" fillId="0" borderId="0" xfId="0" applyNumberFormat="1" applyFont="1" applyFill="1" applyBorder="1" applyAlignment="1">
      <alignment horizontal="left"/>
    </xf>
    <xf numFmtId="9" fontId="8" fillId="0" borderId="2" xfId="1" applyNumberFormat="1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2" fontId="0" fillId="0" borderId="0" xfId="0" applyNumberFormat="1" applyFill="1" applyAlignment="1">
      <alignment horizontal="left"/>
    </xf>
    <xf numFmtId="0" fontId="0" fillId="0" borderId="0" xfId="0" applyFill="1"/>
    <xf numFmtId="0" fontId="0" fillId="0" borderId="0" xfId="0" applyFill="1" applyBorder="1" applyAlignment="1">
      <alignment horizontal="left"/>
    </xf>
    <xf numFmtId="2" fontId="0" fillId="0" borderId="0" xfId="0" applyNumberFormat="1" applyFill="1"/>
    <xf numFmtId="0" fontId="8" fillId="0" borderId="0" xfId="0" applyFont="1" applyFill="1"/>
    <xf numFmtId="10" fontId="6" fillId="0" borderId="1" xfId="0" applyNumberFormat="1" applyFont="1" applyFill="1" applyBorder="1" applyAlignment="1">
      <alignment horizontal="left"/>
    </xf>
    <xf numFmtId="0" fontId="0" fillId="0" borderId="0" xfId="0" applyFont="1" applyFill="1"/>
    <xf numFmtId="11" fontId="2" fillId="0" borderId="1" xfId="0" applyNumberFormat="1" applyFont="1" applyFill="1" applyBorder="1" applyAlignment="1">
      <alignment horizontal="left"/>
    </xf>
    <xf numFmtId="10" fontId="2" fillId="0" borderId="1" xfId="1" applyNumberFormat="1" applyFont="1" applyFill="1" applyBorder="1" applyAlignment="1">
      <alignment horizontal="left"/>
    </xf>
    <xf numFmtId="11" fontId="3" fillId="0" borderId="0" xfId="0" applyNumberFormat="1" applyFont="1" applyFill="1" applyAlignment="1">
      <alignment horizontal="left"/>
    </xf>
    <xf numFmtId="11" fontId="3" fillId="0" borderId="2" xfId="0" applyNumberFormat="1" applyFont="1" applyFill="1" applyBorder="1" applyAlignment="1">
      <alignment horizontal="left"/>
    </xf>
    <xf numFmtId="2" fontId="3" fillId="0" borderId="0" xfId="0" applyNumberFormat="1" applyFont="1" applyFill="1" applyBorder="1" applyAlignment="1">
      <alignment horizontal="left"/>
    </xf>
    <xf numFmtId="2" fontId="0" fillId="0" borderId="0" xfId="0" applyNumberFormat="1" applyFont="1" applyFill="1"/>
    <xf numFmtId="2" fontId="0" fillId="0" borderId="0" xfId="1" applyNumberFormat="1" applyFont="1" applyFill="1" applyAlignment="1">
      <alignment horizontal="left"/>
    </xf>
    <xf numFmtId="0" fontId="3" fillId="0" borderId="0" xfId="0" applyFont="1" applyFill="1" applyBorder="1" applyAlignment="1">
      <alignment horizontal="left"/>
    </xf>
    <xf numFmtId="0" fontId="5" fillId="0" borderId="2" xfId="0" applyFont="1" applyBorder="1" applyAlignment="1">
      <alignment horizontal="left"/>
    </xf>
    <xf numFmtId="0" fontId="2" fillId="0" borderId="0" xfId="0" applyFont="1" applyFill="1" applyBorder="1" applyAlignment="1"/>
    <xf numFmtId="0" fontId="3" fillId="0" borderId="0" xfId="0" applyFont="1" applyFill="1"/>
    <xf numFmtId="0" fontId="2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10" fontId="5" fillId="0" borderId="0" xfId="0" applyNumberFormat="1" applyFont="1" applyAlignment="1">
      <alignment horizontal="center"/>
    </xf>
    <xf numFmtId="11" fontId="3" fillId="0" borderId="0" xfId="0" applyNumberFormat="1" applyFont="1" applyAlignment="1">
      <alignment horizontal="center"/>
    </xf>
    <xf numFmtId="10" fontId="3" fillId="0" borderId="0" xfId="1" applyNumberFormat="1" applyFont="1" applyAlignment="1">
      <alignment horizontal="center"/>
    </xf>
    <xf numFmtId="0" fontId="3" fillId="0" borderId="2" xfId="0" applyFont="1" applyBorder="1" applyAlignment="1">
      <alignment horizontal="center"/>
    </xf>
    <xf numFmtId="165" fontId="3" fillId="0" borderId="2" xfId="0" applyNumberFormat="1" applyFont="1" applyBorder="1" applyAlignment="1">
      <alignment horizontal="center"/>
    </xf>
    <xf numFmtId="0" fontId="11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  <xf numFmtId="0" fontId="2" fillId="0" borderId="1" xfId="0" applyFont="1" applyBorder="1" applyAlignment="1">
      <alignment horizontal="left" vertical="center" wrapText="1"/>
    </xf>
    <xf numFmtId="164" fontId="2" fillId="0" borderId="1" xfId="0" applyNumberFormat="1" applyFont="1" applyBorder="1" applyAlignment="1">
      <alignment horizontal="left" vertical="center" wrapText="1"/>
    </xf>
    <xf numFmtId="0" fontId="3" fillId="0" borderId="3" xfId="0" applyFont="1" applyBorder="1" applyAlignment="1">
      <alignment horizontal="left"/>
    </xf>
    <xf numFmtId="2" fontId="3" fillId="0" borderId="3" xfId="0" applyNumberFormat="1" applyFont="1" applyBorder="1" applyAlignment="1">
      <alignment horizontal="left"/>
    </xf>
    <xf numFmtId="164" fontId="3" fillId="0" borderId="3" xfId="0" applyNumberFormat="1" applyFont="1" applyBorder="1" applyAlignment="1">
      <alignment horizontal="left"/>
    </xf>
    <xf numFmtId="164" fontId="3" fillId="0" borderId="2" xfId="0" applyNumberFormat="1" applyFont="1" applyBorder="1" applyAlignment="1">
      <alignment horizontal="left"/>
    </xf>
    <xf numFmtId="0" fontId="13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3" fillId="0" borderId="0" xfId="0" applyFont="1" applyAlignment="1">
      <alignment horizontal="justify" vertical="center"/>
    </xf>
    <xf numFmtId="0" fontId="3" fillId="0" borderId="0" xfId="0" applyFont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2" xfId="0" applyFont="1" applyBorder="1" applyAlignment="1">
      <alignment horizontal="justify" vertical="center"/>
    </xf>
    <xf numFmtId="9" fontId="3" fillId="0" borderId="0" xfId="1" applyFont="1" applyFill="1" applyBorder="1" applyAlignment="1">
      <alignment horizontal="left"/>
    </xf>
    <xf numFmtId="10" fontId="5" fillId="0" borderId="0" xfId="1" applyNumberFormat="1" applyFont="1" applyFill="1" applyAlignment="1">
      <alignment horizontal="left"/>
    </xf>
    <xf numFmtId="0" fontId="5" fillId="0" borderId="0" xfId="0" applyFont="1" applyAlignment="1">
      <alignment horizontal="justify" vertical="center"/>
    </xf>
    <xf numFmtId="10" fontId="5" fillId="0" borderId="2" xfId="1" applyNumberFormat="1" applyFont="1" applyFill="1" applyBorder="1" applyAlignment="1">
      <alignment horizontal="left"/>
    </xf>
    <xf numFmtId="0" fontId="5" fillId="0" borderId="2" xfId="0" applyFont="1" applyBorder="1" applyAlignment="1">
      <alignment horizontal="justify" vertical="center"/>
    </xf>
    <xf numFmtId="0" fontId="5" fillId="0" borderId="0" xfId="0" applyFont="1" applyAlignment="1">
      <alignment vertical="center"/>
    </xf>
    <xf numFmtId="164" fontId="3" fillId="0" borderId="0" xfId="0" applyNumberFormat="1" applyFont="1" applyFill="1" applyAlignment="1">
      <alignment horizontal="left"/>
    </xf>
    <xf numFmtId="0" fontId="3" fillId="0" borderId="0" xfId="0" applyFont="1" applyBorder="1" applyAlignment="1">
      <alignment horizontal="justify" vertical="center"/>
    </xf>
    <xf numFmtId="2" fontId="2" fillId="0" borderId="1" xfId="0" applyNumberFormat="1" applyFont="1" applyBorder="1" applyAlignment="1">
      <alignment horizontal="left"/>
    </xf>
    <xf numFmtId="0" fontId="0" fillId="0" borderId="0" xfId="0" applyBorder="1" applyAlignment="1">
      <alignment horizontal="left"/>
    </xf>
    <xf numFmtId="0" fontId="3" fillId="0" borderId="0" xfId="0" applyFont="1" applyBorder="1" applyAlignment="1">
      <alignment vertical="center"/>
    </xf>
    <xf numFmtId="10" fontId="3" fillId="0" borderId="0" xfId="1" applyNumberFormat="1" applyFont="1" applyAlignment="1">
      <alignment horizontal="left"/>
    </xf>
    <xf numFmtId="10" fontId="2" fillId="0" borderId="1" xfId="1" applyNumberFormat="1" applyFont="1" applyBorder="1" applyAlignment="1">
      <alignment horizontal="left"/>
    </xf>
    <xf numFmtId="10" fontId="5" fillId="0" borderId="0" xfId="1" applyNumberFormat="1" applyFont="1" applyAlignment="1">
      <alignment horizontal="left"/>
    </xf>
    <xf numFmtId="10" fontId="3" fillId="0" borderId="0" xfId="1" applyNumberFormat="1" applyFont="1" applyBorder="1" applyAlignment="1">
      <alignment horizontal="left"/>
    </xf>
    <xf numFmtId="10" fontId="5" fillId="0" borderId="0" xfId="1" applyNumberFormat="1" applyFont="1" applyBorder="1" applyAlignment="1">
      <alignment horizontal="left"/>
    </xf>
    <xf numFmtId="10" fontId="5" fillId="0" borderId="2" xfId="1" applyNumberFormat="1" applyFont="1" applyBorder="1" applyAlignment="1">
      <alignment horizontal="left"/>
    </xf>
    <xf numFmtId="10" fontId="5" fillId="0" borderId="0" xfId="0" applyNumberFormat="1" applyFont="1" applyFill="1" applyAlignment="1">
      <alignment horizontal="left"/>
    </xf>
    <xf numFmtId="10" fontId="5" fillId="0" borderId="0" xfId="0" applyNumberFormat="1" applyFont="1" applyFill="1" applyBorder="1" applyAlignment="1">
      <alignment horizontal="left"/>
    </xf>
    <xf numFmtId="10" fontId="8" fillId="0" borderId="0" xfId="1" applyNumberFormat="1" applyFont="1" applyFill="1" applyAlignment="1">
      <alignment horizontal="left"/>
    </xf>
    <xf numFmtId="10" fontId="0" fillId="0" borderId="0" xfId="1" applyNumberFormat="1" applyFont="1" applyFill="1" applyAlignment="1">
      <alignment horizontal="left"/>
    </xf>
    <xf numFmtId="10" fontId="8" fillId="0" borderId="0" xfId="1" applyNumberFormat="1" applyFont="1" applyFill="1"/>
    <xf numFmtId="10" fontId="6" fillId="0" borderId="1" xfId="1" applyNumberFormat="1" applyFont="1" applyFill="1" applyBorder="1" applyAlignment="1">
      <alignment horizontal="left"/>
    </xf>
    <xf numFmtId="10" fontId="8" fillId="0" borderId="2" xfId="1" applyNumberFormat="1" applyFont="1" applyFill="1" applyBorder="1" applyAlignment="1">
      <alignment horizontal="left"/>
    </xf>
    <xf numFmtId="10" fontId="0" fillId="0" borderId="0" xfId="0" applyNumberFormat="1" applyFill="1"/>
    <xf numFmtId="2" fontId="8" fillId="0" borderId="0" xfId="1" applyNumberFormat="1" applyFont="1" applyFill="1" applyAlignment="1">
      <alignment horizontal="left"/>
    </xf>
    <xf numFmtId="2" fontId="5" fillId="0" borderId="0" xfId="0" applyNumberFormat="1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9" fontId="8" fillId="0" borderId="0" xfId="1" applyNumberFormat="1" applyFont="1" applyFill="1" applyBorder="1" applyAlignment="1">
      <alignment horizontal="left"/>
    </xf>
    <xf numFmtId="2" fontId="8" fillId="0" borderId="0" xfId="0" applyNumberFormat="1" applyFont="1" applyFill="1"/>
    <xf numFmtId="9" fontId="6" fillId="0" borderId="1" xfId="1" applyFont="1" applyFill="1" applyBorder="1" applyAlignment="1">
      <alignment horizontal="left"/>
    </xf>
    <xf numFmtId="10" fontId="8" fillId="0" borderId="0" xfId="1" applyNumberFormat="1" applyFont="1" applyFill="1" applyBorder="1" applyAlignment="1">
      <alignment horizontal="left"/>
    </xf>
    <xf numFmtId="0" fontId="5" fillId="0" borderId="0" xfId="0" applyFont="1" applyBorder="1" applyAlignment="1">
      <alignment horizontal="left"/>
    </xf>
    <xf numFmtId="9" fontId="5" fillId="0" borderId="0" xfId="1" applyFont="1" applyFill="1" applyAlignment="1">
      <alignment horizontal="left"/>
    </xf>
    <xf numFmtId="9" fontId="5" fillId="0" borderId="0" xfId="1" applyFont="1" applyFill="1" applyBorder="1" applyAlignment="1">
      <alignment horizontal="left"/>
    </xf>
    <xf numFmtId="10" fontId="5" fillId="0" borderId="0" xfId="1" applyNumberFormat="1" applyFont="1" applyFill="1" applyBorder="1" applyAlignment="1">
      <alignment horizontal="left"/>
    </xf>
    <xf numFmtId="2" fontId="0" fillId="0" borderId="0" xfId="0" applyNumberFormat="1" applyFont="1"/>
    <xf numFmtId="10" fontId="0" fillId="0" borderId="0" xfId="1" applyNumberFormat="1" applyFont="1"/>
    <xf numFmtId="10" fontId="3" fillId="0" borderId="2" xfId="1" applyNumberFormat="1" applyFont="1" applyBorder="1" applyAlignment="1">
      <alignment horizontal="left"/>
    </xf>
    <xf numFmtId="0" fontId="6" fillId="0" borderId="3" xfId="0" applyFont="1" applyFill="1" applyBorder="1" applyAlignment="1">
      <alignment horizontal="left"/>
    </xf>
    <xf numFmtId="9" fontId="5" fillId="0" borderId="0" xfId="0" applyNumberFormat="1" applyFont="1" applyFill="1" applyBorder="1" applyAlignment="1">
      <alignment horizontal="left"/>
    </xf>
    <xf numFmtId="9" fontId="5" fillId="0" borderId="3" xfId="0" applyNumberFormat="1" applyFont="1" applyFill="1" applyBorder="1" applyAlignment="1">
      <alignment horizontal="left"/>
    </xf>
    <xf numFmtId="0" fontId="5" fillId="0" borderId="2" xfId="0" applyFont="1" applyBorder="1" applyAlignment="1">
      <alignment vertical="center"/>
    </xf>
    <xf numFmtId="0" fontId="5" fillId="0" borderId="0" xfId="0" applyFont="1" applyBorder="1" applyAlignment="1">
      <alignment horizontal="justify" vertical="center"/>
    </xf>
    <xf numFmtId="0" fontId="5" fillId="0" borderId="0" xfId="0" applyFont="1" applyBorder="1"/>
    <xf numFmtId="0" fontId="5" fillId="0" borderId="2" xfId="0" applyFont="1" applyBorder="1"/>
    <xf numFmtId="0" fontId="5" fillId="0" borderId="0" xfId="0" applyFont="1"/>
    <xf numFmtId="0" fontId="5" fillId="0" borderId="0" xfId="0" applyFont="1" applyBorder="1" applyAlignment="1">
      <alignment vertical="center"/>
    </xf>
    <xf numFmtId="0" fontId="8" fillId="0" borderId="0" xfId="0" applyFont="1"/>
    <xf numFmtId="2" fontId="8" fillId="0" borderId="0" xfId="0" applyNumberFormat="1" applyFont="1"/>
    <xf numFmtId="10" fontId="8" fillId="0" borderId="0" xfId="1" applyNumberFormat="1" applyFont="1"/>
    <xf numFmtId="0" fontId="6" fillId="0" borderId="1" xfId="0" applyFont="1" applyBorder="1" applyAlignment="1">
      <alignment horizontal="left"/>
    </xf>
    <xf numFmtId="2" fontId="6" fillId="0" borderId="1" xfId="0" applyNumberFormat="1" applyFont="1" applyBorder="1" applyAlignment="1">
      <alignment horizontal="left"/>
    </xf>
    <xf numFmtId="10" fontId="6" fillId="0" borderId="1" xfId="1" applyNumberFormat="1" applyFont="1" applyBorder="1" applyAlignment="1">
      <alignment horizontal="left"/>
    </xf>
    <xf numFmtId="0" fontId="8" fillId="0" borderId="0" xfId="0" applyFont="1" applyAlignment="1">
      <alignment horizontal="left"/>
    </xf>
    <xf numFmtId="2" fontId="5" fillId="0" borderId="0" xfId="0" applyNumberFormat="1" applyFont="1" applyAlignment="1">
      <alignment horizontal="left"/>
    </xf>
    <xf numFmtId="0" fontId="8" fillId="0" borderId="0" xfId="0" applyFont="1" applyBorder="1" applyAlignment="1">
      <alignment horizontal="left"/>
    </xf>
    <xf numFmtId="2" fontId="5" fillId="0" borderId="0" xfId="0" applyNumberFormat="1" applyFont="1" applyBorder="1" applyAlignment="1">
      <alignment horizontal="left"/>
    </xf>
    <xf numFmtId="0" fontId="8" fillId="0" borderId="2" xfId="0" applyFont="1" applyBorder="1" applyAlignment="1">
      <alignment horizontal="left"/>
    </xf>
    <xf numFmtId="2" fontId="5" fillId="0" borderId="2" xfId="0" applyNumberFormat="1" applyFont="1" applyBorder="1" applyAlignment="1">
      <alignment horizontal="left"/>
    </xf>
    <xf numFmtId="0" fontId="0" fillId="0" borderId="0" xfId="0" applyFont="1" applyBorder="1" applyAlignment="1">
      <alignment horizontal="left"/>
    </xf>
    <xf numFmtId="10" fontId="5" fillId="0" borderId="2" xfId="0" applyNumberFormat="1" applyFont="1" applyFill="1" applyBorder="1" applyAlignment="1">
      <alignment horizontal="left"/>
    </xf>
    <xf numFmtId="9" fontId="5" fillId="0" borderId="2" xfId="1" applyFont="1" applyFill="1" applyBorder="1" applyAlignment="1">
      <alignment horizontal="left"/>
    </xf>
    <xf numFmtId="0" fontId="5" fillId="0" borderId="3" xfId="0" applyFont="1" applyFill="1" applyBorder="1" applyAlignment="1">
      <alignment horizontal="left"/>
    </xf>
    <xf numFmtId="9" fontId="3" fillId="0" borderId="2" xfId="1" applyFont="1" applyFill="1" applyBorder="1" applyAlignment="1">
      <alignment horizontal="left"/>
    </xf>
    <xf numFmtId="9" fontId="8" fillId="0" borderId="2" xfId="0" applyNumberFormat="1" applyFont="1" applyFill="1" applyBorder="1" applyAlignment="1">
      <alignment horizontal="left"/>
    </xf>
    <xf numFmtId="9" fontId="5" fillId="0" borderId="2" xfId="0" applyNumberFormat="1" applyFont="1" applyFill="1" applyBorder="1" applyAlignment="1">
      <alignment horizontal="left"/>
    </xf>
    <xf numFmtId="9" fontId="3" fillId="0" borderId="0" xfId="0" applyNumberFormat="1" applyFont="1" applyBorder="1" applyAlignment="1">
      <alignment horizontal="left"/>
    </xf>
    <xf numFmtId="9" fontId="3" fillId="0" borderId="2" xfId="0" applyNumberFormat="1" applyFont="1" applyBorder="1" applyAlignment="1">
      <alignment horizontal="left"/>
    </xf>
    <xf numFmtId="9" fontId="3" fillId="0" borderId="0" xfId="0" applyNumberFormat="1" applyFont="1" applyFill="1" applyBorder="1" applyAlignment="1">
      <alignment horizontal="left"/>
    </xf>
    <xf numFmtId="9" fontId="3" fillId="0" borderId="2" xfId="0" applyNumberFormat="1" applyFont="1" applyFill="1" applyBorder="1" applyAlignment="1">
      <alignment horizontal="left"/>
    </xf>
    <xf numFmtId="10" fontId="8" fillId="0" borderId="0" xfId="0" applyNumberFormat="1" applyFont="1" applyFill="1"/>
    <xf numFmtId="11" fontId="3" fillId="0" borderId="0" xfId="0" applyNumberFormat="1" applyFont="1" applyFill="1" applyBorder="1" applyAlignment="1">
      <alignment horizontal="left"/>
    </xf>
    <xf numFmtId="165" fontId="0" fillId="0" borderId="0" xfId="0" applyNumberFormat="1"/>
    <xf numFmtId="0" fontId="5" fillId="0" borderId="0" xfId="0" applyFont="1" applyFill="1" applyAlignment="1">
      <alignment horizontal="justify" vertical="center"/>
    </xf>
    <xf numFmtId="0" fontId="2" fillId="0" borderId="1" xfId="0" applyFont="1" applyBorder="1" applyAlignment="1">
      <alignment horizontal="center"/>
    </xf>
    <xf numFmtId="0" fontId="11" fillId="0" borderId="0" xfId="0" applyFont="1" applyAlignment="1">
      <alignment horizontal="left" vertical="center" wrapText="1"/>
    </xf>
    <xf numFmtId="2" fontId="6" fillId="0" borderId="1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0" fontId="8" fillId="0" borderId="1" xfId="0" applyFont="1" applyBorder="1" applyAlignment="1"/>
    <xf numFmtId="0" fontId="5" fillId="0" borderId="1" xfId="0" applyFont="1" applyBorder="1" applyAlignment="1"/>
    <xf numFmtId="0" fontId="6" fillId="0" borderId="1" xfId="0" applyFont="1" applyFill="1" applyBorder="1" applyAlignment="1">
      <alignment horizontal="center"/>
    </xf>
    <xf numFmtId="0" fontId="8" fillId="0" borderId="1" xfId="0" applyFont="1" applyFill="1" applyBorder="1" applyAlignment="1"/>
    <xf numFmtId="2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Border="1" applyAlignment="1"/>
    <xf numFmtId="0" fontId="1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47650</xdr:colOff>
      <xdr:row>4</xdr:row>
      <xdr:rowOff>0</xdr:rowOff>
    </xdr:from>
    <xdr:to>
      <xdr:col>2</xdr:col>
      <xdr:colOff>523875</xdr:colOff>
      <xdr:row>4</xdr:row>
      <xdr:rowOff>18097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BEAC54E-29CE-4D45-85A5-BD69BC503AF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90825" y="790575"/>
          <a:ext cx="276225" cy="1809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209550</xdr:colOff>
      <xdr:row>6</xdr:row>
      <xdr:rowOff>0</xdr:rowOff>
    </xdr:from>
    <xdr:to>
      <xdr:col>2</xdr:col>
      <xdr:colOff>485775</xdr:colOff>
      <xdr:row>6</xdr:row>
      <xdr:rowOff>16192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ECF72B65-2C36-4EBD-8CB7-BCE33CBAE7D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52725" y="1171575"/>
          <a:ext cx="276225" cy="1619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180975</xdr:colOff>
      <xdr:row>7</xdr:row>
      <xdr:rowOff>0</xdr:rowOff>
    </xdr:from>
    <xdr:to>
      <xdr:col>2</xdr:col>
      <xdr:colOff>600075</xdr:colOff>
      <xdr:row>8</xdr:row>
      <xdr:rowOff>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A893A02E-FFDD-4CBC-B911-CCDF7E9B9E3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24150" y="1362075"/>
          <a:ext cx="419100" cy="1905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161925</xdr:colOff>
      <xdr:row>7</xdr:row>
      <xdr:rowOff>180975</xdr:rowOff>
    </xdr:from>
    <xdr:to>
      <xdr:col>2</xdr:col>
      <xdr:colOff>609600</xdr:colOff>
      <xdr:row>9</xdr:row>
      <xdr:rowOff>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FF506858-ED15-47B7-8BBC-6E92DE5F04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05100" y="1543050"/>
          <a:ext cx="447675" cy="2000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152400</xdr:colOff>
      <xdr:row>8</xdr:row>
      <xdr:rowOff>180975</xdr:rowOff>
    </xdr:from>
    <xdr:to>
      <xdr:col>2</xdr:col>
      <xdr:colOff>619125</xdr:colOff>
      <xdr:row>10</xdr:row>
      <xdr:rowOff>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1D657F7F-A767-4991-AA8D-C7E30DA7121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95575" y="1733550"/>
          <a:ext cx="466725" cy="20002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5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6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7.bin"/></Relationships>
</file>

<file path=xl/worksheets/_rels/sheet2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7E6EF-37E5-4874-AF8F-44465B344A55}">
  <dimension ref="B2:J37"/>
  <sheetViews>
    <sheetView workbookViewId="0">
      <selection activeCell="H10" sqref="H10"/>
    </sheetView>
  </sheetViews>
  <sheetFormatPr defaultRowHeight="15" x14ac:dyDescent="0.25"/>
  <cols>
    <col min="1" max="1" width="9.140625" style="11"/>
    <col min="2" max="2" width="131.85546875" style="69" customWidth="1"/>
    <col min="3" max="16384" width="9.140625" style="11"/>
  </cols>
  <sheetData>
    <row r="2" spans="2:10" x14ac:dyDescent="0.25">
      <c r="B2" s="68" t="s">
        <v>22</v>
      </c>
      <c r="C2" s="12"/>
      <c r="D2" s="12"/>
      <c r="E2" s="12"/>
      <c r="F2" s="12"/>
      <c r="G2" s="12"/>
      <c r="H2" s="12"/>
      <c r="I2" s="12"/>
      <c r="J2" s="12"/>
    </row>
    <row r="3" spans="2:10" x14ac:dyDescent="0.25">
      <c r="B3" s="68"/>
      <c r="C3" s="12"/>
      <c r="D3" s="12"/>
      <c r="E3" s="12"/>
      <c r="F3" s="12"/>
      <c r="G3" s="12"/>
      <c r="H3" s="12"/>
      <c r="I3" s="12"/>
      <c r="J3" s="12"/>
    </row>
    <row r="4" spans="2:10" x14ac:dyDescent="0.25">
      <c r="B4" s="3" t="s">
        <v>82</v>
      </c>
      <c r="C4" s="12"/>
      <c r="D4" s="12"/>
      <c r="E4" s="12"/>
      <c r="F4" s="12"/>
      <c r="G4" s="12"/>
      <c r="H4" s="12"/>
      <c r="I4" s="12"/>
      <c r="J4" s="12"/>
    </row>
    <row r="5" spans="2:10" x14ac:dyDescent="0.25">
      <c r="B5" s="15" t="s">
        <v>2183</v>
      </c>
      <c r="C5" s="12"/>
      <c r="D5" s="12"/>
      <c r="E5" s="12"/>
      <c r="F5" s="12"/>
      <c r="G5" s="12"/>
      <c r="H5" s="12"/>
      <c r="I5" s="12"/>
      <c r="J5" s="12"/>
    </row>
    <row r="6" spans="2:10" ht="16.5" x14ac:dyDescent="0.3">
      <c r="B6" s="126" t="s">
        <v>2184</v>
      </c>
      <c r="C6" s="12"/>
      <c r="D6" s="12"/>
      <c r="E6" s="12"/>
      <c r="F6" s="12"/>
      <c r="G6" s="12"/>
      <c r="H6" s="12"/>
      <c r="I6" s="12"/>
      <c r="J6" s="12"/>
    </row>
    <row r="7" spans="2:10" x14ac:dyDescent="0.25">
      <c r="B7" s="35" t="s">
        <v>2185</v>
      </c>
      <c r="C7" s="12"/>
      <c r="D7" s="12"/>
      <c r="E7" s="12"/>
      <c r="F7" s="12"/>
      <c r="G7" s="12"/>
      <c r="H7" s="12"/>
      <c r="I7" s="12"/>
      <c r="J7" s="12"/>
    </row>
    <row r="8" spans="2:10" ht="16.5" x14ac:dyDescent="0.3">
      <c r="B8" s="26" t="s">
        <v>2186</v>
      </c>
      <c r="C8" s="12"/>
      <c r="D8" s="12"/>
      <c r="E8" s="12"/>
      <c r="F8" s="12"/>
      <c r="G8" s="12"/>
      <c r="H8" s="12"/>
      <c r="I8" s="12"/>
      <c r="J8" s="12"/>
    </row>
    <row r="9" spans="2:10" ht="18.75" x14ac:dyDescent="0.3">
      <c r="B9" s="35" t="s">
        <v>654</v>
      </c>
      <c r="C9" s="12"/>
      <c r="D9" s="12"/>
      <c r="E9" s="12"/>
      <c r="F9" s="12"/>
      <c r="G9" s="12"/>
      <c r="H9" s="12"/>
      <c r="I9" s="12"/>
      <c r="J9" s="12"/>
    </row>
    <row r="10" spans="2:10" ht="18.75" x14ac:dyDescent="0.3">
      <c r="B10" s="35" t="s">
        <v>790</v>
      </c>
      <c r="C10" s="12"/>
      <c r="D10" s="12"/>
      <c r="E10" s="12"/>
      <c r="F10" s="12"/>
      <c r="G10" s="12"/>
      <c r="H10" s="12"/>
      <c r="I10" s="12"/>
      <c r="J10" s="12"/>
    </row>
    <row r="11" spans="2:10" ht="18.75" x14ac:dyDescent="0.3">
      <c r="B11" s="35" t="s">
        <v>2187</v>
      </c>
      <c r="C11" s="12"/>
      <c r="D11" s="12"/>
      <c r="E11" s="12"/>
      <c r="F11" s="12"/>
      <c r="G11" s="12"/>
      <c r="H11" s="12"/>
      <c r="I11" s="12"/>
      <c r="J11" s="12"/>
    </row>
    <row r="12" spans="2:10" ht="16.5" x14ac:dyDescent="0.3">
      <c r="B12" s="26" t="s">
        <v>2188</v>
      </c>
      <c r="C12" s="12"/>
      <c r="D12" s="12"/>
      <c r="E12" s="12"/>
      <c r="F12" s="12"/>
      <c r="G12" s="12"/>
      <c r="H12" s="12"/>
      <c r="I12" s="12"/>
      <c r="J12" s="12"/>
    </row>
    <row r="13" spans="2:10" ht="16.5" x14ac:dyDescent="0.3">
      <c r="B13" s="19" t="s">
        <v>2189</v>
      </c>
      <c r="C13" s="12"/>
      <c r="D13" s="12"/>
      <c r="E13" s="12"/>
      <c r="F13" s="12"/>
      <c r="G13" s="12"/>
      <c r="H13" s="12"/>
      <c r="I13" s="12"/>
      <c r="J13" s="12"/>
    </row>
    <row r="14" spans="2:10" ht="16.5" x14ac:dyDescent="0.3">
      <c r="B14" s="3" t="s">
        <v>2190</v>
      </c>
      <c r="C14" s="12"/>
      <c r="D14" s="12"/>
      <c r="E14" s="12"/>
      <c r="F14" s="12"/>
      <c r="G14" s="12"/>
      <c r="H14" s="12"/>
      <c r="I14" s="12"/>
      <c r="J14" s="12"/>
    </row>
    <row r="15" spans="2:10" ht="18.75" x14ac:dyDescent="0.3">
      <c r="B15" s="26" t="s">
        <v>2191</v>
      </c>
      <c r="C15" s="12"/>
      <c r="D15" s="12"/>
      <c r="E15" s="12"/>
      <c r="F15" s="12"/>
      <c r="G15" s="12"/>
      <c r="H15" s="12"/>
      <c r="I15" s="12"/>
      <c r="J15" s="12"/>
    </row>
    <row r="16" spans="2:10" ht="18.75" x14ac:dyDescent="0.3">
      <c r="B16" s="35" t="s">
        <v>2192</v>
      </c>
      <c r="C16" s="12"/>
      <c r="D16" s="12"/>
      <c r="E16" s="12"/>
      <c r="F16" s="12"/>
      <c r="G16" s="12"/>
      <c r="H16" s="12"/>
      <c r="I16" s="12"/>
      <c r="J16" s="12"/>
    </row>
    <row r="17" spans="2:10" ht="18.75" x14ac:dyDescent="0.3">
      <c r="B17" s="26" t="s">
        <v>2193</v>
      </c>
      <c r="C17" s="12"/>
      <c r="D17" s="12"/>
      <c r="E17" s="12"/>
      <c r="F17" s="12"/>
      <c r="G17" s="12"/>
      <c r="H17" s="12"/>
      <c r="I17" s="12"/>
      <c r="J17" s="12"/>
    </row>
    <row r="18" spans="2:10" ht="16.5" x14ac:dyDescent="0.3">
      <c r="B18" s="26" t="s">
        <v>2194</v>
      </c>
    </row>
    <row r="19" spans="2:10" ht="16.5" x14ac:dyDescent="0.3">
      <c r="B19" s="35" t="s">
        <v>2195</v>
      </c>
    </row>
    <row r="20" spans="2:10" ht="16.5" x14ac:dyDescent="0.3">
      <c r="B20" s="35" t="s">
        <v>2196</v>
      </c>
    </row>
    <row r="21" spans="2:10" ht="16.5" x14ac:dyDescent="0.3">
      <c r="B21" s="35" t="s">
        <v>2197</v>
      </c>
    </row>
    <row r="22" spans="2:10" ht="16.5" x14ac:dyDescent="0.3">
      <c r="B22" s="35" t="s">
        <v>2198</v>
      </c>
    </row>
    <row r="23" spans="2:10" ht="16.5" x14ac:dyDescent="0.3">
      <c r="B23" s="35" t="s">
        <v>2199</v>
      </c>
    </row>
    <row r="24" spans="2:10" ht="16.5" x14ac:dyDescent="0.3">
      <c r="B24" s="35" t="s">
        <v>2200</v>
      </c>
    </row>
    <row r="25" spans="2:10" ht="16.5" x14ac:dyDescent="0.3">
      <c r="B25" s="35" t="s">
        <v>2201</v>
      </c>
    </row>
    <row r="26" spans="2:10" ht="16.5" x14ac:dyDescent="0.3">
      <c r="B26" s="3" t="s">
        <v>2202</v>
      </c>
    </row>
    <row r="27" spans="2:10" ht="16.5" x14ac:dyDescent="0.3">
      <c r="B27" s="35" t="s">
        <v>2203</v>
      </c>
    </row>
    <row r="28" spans="2:10" ht="16.5" x14ac:dyDescent="0.3">
      <c r="B28" s="35" t="s">
        <v>2204</v>
      </c>
    </row>
    <row r="29" spans="2:10" ht="16.5" x14ac:dyDescent="0.3">
      <c r="B29" s="19" t="s">
        <v>2205</v>
      </c>
    </row>
    <row r="30" spans="2:10" x14ac:dyDescent="0.25">
      <c r="B30" s="87" t="s">
        <v>2206</v>
      </c>
    </row>
    <row r="31" spans="2:10" x14ac:dyDescent="0.25">
      <c r="B31" s="26"/>
    </row>
    <row r="32" spans="2:10" x14ac:dyDescent="0.25">
      <c r="B32" s="68"/>
    </row>
    <row r="33" spans="2:2" x14ac:dyDescent="0.25">
      <c r="B33" s="26"/>
    </row>
    <row r="34" spans="2:2" x14ac:dyDescent="0.25">
      <c r="B34" s="35"/>
    </row>
    <row r="35" spans="2:2" x14ac:dyDescent="0.25">
      <c r="B35" s="26"/>
    </row>
    <row r="36" spans="2:2" x14ac:dyDescent="0.25">
      <c r="B36" s="15"/>
    </row>
    <row r="37" spans="2:2" x14ac:dyDescent="0.25">
      <c r="B37" s="87"/>
    </row>
  </sheetData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9BFDA1-1DA1-486E-9F74-7897D1E42F32}">
  <dimension ref="B2:M113"/>
  <sheetViews>
    <sheetView zoomScale="90" zoomScaleNormal="90" workbookViewId="0">
      <selection activeCell="J129" sqref="J129"/>
    </sheetView>
  </sheetViews>
  <sheetFormatPr defaultRowHeight="15" x14ac:dyDescent="0.25"/>
  <cols>
    <col min="1" max="1" width="8.42578125" style="35" bestFit="1" customWidth="1"/>
    <col min="2" max="2" width="12.85546875" style="35" customWidth="1"/>
    <col min="3" max="3" width="31.42578125" style="35" bestFit="1" customWidth="1"/>
    <col min="4" max="4" width="15.42578125" style="35" bestFit="1" customWidth="1"/>
    <col min="5" max="5" width="12.28515625" style="36" customWidth="1"/>
    <col min="6" max="6" width="10.7109375" style="36" customWidth="1"/>
    <col min="7" max="7" width="11" style="36" customWidth="1"/>
    <col min="8" max="8" width="13.85546875" style="36" customWidth="1"/>
    <col min="9" max="9" width="19.5703125" style="36" customWidth="1"/>
    <col min="10" max="10" width="28.5703125" style="36" bestFit="1" customWidth="1"/>
    <col min="11" max="11" width="18.42578125" style="109" customWidth="1"/>
    <col min="12" max="12" width="17.28515625" style="35" bestFit="1" customWidth="1"/>
    <col min="13" max="13" width="23.5703125" style="35" bestFit="1" customWidth="1"/>
    <col min="14" max="16384" width="9.140625" style="35"/>
  </cols>
  <sheetData>
    <row r="2" spans="2:13" ht="16.5" x14ac:dyDescent="0.3">
      <c r="B2" s="35" t="s">
        <v>2207</v>
      </c>
    </row>
    <row r="4" spans="2:13" x14ac:dyDescent="0.25">
      <c r="B4" s="174" t="s">
        <v>6</v>
      </c>
      <c r="C4" s="172"/>
      <c r="D4" s="172"/>
      <c r="E4" s="172"/>
      <c r="F4" s="172"/>
      <c r="G4" s="172"/>
      <c r="H4" s="172"/>
      <c r="I4" s="172"/>
      <c r="J4" s="172"/>
      <c r="K4" s="172"/>
      <c r="L4" s="172"/>
      <c r="M4" s="172"/>
    </row>
    <row r="5" spans="2:13" ht="17.25" x14ac:dyDescent="0.3">
      <c r="B5" s="51" t="s">
        <v>7</v>
      </c>
      <c r="C5" s="51" t="s">
        <v>8</v>
      </c>
      <c r="D5" s="51" t="s">
        <v>21</v>
      </c>
      <c r="E5" s="44" t="s">
        <v>1561</v>
      </c>
      <c r="F5" s="44" t="s">
        <v>0</v>
      </c>
      <c r="G5" s="44" t="s">
        <v>1</v>
      </c>
      <c r="H5" s="44" t="s">
        <v>9</v>
      </c>
      <c r="I5" s="44" t="s">
        <v>10</v>
      </c>
      <c r="J5" s="37" t="s">
        <v>159</v>
      </c>
      <c r="K5" s="57" t="s">
        <v>81</v>
      </c>
      <c r="L5" s="44" t="s">
        <v>11</v>
      </c>
      <c r="M5" s="44" t="s">
        <v>158</v>
      </c>
    </row>
    <row r="6" spans="2:13" x14ac:dyDescent="0.25">
      <c r="B6" s="23">
        <v>0</v>
      </c>
      <c r="C6" s="38" t="s">
        <v>3</v>
      </c>
      <c r="D6" s="35">
        <v>1.5</v>
      </c>
      <c r="E6" s="36">
        <v>1.4992469826688699</v>
      </c>
      <c r="F6" s="36" t="s">
        <v>613</v>
      </c>
      <c r="G6" s="36">
        <v>0.15790943307718799</v>
      </c>
      <c r="H6" s="36" t="s">
        <v>808</v>
      </c>
      <c r="I6" s="36" t="s">
        <v>809</v>
      </c>
      <c r="J6" s="94" t="s">
        <v>810</v>
      </c>
      <c r="K6" s="109">
        <v>2.7000000000000003E-2</v>
      </c>
      <c r="L6" s="36" t="s">
        <v>622</v>
      </c>
      <c r="M6" s="94" t="s">
        <v>811</v>
      </c>
    </row>
    <row r="7" spans="2:13" x14ac:dyDescent="0.25">
      <c r="B7" s="23">
        <v>0.25</v>
      </c>
      <c r="C7" s="38" t="s">
        <v>3</v>
      </c>
      <c r="D7" s="35">
        <v>1.5</v>
      </c>
      <c r="E7" s="36">
        <v>1.49924671894589</v>
      </c>
      <c r="F7" s="36" t="s">
        <v>613</v>
      </c>
      <c r="G7" s="36">
        <v>0.15790931008161099</v>
      </c>
      <c r="H7" s="36" t="s">
        <v>808</v>
      </c>
      <c r="I7" s="36" t="s">
        <v>809</v>
      </c>
      <c r="J7" s="94" t="s">
        <v>810</v>
      </c>
      <c r="K7" s="109">
        <v>2.7000000000000003E-2</v>
      </c>
      <c r="L7" s="36" t="s">
        <v>622</v>
      </c>
      <c r="M7" s="94" t="s">
        <v>811</v>
      </c>
    </row>
    <row r="8" spans="2:13" x14ac:dyDescent="0.25">
      <c r="B8" s="23">
        <v>0.5</v>
      </c>
      <c r="C8" s="38" t="s">
        <v>3</v>
      </c>
      <c r="D8" s="35">
        <v>1.5</v>
      </c>
      <c r="E8" s="36">
        <v>1.4992470221337599</v>
      </c>
      <c r="F8" s="36" t="s">
        <v>613</v>
      </c>
      <c r="G8" s="36">
        <v>0.15790951917386301</v>
      </c>
      <c r="H8" s="36" t="s">
        <v>808</v>
      </c>
      <c r="I8" s="36" t="s">
        <v>809</v>
      </c>
      <c r="J8" s="94" t="s">
        <v>810</v>
      </c>
      <c r="K8" s="109">
        <v>2.7000000000000003E-2</v>
      </c>
      <c r="L8" s="36" t="s">
        <v>622</v>
      </c>
      <c r="M8" s="94" t="s">
        <v>811</v>
      </c>
    </row>
    <row r="9" spans="2:13" x14ac:dyDescent="0.25">
      <c r="B9" s="23">
        <v>0.75</v>
      </c>
      <c r="C9" s="38" t="s">
        <v>3</v>
      </c>
      <c r="D9" s="35">
        <v>1.5</v>
      </c>
      <c r="E9" s="36">
        <v>1.4992468042920799</v>
      </c>
      <c r="F9" s="36" t="s">
        <v>613</v>
      </c>
      <c r="G9" s="36">
        <v>0.15790902797308101</v>
      </c>
      <c r="H9" s="36" t="s">
        <v>808</v>
      </c>
      <c r="I9" s="36" t="s">
        <v>809</v>
      </c>
      <c r="J9" s="94" t="s">
        <v>810</v>
      </c>
      <c r="K9" s="109">
        <v>2.7000000000000003E-2</v>
      </c>
      <c r="L9" s="36" t="s">
        <v>622</v>
      </c>
      <c r="M9" s="94" t="s">
        <v>811</v>
      </c>
    </row>
    <row r="10" spans="2:13" x14ac:dyDescent="0.25">
      <c r="B10" s="23">
        <v>1</v>
      </c>
      <c r="C10" s="38" t="s">
        <v>3</v>
      </c>
      <c r="D10" s="35">
        <v>1.5</v>
      </c>
      <c r="E10" s="36">
        <v>1.4992469606839001</v>
      </c>
      <c r="F10" s="36" t="s">
        <v>613</v>
      </c>
      <c r="G10" s="36">
        <v>0.15790927672638999</v>
      </c>
      <c r="H10" s="36" t="s">
        <v>808</v>
      </c>
      <c r="I10" s="36" t="s">
        <v>809</v>
      </c>
      <c r="J10" s="94" t="s">
        <v>810</v>
      </c>
      <c r="K10" s="109">
        <v>2.7000000000000003E-2</v>
      </c>
      <c r="L10" s="36" t="s">
        <v>622</v>
      </c>
      <c r="M10" s="94" t="s">
        <v>811</v>
      </c>
    </row>
    <row r="11" spans="2:13" x14ac:dyDescent="0.25">
      <c r="B11" s="23">
        <v>0</v>
      </c>
      <c r="C11" s="38" t="s">
        <v>4</v>
      </c>
      <c r="D11" s="35">
        <v>1.5</v>
      </c>
      <c r="E11" s="36">
        <v>1.4991431156769</v>
      </c>
      <c r="F11" s="36">
        <v>0.158055185055406</v>
      </c>
      <c r="G11" s="36">
        <v>0.157902457689962</v>
      </c>
      <c r="H11" s="36" t="s">
        <v>813</v>
      </c>
      <c r="I11" s="36" t="s">
        <v>809</v>
      </c>
      <c r="J11" s="94" t="s">
        <v>814</v>
      </c>
      <c r="K11" s="109">
        <v>0.94900000000000007</v>
      </c>
      <c r="L11" s="36" t="s">
        <v>355</v>
      </c>
      <c r="M11" s="94" t="s">
        <v>356</v>
      </c>
    </row>
    <row r="12" spans="2:13" x14ac:dyDescent="0.25">
      <c r="B12" s="23">
        <v>0.25</v>
      </c>
      <c r="C12" s="38" t="s">
        <v>4</v>
      </c>
      <c r="D12" s="35">
        <v>1.5</v>
      </c>
      <c r="E12" s="36">
        <v>1.4991429130990599</v>
      </c>
      <c r="F12" s="36">
        <v>0.15805510241839499</v>
      </c>
      <c r="G12" s="36">
        <v>0.15790218059803501</v>
      </c>
      <c r="H12" s="36" t="s">
        <v>813</v>
      </c>
      <c r="I12" s="36" t="s">
        <v>809</v>
      </c>
      <c r="J12" s="94" t="s">
        <v>814</v>
      </c>
      <c r="K12" s="109">
        <v>0.94900000000000007</v>
      </c>
      <c r="L12" s="36" t="s">
        <v>355</v>
      </c>
      <c r="M12" s="94" t="s">
        <v>356</v>
      </c>
    </row>
    <row r="13" spans="2:13" x14ac:dyDescent="0.25">
      <c r="B13" s="23">
        <v>0.5</v>
      </c>
      <c r="C13" s="38" t="s">
        <v>4</v>
      </c>
      <c r="D13" s="35">
        <v>1.5</v>
      </c>
      <c r="E13" s="36">
        <v>1.49914304417115</v>
      </c>
      <c r="F13" s="36">
        <v>0.15805518853822001</v>
      </c>
      <c r="G13" s="36">
        <v>0.15790233969677001</v>
      </c>
      <c r="H13" s="36" t="s">
        <v>813</v>
      </c>
      <c r="I13" s="36" t="s">
        <v>809</v>
      </c>
      <c r="J13" s="94" t="s">
        <v>814</v>
      </c>
      <c r="K13" s="109">
        <v>0.94900000000000007</v>
      </c>
      <c r="L13" s="36" t="s">
        <v>355</v>
      </c>
      <c r="M13" s="94" t="s">
        <v>356</v>
      </c>
    </row>
    <row r="14" spans="2:13" x14ac:dyDescent="0.25">
      <c r="B14" s="23">
        <v>0.75</v>
      </c>
      <c r="C14" s="38" t="s">
        <v>4</v>
      </c>
      <c r="D14" s="35">
        <v>1.5</v>
      </c>
      <c r="E14" s="36">
        <v>1.49914308685967</v>
      </c>
      <c r="F14" s="36">
        <v>0.158055164578362</v>
      </c>
      <c r="G14" s="36">
        <v>0.15790216840986501</v>
      </c>
      <c r="H14" s="36" t="s">
        <v>813</v>
      </c>
      <c r="I14" s="36" t="s">
        <v>809</v>
      </c>
      <c r="J14" s="94" t="s">
        <v>814</v>
      </c>
      <c r="K14" s="109">
        <v>0.94900000000000007</v>
      </c>
      <c r="L14" s="36" t="s">
        <v>355</v>
      </c>
      <c r="M14" s="94" t="s">
        <v>356</v>
      </c>
    </row>
    <row r="15" spans="2:13" x14ac:dyDescent="0.25">
      <c r="B15" s="23">
        <v>1</v>
      </c>
      <c r="C15" s="38" t="s">
        <v>4</v>
      </c>
      <c r="D15" s="35">
        <v>1.5</v>
      </c>
      <c r="E15" s="36">
        <v>1.4991430526059799</v>
      </c>
      <c r="F15" s="36">
        <v>0.15805519494051901</v>
      </c>
      <c r="G15" s="36">
        <v>0.15790229451860399</v>
      </c>
      <c r="H15" s="36" t="s">
        <v>813</v>
      </c>
      <c r="I15" s="36" t="s">
        <v>809</v>
      </c>
      <c r="J15" s="94" t="s">
        <v>814</v>
      </c>
      <c r="K15" s="109">
        <v>0.94900000000000007</v>
      </c>
      <c r="L15" s="36" t="s">
        <v>355</v>
      </c>
      <c r="M15" s="94" t="s">
        <v>356</v>
      </c>
    </row>
    <row r="16" spans="2:13" x14ac:dyDescent="0.25">
      <c r="B16" s="23">
        <v>0</v>
      </c>
      <c r="C16" s="38" t="s">
        <v>5</v>
      </c>
      <c r="D16" s="35">
        <v>1.5</v>
      </c>
      <c r="E16" s="36">
        <v>1.50889653113941</v>
      </c>
      <c r="F16" s="36">
        <v>0.41150433671917902</v>
      </c>
      <c r="G16" s="36">
        <v>0.40209647170669099</v>
      </c>
      <c r="H16" s="36" t="s">
        <v>817</v>
      </c>
      <c r="I16" s="36" t="s">
        <v>818</v>
      </c>
      <c r="J16" s="94" t="s">
        <v>819</v>
      </c>
      <c r="K16" s="109">
        <v>0.94400000000000006</v>
      </c>
      <c r="L16" s="36" t="s">
        <v>179</v>
      </c>
      <c r="M16" s="94" t="s">
        <v>180</v>
      </c>
    </row>
    <row r="17" spans="2:13" x14ac:dyDescent="0.25">
      <c r="B17" s="23">
        <v>0.25</v>
      </c>
      <c r="C17" s="38" t="s">
        <v>5</v>
      </c>
      <c r="D17" s="35">
        <v>1.5</v>
      </c>
      <c r="E17" s="36">
        <v>1.5086315799272501</v>
      </c>
      <c r="F17" s="36">
        <v>0.40606596977711501</v>
      </c>
      <c r="G17" s="36">
        <v>0.39691717776549001</v>
      </c>
      <c r="H17" s="36" t="s">
        <v>820</v>
      </c>
      <c r="I17" s="36" t="s">
        <v>526</v>
      </c>
      <c r="J17" s="94" t="s">
        <v>821</v>
      </c>
      <c r="K17" s="109">
        <v>0.94400000000000006</v>
      </c>
      <c r="L17" s="36" t="s">
        <v>179</v>
      </c>
      <c r="M17" s="94" t="s">
        <v>180</v>
      </c>
    </row>
    <row r="18" spans="2:13" x14ac:dyDescent="0.25">
      <c r="B18" s="23">
        <v>0.5</v>
      </c>
      <c r="C18" s="38" t="s">
        <v>5</v>
      </c>
      <c r="D18" s="35">
        <v>1.5</v>
      </c>
      <c r="E18" s="36">
        <v>1.5081931207958901</v>
      </c>
      <c r="F18" s="36">
        <v>0.40519391804047</v>
      </c>
      <c r="G18" s="36">
        <v>0.39635850817314899</v>
      </c>
      <c r="H18" s="36" t="s">
        <v>822</v>
      </c>
      <c r="I18" s="36" t="s">
        <v>529</v>
      </c>
      <c r="J18" s="94" t="s">
        <v>823</v>
      </c>
      <c r="K18" s="109">
        <v>0.94299999999999995</v>
      </c>
      <c r="L18" s="36" t="s">
        <v>824</v>
      </c>
      <c r="M18" s="94" t="s">
        <v>825</v>
      </c>
    </row>
    <row r="19" spans="2:13" x14ac:dyDescent="0.25">
      <c r="B19" s="23">
        <v>0.75</v>
      </c>
      <c r="C19" s="38" t="s">
        <v>5</v>
      </c>
      <c r="D19" s="35">
        <v>1.5</v>
      </c>
      <c r="E19" s="36">
        <v>1.5087450835642899</v>
      </c>
      <c r="F19" s="36">
        <v>0.42423929056175103</v>
      </c>
      <c r="G19" s="36">
        <v>0.41501909584205399</v>
      </c>
      <c r="H19" s="36" t="s">
        <v>826</v>
      </c>
      <c r="I19" s="36" t="s">
        <v>532</v>
      </c>
      <c r="J19" s="94" t="s">
        <v>827</v>
      </c>
      <c r="K19" s="109">
        <v>0.94099999999999995</v>
      </c>
      <c r="L19" s="36" t="s">
        <v>815</v>
      </c>
      <c r="M19" s="94" t="s">
        <v>816</v>
      </c>
    </row>
    <row r="20" spans="2:13" x14ac:dyDescent="0.25">
      <c r="B20" s="23">
        <v>1</v>
      </c>
      <c r="C20" s="38" t="s">
        <v>5</v>
      </c>
      <c r="D20" s="35">
        <v>1.5</v>
      </c>
      <c r="E20" s="36">
        <v>1.51235806456297</v>
      </c>
      <c r="F20" s="36">
        <v>0.53590213913903095</v>
      </c>
      <c r="G20" s="36">
        <v>0.52267451726728598</v>
      </c>
      <c r="H20" s="36" t="s">
        <v>828</v>
      </c>
      <c r="I20" s="36" t="s">
        <v>829</v>
      </c>
      <c r="J20" s="94" t="s">
        <v>830</v>
      </c>
      <c r="K20" s="109">
        <v>0.94200000000000006</v>
      </c>
      <c r="L20" s="36" t="s">
        <v>831</v>
      </c>
      <c r="M20" s="94" t="s">
        <v>832</v>
      </c>
    </row>
    <row r="21" spans="2:13" x14ac:dyDescent="0.25">
      <c r="B21" s="23">
        <v>0</v>
      </c>
      <c r="C21" s="38" t="s">
        <v>80</v>
      </c>
      <c r="D21" s="35">
        <v>1.5</v>
      </c>
      <c r="E21" s="36">
        <v>1.5327653020535501</v>
      </c>
      <c r="F21" s="36">
        <v>0.95090745644454</v>
      </c>
      <c r="G21" s="36">
        <v>0.92021392449503303</v>
      </c>
      <c r="H21" s="36" t="s">
        <v>834</v>
      </c>
      <c r="I21" s="36" t="s">
        <v>835</v>
      </c>
      <c r="J21" s="94" t="s">
        <v>836</v>
      </c>
      <c r="K21" s="109">
        <v>0.95099999999999996</v>
      </c>
      <c r="L21" s="36" t="s">
        <v>221</v>
      </c>
      <c r="M21" s="94" t="s">
        <v>222</v>
      </c>
    </row>
    <row r="22" spans="2:13" x14ac:dyDescent="0.25">
      <c r="B22" s="23">
        <v>0.25</v>
      </c>
      <c r="C22" s="38" t="s">
        <v>80</v>
      </c>
      <c r="D22" s="35">
        <v>1.5</v>
      </c>
      <c r="E22" s="36">
        <v>1.5327026669991199</v>
      </c>
      <c r="F22" s="36">
        <v>0.94516504561487302</v>
      </c>
      <c r="G22" s="36">
        <v>0.91569005342175303</v>
      </c>
      <c r="H22" s="36" t="s">
        <v>837</v>
      </c>
      <c r="I22" s="36" t="s">
        <v>838</v>
      </c>
      <c r="J22" s="94" t="s">
        <v>839</v>
      </c>
      <c r="K22" s="109">
        <v>0.95</v>
      </c>
      <c r="L22" s="36" t="s">
        <v>175</v>
      </c>
      <c r="M22" s="94" t="s">
        <v>176</v>
      </c>
    </row>
    <row r="23" spans="2:13" x14ac:dyDescent="0.25">
      <c r="B23" s="23">
        <v>0.5</v>
      </c>
      <c r="C23" s="38" t="s">
        <v>80</v>
      </c>
      <c r="D23" s="35">
        <v>1.5</v>
      </c>
      <c r="E23" s="36">
        <v>1.5327213718796999</v>
      </c>
      <c r="F23" s="36">
        <v>0.97273918254115399</v>
      </c>
      <c r="G23" s="36">
        <v>0.941501818406837</v>
      </c>
      <c r="H23" s="36" t="s">
        <v>840</v>
      </c>
      <c r="I23" s="36" t="s">
        <v>841</v>
      </c>
      <c r="J23" s="94" t="s">
        <v>842</v>
      </c>
      <c r="K23" s="109">
        <v>0.94900000000000007</v>
      </c>
      <c r="L23" s="36" t="s">
        <v>355</v>
      </c>
      <c r="M23" s="94" t="s">
        <v>356</v>
      </c>
    </row>
    <row r="24" spans="2:13" x14ac:dyDescent="0.25">
      <c r="B24" s="23">
        <v>0.75</v>
      </c>
      <c r="C24" s="38" t="s">
        <v>80</v>
      </c>
      <c r="D24" s="35">
        <v>1.5</v>
      </c>
      <c r="E24" s="36">
        <v>1.53577678380839</v>
      </c>
      <c r="F24" s="36">
        <v>1.0772656945281001</v>
      </c>
      <c r="G24" s="36">
        <v>1.04146543038961</v>
      </c>
      <c r="H24" s="36" t="s">
        <v>843</v>
      </c>
      <c r="I24" s="36" t="s">
        <v>844</v>
      </c>
      <c r="J24" s="94" t="s">
        <v>845</v>
      </c>
      <c r="K24" s="109">
        <v>0.94900000000000007</v>
      </c>
      <c r="L24" s="36" t="s">
        <v>355</v>
      </c>
      <c r="M24" s="94" t="s">
        <v>356</v>
      </c>
    </row>
    <row r="25" spans="2:13" x14ac:dyDescent="0.25">
      <c r="B25" s="23">
        <v>1</v>
      </c>
      <c r="C25" s="38" t="s">
        <v>80</v>
      </c>
      <c r="D25" s="35">
        <v>1.5</v>
      </c>
      <c r="E25" s="36">
        <v>1.55885777003633</v>
      </c>
      <c r="F25" s="36">
        <v>1.7860935166588101</v>
      </c>
      <c r="G25" s="36">
        <v>1.72756694615808</v>
      </c>
      <c r="H25" s="36" t="s">
        <v>846</v>
      </c>
      <c r="I25" s="36" t="s">
        <v>847</v>
      </c>
      <c r="J25" s="94" t="s">
        <v>848</v>
      </c>
      <c r="K25" s="109">
        <v>0.94700000000000006</v>
      </c>
      <c r="L25" s="36" t="s">
        <v>849</v>
      </c>
      <c r="M25" s="94" t="s">
        <v>850</v>
      </c>
    </row>
    <row r="26" spans="2:13" x14ac:dyDescent="0.25">
      <c r="B26" s="174" t="s">
        <v>13</v>
      </c>
      <c r="C26" s="174"/>
      <c r="D26" s="174"/>
      <c r="E26" s="174"/>
      <c r="F26" s="174"/>
      <c r="G26" s="174"/>
      <c r="H26" s="174"/>
      <c r="I26" s="174"/>
      <c r="J26" s="174"/>
      <c r="K26" s="174"/>
      <c r="L26" s="172"/>
      <c r="M26" s="172"/>
    </row>
    <row r="27" spans="2:13" ht="17.25" x14ac:dyDescent="0.3">
      <c r="B27" s="51" t="s">
        <v>7</v>
      </c>
      <c r="C27" s="51" t="s">
        <v>8</v>
      </c>
      <c r="D27" s="51" t="s">
        <v>21</v>
      </c>
      <c r="E27" s="44" t="s">
        <v>1561</v>
      </c>
      <c r="F27" s="44" t="s">
        <v>0</v>
      </c>
      <c r="G27" s="44" t="s">
        <v>1</v>
      </c>
      <c r="H27" s="44" t="s">
        <v>9</v>
      </c>
      <c r="I27" s="44" t="s">
        <v>10</v>
      </c>
      <c r="J27" s="37" t="s">
        <v>159</v>
      </c>
      <c r="K27" s="57" t="s">
        <v>81</v>
      </c>
      <c r="L27" s="44" t="s">
        <v>11</v>
      </c>
      <c r="M27" s="44" t="s">
        <v>158</v>
      </c>
    </row>
    <row r="28" spans="2:13" x14ac:dyDescent="0.25">
      <c r="B28" s="23">
        <v>0</v>
      </c>
      <c r="C28" s="38" t="s">
        <v>3</v>
      </c>
      <c r="D28" s="35">
        <v>1.5</v>
      </c>
      <c r="E28" s="36">
        <v>2.1892565963394701</v>
      </c>
      <c r="F28" s="36" t="s">
        <v>851</v>
      </c>
      <c r="G28" s="36">
        <v>0.157945451129505</v>
      </c>
      <c r="H28" s="36">
        <v>0.68925659633946601</v>
      </c>
      <c r="I28" s="36" t="s">
        <v>809</v>
      </c>
      <c r="J28" s="94" t="s">
        <v>852</v>
      </c>
      <c r="K28" s="109">
        <v>0</v>
      </c>
      <c r="L28" s="36" t="s">
        <v>224</v>
      </c>
      <c r="M28" s="94" t="s">
        <v>225</v>
      </c>
    </row>
    <row r="29" spans="2:13" x14ac:dyDescent="0.25">
      <c r="B29" s="23">
        <v>0.25</v>
      </c>
      <c r="C29" s="38" t="s">
        <v>3</v>
      </c>
      <c r="D29" s="35">
        <v>1.5</v>
      </c>
      <c r="E29" s="36">
        <v>2.1712433511698301</v>
      </c>
      <c r="F29" s="36" t="s">
        <v>851</v>
      </c>
      <c r="G29" s="36">
        <v>0.157948337419033</v>
      </c>
      <c r="H29" s="36">
        <v>0.67124335116983402</v>
      </c>
      <c r="I29" s="36" t="s">
        <v>809</v>
      </c>
      <c r="J29" s="94" t="s">
        <v>853</v>
      </c>
      <c r="K29" s="109">
        <v>0</v>
      </c>
      <c r="L29" s="36" t="s">
        <v>224</v>
      </c>
      <c r="M29" s="94" t="s">
        <v>225</v>
      </c>
    </row>
    <row r="30" spans="2:13" x14ac:dyDescent="0.25">
      <c r="B30" s="23">
        <v>0.5</v>
      </c>
      <c r="C30" s="38" t="s">
        <v>3</v>
      </c>
      <c r="D30" s="35">
        <v>1.5</v>
      </c>
      <c r="E30" s="36">
        <v>2.1411757882956</v>
      </c>
      <c r="F30" s="36" t="s">
        <v>851</v>
      </c>
      <c r="G30" s="36">
        <v>0.157951935586672</v>
      </c>
      <c r="H30" s="36">
        <v>0.64117578829559996</v>
      </c>
      <c r="I30" s="36" t="s">
        <v>809</v>
      </c>
      <c r="J30" s="94" t="s">
        <v>854</v>
      </c>
      <c r="K30" s="109">
        <v>0</v>
      </c>
      <c r="L30" s="36" t="s">
        <v>224</v>
      </c>
      <c r="M30" s="94" t="s">
        <v>225</v>
      </c>
    </row>
    <row r="31" spans="2:13" x14ac:dyDescent="0.25">
      <c r="B31" s="23">
        <v>0.75</v>
      </c>
      <c r="C31" s="38" t="s">
        <v>3</v>
      </c>
      <c r="D31" s="35">
        <v>1.5</v>
      </c>
      <c r="E31" s="36">
        <v>2.0918996815266899</v>
      </c>
      <c r="F31" s="36" t="s">
        <v>851</v>
      </c>
      <c r="G31" s="36">
        <v>0.157951454219037</v>
      </c>
      <c r="H31" s="36">
        <v>0.59189968152669203</v>
      </c>
      <c r="I31" s="36" t="s">
        <v>809</v>
      </c>
      <c r="J31" s="94" t="s">
        <v>855</v>
      </c>
      <c r="K31" s="109">
        <v>0</v>
      </c>
      <c r="L31" s="36" t="s">
        <v>224</v>
      </c>
      <c r="M31" s="94" t="s">
        <v>225</v>
      </c>
    </row>
    <row r="32" spans="2:13" x14ac:dyDescent="0.25">
      <c r="B32" s="23">
        <v>1</v>
      </c>
      <c r="C32" s="38" t="s">
        <v>3</v>
      </c>
      <c r="D32" s="35">
        <v>1.5</v>
      </c>
      <c r="E32" s="36">
        <v>1.9630409392689701</v>
      </c>
      <c r="F32" s="36" t="s">
        <v>856</v>
      </c>
      <c r="G32" s="36">
        <v>0.157942362485404</v>
      </c>
      <c r="H32" s="36">
        <v>0.463040939268965</v>
      </c>
      <c r="I32" s="36" t="s">
        <v>809</v>
      </c>
      <c r="J32" s="94" t="s">
        <v>857</v>
      </c>
      <c r="K32" s="109">
        <v>2E-3</v>
      </c>
      <c r="L32" s="36" t="s">
        <v>441</v>
      </c>
      <c r="M32" s="94" t="s">
        <v>442</v>
      </c>
    </row>
    <row r="33" spans="2:13" x14ac:dyDescent="0.25">
      <c r="B33" s="23">
        <v>0</v>
      </c>
      <c r="C33" s="38" t="s">
        <v>4</v>
      </c>
      <c r="D33" s="35">
        <v>1.5</v>
      </c>
      <c r="E33" s="36">
        <v>2.1891374451991399</v>
      </c>
      <c r="F33" s="36">
        <v>0.16442709936831601</v>
      </c>
      <c r="G33" s="36">
        <v>0.157904115308272</v>
      </c>
      <c r="H33" s="36">
        <v>0.689137445199135</v>
      </c>
      <c r="I33" s="36" t="s">
        <v>809</v>
      </c>
      <c r="J33" s="94" t="s">
        <v>852</v>
      </c>
      <c r="K33" s="109">
        <v>1.7000000000000001E-2</v>
      </c>
      <c r="L33" s="36" t="s">
        <v>858</v>
      </c>
      <c r="M33" s="94" t="s">
        <v>859</v>
      </c>
    </row>
    <row r="34" spans="2:13" x14ac:dyDescent="0.25">
      <c r="B34" s="23">
        <v>0.25</v>
      </c>
      <c r="C34" s="38" t="s">
        <v>4</v>
      </c>
      <c r="D34" s="35">
        <v>1.5</v>
      </c>
      <c r="E34" s="36">
        <v>2.1711357351960698</v>
      </c>
      <c r="F34" s="36">
        <v>0.164293509864231</v>
      </c>
      <c r="G34" s="36">
        <v>0.157905521247375</v>
      </c>
      <c r="H34" s="36">
        <v>0.67113573519606895</v>
      </c>
      <c r="I34" s="36" t="s">
        <v>809</v>
      </c>
      <c r="J34" s="94" t="s">
        <v>853</v>
      </c>
      <c r="K34" s="109">
        <v>2.1000000000000001E-2</v>
      </c>
      <c r="L34" s="36" t="s">
        <v>236</v>
      </c>
      <c r="M34" s="94" t="s">
        <v>237</v>
      </c>
    </row>
    <row r="35" spans="2:13" x14ac:dyDescent="0.25">
      <c r="B35" s="23">
        <v>0.5</v>
      </c>
      <c r="C35" s="38" t="s">
        <v>4</v>
      </c>
      <c r="D35" s="35">
        <v>1.5</v>
      </c>
      <c r="E35" s="36">
        <v>2.1411331703843399</v>
      </c>
      <c r="F35" s="36">
        <v>0.16378729167356901</v>
      </c>
      <c r="G35" s="36">
        <v>0.15790739708866899</v>
      </c>
      <c r="H35" s="36">
        <v>0.64113317038434303</v>
      </c>
      <c r="I35" s="36" t="s">
        <v>809</v>
      </c>
      <c r="J35" s="94" t="s">
        <v>854</v>
      </c>
      <c r="K35" s="109">
        <v>2.6000000000000002E-2</v>
      </c>
      <c r="L35" s="36" t="s">
        <v>170</v>
      </c>
      <c r="M35" s="94" t="s">
        <v>812</v>
      </c>
    </row>
    <row r="36" spans="2:13" x14ac:dyDescent="0.25">
      <c r="B36" s="23">
        <v>0.75</v>
      </c>
      <c r="C36" s="38" t="s">
        <v>4</v>
      </c>
      <c r="D36" s="35">
        <v>1.5</v>
      </c>
      <c r="E36" s="36">
        <v>2.0921275122474401</v>
      </c>
      <c r="F36" s="36">
        <v>0.16244501971007999</v>
      </c>
      <c r="G36" s="36">
        <v>0.15790808001654499</v>
      </c>
      <c r="H36" s="36">
        <v>0.59212751224744298</v>
      </c>
      <c r="I36" s="36" t="s">
        <v>809</v>
      </c>
      <c r="J36" s="94" t="s">
        <v>855</v>
      </c>
      <c r="K36" s="109">
        <v>4.9000000000000002E-2</v>
      </c>
      <c r="L36" s="36" t="s">
        <v>221</v>
      </c>
      <c r="M36" s="94" t="s">
        <v>860</v>
      </c>
    </row>
    <row r="37" spans="2:13" x14ac:dyDescent="0.25">
      <c r="B37" s="23">
        <v>1</v>
      </c>
      <c r="C37" s="38" t="s">
        <v>4</v>
      </c>
      <c r="D37" s="35">
        <v>1.5</v>
      </c>
      <c r="E37" s="36">
        <v>1.96411363480569</v>
      </c>
      <c r="F37" s="36">
        <v>0.159619776934559</v>
      </c>
      <c r="G37" s="36">
        <v>0.15791578784149099</v>
      </c>
      <c r="H37" s="36">
        <v>0.46411363480568602</v>
      </c>
      <c r="I37" s="36" t="s">
        <v>809</v>
      </c>
      <c r="J37" s="94" t="s">
        <v>857</v>
      </c>
      <c r="K37" s="109">
        <v>0.16399999999999998</v>
      </c>
      <c r="L37" s="36" t="s">
        <v>861</v>
      </c>
      <c r="M37" s="94" t="s">
        <v>862</v>
      </c>
    </row>
    <row r="38" spans="2:13" x14ac:dyDescent="0.25">
      <c r="B38" s="23">
        <v>0</v>
      </c>
      <c r="C38" s="38" t="s">
        <v>5</v>
      </c>
      <c r="D38" s="35">
        <v>1.5</v>
      </c>
      <c r="E38" s="36">
        <v>1.5088939402455499</v>
      </c>
      <c r="F38" s="36">
        <v>0.41150375371386899</v>
      </c>
      <c r="G38" s="36">
        <v>0.40210507026551001</v>
      </c>
      <c r="H38" s="36" t="s">
        <v>290</v>
      </c>
      <c r="I38" s="36" t="s">
        <v>818</v>
      </c>
      <c r="J38" s="94" t="s">
        <v>183</v>
      </c>
      <c r="K38" s="109">
        <v>0.94400000000000006</v>
      </c>
      <c r="L38" s="36" t="s">
        <v>179</v>
      </c>
      <c r="M38" s="94" t="s">
        <v>180</v>
      </c>
    </row>
    <row r="39" spans="2:13" x14ac:dyDescent="0.25">
      <c r="B39" s="23">
        <v>0.25</v>
      </c>
      <c r="C39" s="38" t="s">
        <v>5</v>
      </c>
      <c r="D39" s="35">
        <v>1.5</v>
      </c>
      <c r="E39" s="36">
        <v>1.5086286080131399</v>
      </c>
      <c r="F39" s="36">
        <v>0.40606518973486599</v>
      </c>
      <c r="G39" s="36">
        <v>0.39692707616552803</v>
      </c>
      <c r="H39" s="36" t="s">
        <v>820</v>
      </c>
      <c r="I39" s="36" t="s">
        <v>526</v>
      </c>
      <c r="J39" s="94" t="s">
        <v>183</v>
      </c>
      <c r="K39" s="109">
        <v>0.94400000000000006</v>
      </c>
      <c r="L39" s="36" t="s">
        <v>179</v>
      </c>
      <c r="M39" s="94" t="s">
        <v>180</v>
      </c>
    </row>
    <row r="40" spans="2:13" x14ac:dyDescent="0.25">
      <c r="B40" s="23">
        <v>0.5</v>
      </c>
      <c r="C40" s="38" t="s">
        <v>5</v>
      </c>
      <c r="D40" s="35">
        <v>1.5</v>
      </c>
      <c r="E40" s="36">
        <v>1.5081918313073599</v>
      </c>
      <c r="F40" s="36">
        <v>0.40519379533546401</v>
      </c>
      <c r="G40" s="36">
        <v>0.39637389480636198</v>
      </c>
      <c r="H40" s="36" t="s">
        <v>822</v>
      </c>
      <c r="I40" s="36" t="s">
        <v>529</v>
      </c>
      <c r="J40" s="94" t="s">
        <v>183</v>
      </c>
      <c r="K40" s="109">
        <v>0.94299999999999995</v>
      </c>
      <c r="L40" s="36" t="s">
        <v>824</v>
      </c>
      <c r="M40" s="94" t="s">
        <v>825</v>
      </c>
    </row>
    <row r="41" spans="2:13" x14ac:dyDescent="0.25">
      <c r="B41" s="23">
        <v>0.75</v>
      </c>
      <c r="C41" s="38" t="s">
        <v>5</v>
      </c>
      <c r="D41" s="35">
        <v>1.5</v>
      </c>
      <c r="E41" s="36">
        <v>1.5087452771951699</v>
      </c>
      <c r="F41" s="36">
        <v>0.42423975651561702</v>
      </c>
      <c r="G41" s="36">
        <v>0.415042193489157</v>
      </c>
      <c r="H41" s="36" t="s">
        <v>826</v>
      </c>
      <c r="I41" s="36" t="s">
        <v>532</v>
      </c>
      <c r="J41" s="94" t="s">
        <v>183</v>
      </c>
      <c r="K41" s="109">
        <v>0.94099999999999995</v>
      </c>
      <c r="L41" s="36" t="s">
        <v>815</v>
      </c>
      <c r="M41" s="94" t="s">
        <v>816</v>
      </c>
    </row>
    <row r="42" spans="2:13" x14ac:dyDescent="0.25">
      <c r="B42" s="23">
        <v>1</v>
      </c>
      <c r="C42" s="38" t="s">
        <v>5</v>
      </c>
      <c r="D42" s="35">
        <v>1.5</v>
      </c>
      <c r="E42" s="36">
        <v>1.5123743555989699</v>
      </c>
      <c r="F42" s="36">
        <v>0.53590590638102498</v>
      </c>
      <c r="G42" s="36">
        <v>0.52274686272005499</v>
      </c>
      <c r="H42" s="36" t="s">
        <v>191</v>
      </c>
      <c r="I42" s="36" t="s">
        <v>829</v>
      </c>
      <c r="J42" s="94" t="s">
        <v>865</v>
      </c>
      <c r="K42" s="109">
        <v>0.94200000000000006</v>
      </c>
      <c r="L42" s="36" t="s">
        <v>831</v>
      </c>
      <c r="M42" s="94" t="s">
        <v>832</v>
      </c>
    </row>
    <row r="43" spans="2:13" x14ac:dyDescent="0.25">
      <c r="B43" s="23">
        <v>0</v>
      </c>
      <c r="C43" s="38" t="s">
        <v>80</v>
      </c>
      <c r="D43" s="35">
        <v>1.5</v>
      </c>
      <c r="E43" s="36">
        <v>1.5327579473903601</v>
      </c>
      <c r="F43" s="36">
        <v>0.95090605949731699</v>
      </c>
      <c r="G43" s="36">
        <v>0.92021794752467601</v>
      </c>
      <c r="H43" s="36" t="s">
        <v>866</v>
      </c>
      <c r="I43" s="36" t="s">
        <v>835</v>
      </c>
      <c r="J43" s="94" t="s">
        <v>867</v>
      </c>
      <c r="K43" s="109">
        <v>0.95099999999999996</v>
      </c>
      <c r="L43" s="36" t="s">
        <v>221</v>
      </c>
      <c r="M43" s="94" t="s">
        <v>222</v>
      </c>
    </row>
    <row r="44" spans="2:13" x14ac:dyDescent="0.25">
      <c r="B44" s="23">
        <v>0.25</v>
      </c>
      <c r="C44" s="38" t="s">
        <v>80</v>
      </c>
      <c r="D44" s="35">
        <v>1.5</v>
      </c>
      <c r="E44" s="36">
        <v>1.53269833259046</v>
      </c>
      <c r="F44" s="36">
        <v>0.94516319923782699</v>
      </c>
      <c r="G44" s="36">
        <v>0.91569398889308995</v>
      </c>
      <c r="H44" s="36" t="s">
        <v>837</v>
      </c>
      <c r="I44" s="36" t="s">
        <v>838</v>
      </c>
      <c r="J44" s="94" t="s">
        <v>867</v>
      </c>
      <c r="K44" s="109">
        <v>0.95</v>
      </c>
      <c r="L44" s="36" t="s">
        <v>175</v>
      </c>
      <c r="M44" s="94" t="s">
        <v>176</v>
      </c>
    </row>
    <row r="45" spans="2:13" x14ac:dyDescent="0.25">
      <c r="B45" s="23">
        <v>0.5</v>
      </c>
      <c r="C45" s="38" t="s">
        <v>80</v>
      </c>
      <c r="D45" s="35">
        <v>1.5</v>
      </c>
      <c r="E45" s="36">
        <v>1.5327122033037399</v>
      </c>
      <c r="F45" s="36">
        <v>0.97273894442134901</v>
      </c>
      <c r="G45" s="36">
        <v>0.94150235022683504</v>
      </c>
      <c r="H45" s="36" t="s">
        <v>868</v>
      </c>
      <c r="I45" s="36" t="s">
        <v>841</v>
      </c>
      <c r="J45" s="94" t="s">
        <v>869</v>
      </c>
      <c r="K45" s="109">
        <v>0.94900000000000007</v>
      </c>
      <c r="L45" s="36" t="s">
        <v>355</v>
      </c>
      <c r="M45" s="94" t="s">
        <v>356</v>
      </c>
    </row>
    <row r="46" spans="2:13" x14ac:dyDescent="0.25">
      <c r="B46" s="23">
        <v>0.75</v>
      </c>
      <c r="C46" s="38" t="s">
        <v>80</v>
      </c>
      <c r="D46" s="35">
        <v>1.5</v>
      </c>
      <c r="E46" s="36">
        <v>1.5357622592276099</v>
      </c>
      <c r="F46" s="36">
        <v>1.0772674793813899</v>
      </c>
      <c r="G46" s="36">
        <v>1.0414452628047199</v>
      </c>
      <c r="H46" s="36" t="s">
        <v>870</v>
      </c>
      <c r="I46" s="36" t="s">
        <v>844</v>
      </c>
      <c r="J46" s="94" t="s">
        <v>871</v>
      </c>
      <c r="K46" s="109">
        <v>0.94900000000000007</v>
      </c>
      <c r="L46" s="36" t="s">
        <v>355</v>
      </c>
      <c r="M46" s="94" t="s">
        <v>356</v>
      </c>
    </row>
    <row r="47" spans="2:13" x14ac:dyDescent="0.25">
      <c r="B47" s="23">
        <v>1</v>
      </c>
      <c r="C47" s="38" t="s">
        <v>80</v>
      </c>
      <c r="D47" s="35">
        <v>1.5</v>
      </c>
      <c r="E47" s="36">
        <v>1.5588113386620499</v>
      </c>
      <c r="F47" s="36">
        <v>1.7861078003494499</v>
      </c>
      <c r="G47" s="36">
        <v>1.7274992861957399</v>
      </c>
      <c r="H47" s="36" t="s">
        <v>872</v>
      </c>
      <c r="I47" s="36" t="s">
        <v>847</v>
      </c>
      <c r="J47" s="94" t="s">
        <v>873</v>
      </c>
      <c r="K47" s="109">
        <v>0.94799999999999995</v>
      </c>
      <c r="L47" s="36" t="s">
        <v>874</v>
      </c>
      <c r="M47" s="94" t="s">
        <v>875</v>
      </c>
    </row>
    <row r="48" spans="2:13" x14ac:dyDescent="0.25">
      <c r="B48" s="174" t="s">
        <v>15</v>
      </c>
      <c r="C48" s="180"/>
      <c r="D48" s="180"/>
      <c r="E48" s="180"/>
      <c r="F48" s="180"/>
      <c r="G48" s="180"/>
      <c r="H48" s="180"/>
      <c r="I48" s="180"/>
      <c r="J48" s="180"/>
      <c r="K48" s="180"/>
      <c r="L48" s="172"/>
      <c r="M48" s="172"/>
    </row>
    <row r="49" spans="2:13" ht="17.25" x14ac:dyDescent="0.3">
      <c r="B49" s="51" t="s">
        <v>7</v>
      </c>
      <c r="C49" s="51" t="s">
        <v>8</v>
      </c>
      <c r="D49" s="51" t="s">
        <v>21</v>
      </c>
      <c r="E49" s="44" t="s">
        <v>1561</v>
      </c>
      <c r="F49" s="44" t="s">
        <v>0</v>
      </c>
      <c r="G49" s="44" t="s">
        <v>1</v>
      </c>
      <c r="H49" s="44" t="s">
        <v>9</v>
      </c>
      <c r="I49" s="44" t="s">
        <v>10</v>
      </c>
      <c r="J49" s="37" t="s">
        <v>159</v>
      </c>
      <c r="K49" s="57" t="s">
        <v>81</v>
      </c>
      <c r="L49" s="44" t="s">
        <v>11</v>
      </c>
      <c r="M49" s="44" t="s">
        <v>158</v>
      </c>
    </row>
    <row r="50" spans="2:13" x14ac:dyDescent="0.25">
      <c r="B50" s="23">
        <v>0</v>
      </c>
      <c r="C50" s="38" t="s">
        <v>3</v>
      </c>
      <c r="D50" s="35">
        <v>1.5</v>
      </c>
      <c r="E50" s="36">
        <v>1.49924709856602</v>
      </c>
      <c r="F50" s="36" t="s">
        <v>613</v>
      </c>
      <c r="G50" s="36">
        <v>0.15790920151527699</v>
      </c>
      <c r="H50" s="36" t="s">
        <v>808</v>
      </c>
      <c r="I50" s="36" t="s">
        <v>809</v>
      </c>
      <c r="J50" s="94" t="s">
        <v>810</v>
      </c>
      <c r="K50" s="109">
        <v>2.7000000000000003E-2</v>
      </c>
      <c r="L50" s="36" t="s">
        <v>622</v>
      </c>
      <c r="M50" s="94" t="s">
        <v>811</v>
      </c>
    </row>
    <row r="51" spans="2:13" x14ac:dyDescent="0.25">
      <c r="B51" s="23">
        <v>0.25</v>
      </c>
      <c r="C51" s="38" t="s">
        <v>3</v>
      </c>
      <c r="D51" s="35">
        <v>1.5</v>
      </c>
      <c r="E51" s="36">
        <v>1.4992468561258401</v>
      </c>
      <c r="F51" s="36" t="s">
        <v>851</v>
      </c>
      <c r="G51" s="36">
        <v>0.157909271100941</v>
      </c>
      <c r="H51" s="36" t="s">
        <v>808</v>
      </c>
      <c r="I51" s="36" t="s">
        <v>809</v>
      </c>
      <c r="J51" s="94" t="s">
        <v>810</v>
      </c>
      <c r="K51" s="109">
        <v>2.7000000000000003E-2</v>
      </c>
      <c r="L51" s="36" t="s">
        <v>622</v>
      </c>
      <c r="M51" s="94" t="s">
        <v>811</v>
      </c>
    </row>
    <row r="52" spans="2:13" x14ac:dyDescent="0.25">
      <c r="B52" s="23">
        <v>0.5</v>
      </c>
      <c r="C52" s="38" t="s">
        <v>3</v>
      </c>
      <c r="D52" s="35">
        <v>1.5</v>
      </c>
      <c r="E52" s="36">
        <v>1.4992492406225599</v>
      </c>
      <c r="F52" s="36" t="s">
        <v>851</v>
      </c>
      <c r="G52" s="36">
        <v>0.15791101724918899</v>
      </c>
      <c r="H52" s="36" t="s">
        <v>808</v>
      </c>
      <c r="I52" s="36" t="s">
        <v>809</v>
      </c>
      <c r="J52" s="94" t="s">
        <v>876</v>
      </c>
      <c r="K52" s="109">
        <v>2.7000000000000003E-2</v>
      </c>
      <c r="L52" s="36" t="s">
        <v>622</v>
      </c>
      <c r="M52" s="94" t="s">
        <v>811</v>
      </c>
    </row>
    <row r="53" spans="2:13" x14ac:dyDescent="0.25">
      <c r="B53" s="23">
        <v>0.75</v>
      </c>
      <c r="C53" s="38" t="s">
        <v>3</v>
      </c>
      <c r="D53" s="35">
        <v>1.5</v>
      </c>
      <c r="E53" s="36">
        <v>1.4992540176322899</v>
      </c>
      <c r="F53" s="36" t="s">
        <v>851</v>
      </c>
      <c r="G53" s="36">
        <v>0.157908596504721</v>
      </c>
      <c r="H53" s="36" t="s">
        <v>808</v>
      </c>
      <c r="I53" s="36" t="s">
        <v>809</v>
      </c>
      <c r="J53" s="94" t="s">
        <v>877</v>
      </c>
      <c r="K53" s="109">
        <v>2.7000000000000003E-2</v>
      </c>
      <c r="L53" s="36" t="s">
        <v>622</v>
      </c>
      <c r="M53" s="94" t="s">
        <v>811</v>
      </c>
    </row>
    <row r="54" spans="2:13" x14ac:dyDescent="0.25">
      <c r="B54" s="23">
        <v>1</v>
      </c>
      <c r="C54" s="38" t="s">
        <v>3</v>
      </c>
      <c r="D54" s="35">
        <v>1.5</v>
      </c>
      <c r="E54" s="36">
        <v>1.4993480826069601</v>
      </c>
      <c r="F54" s="36" t="s">
        <v>878</v>
      </c>
      <c r="G54" s="36">
        <v>0.157885474071427</v>
      </c>
      <c r="H54" s="36" t="s">
        <v>879</v>
      </c>
      <c r="I54" s="36" t="s">
        <v>809</v>
      </c>
      <c r="J54" s="94" t="s">
        <v>880</v>
      </c>
      <c r="K54" s="109">
        <v>3.1E-2</v>
      </c>
      <c r="L54" s="36" t="s">
        <v>881</v>
      </c>
      <c r="M54" s="94" t="s">
        <v>882</v>
      </c>
    </row>
    <row r="55" spans="2:13" x14ac:dyDescent="0.25">
      <c r="B55" s="23">
        <v>0</v>
      </c>
      <c r="C55" s="38" t="s">
        <v>4</v>
      </c>
      <c r="D55" s="35">
        <v>1.5</v>
      </c>
      <c r="E55" s="36">
        <v>1.49914309904489</v>
      </c>
      <c r="F55" s="36">
        <v>0.15805529079277</v>
      </c>
      <c r="G55" s="36">
        <v>0.15790204602155</v>
      </c>
      <c r="H55" s="36" t="s">
        <v>813</v>
      </c>
      <c r="I55" s="36" t="s">
        <v>809</v>
      </c>
      <c r="J55" s="94" t="s">
        <v>814</v>
      </c>
      <c r="K55" s="109">
        <v>0.94900000000000007</v>
      </c>
      <c r="L55" s="36" t="s">
        <v>355</v>
      </c>
      <c r="M55" s="94" t="s">
        <v>356</v>
      </c>
    </row>
    <row r="56" spans="2:13" x14ac:dyDescent="0.25">
      <c r="B56" s="23">
        <v>0.25</v>
      </c>
      <c r="C56" s="38" t="s">
        <v>4</v>
      </c>
      <c r="D56" s="35">
        <v>1.5</v>
      </c>
      <c r="E56" s="36">
        <v>1.49914292321473</v>
      </c>
      <c r="F56" s="36">
        <v>0.15805525522303601</v>
      </c>
      <c r="G56" s="36">
        <v>0.15790189525194401</v>
      </c>
      <c r="H56" s="36" t="s">
        <v>813</v>
      </c>
      <c r="I56" s="36" t="s">
        <v>809</v>
      </c>
      <c r="J56" s="94" t="s">
        <v>814</v>
      </c>
      <c r="K56" s="109">
        <v>0.94900000000000007</v>
      </c>
      <c r="L56" s="36" t="s">
        <v>355</v>
      </c>
      <c r="M56" s="94" t="s">
        <v>356</v>
      </c>
    </row>
    <row r="57" spans="2:13" x14ac:dyDescent="0.25">
      <c r="B57" s="23">
        <v>0.5</v>
      </c>
      <c r="C57" s="38" t="s">
        <v>4</v>
      </c>
      <c r="D57" s="35">
        <v>1.5</v>
      </c>
      <c r="E57" s="36">
        <v>1.4991439479417801</v>
      </c>
      <c r="F57" s="36">
        <v>0.15805540039764601</v>
      </c>
      <c r="G57" s="36">
        <v>0.15790135086520601</v>
      </c>
      <c r="H57" s="36" t="s">
        <v>813</v>
      </c>
      <c r="I57" s="36" t="s">
        <v>809</v>
      </c>
      <c r="J57" s="94" t="s">
        <v>814</v>
      </c>
      <c r="K57" s="109">
        <v>0.94900000000000007</v>
      </c>
      <c r="L57" s="36" t="s">
        <v>355</v>
      </c>
      <c r="M57" s="94" t="s">
        <v>356</v>
      </c>
    </row>
    <row r="58" spans="2:13" x14ac:dyDescent="0.25">
      <c r="B58" s="23">
        <v>0.75</v>
      </c>
      <c r="C58" s="38" t="s">
        <v>4</v>
      </c>
      <c r="D58" s="35">
        <v>1.5</v>
      </c>
      <c r="E58" s="36">
        <v>1.49914440427581</v>
      </c>
      <c r="F58" s="36">
        <v>0.158055020406177</v>
      </c>
      <c r="G58" s="36">
        <v>0.15789997052944699</v>
      </c>
      <c r="H58" s="36" t="s">
        <v>813</v>
      </c>
      <c r="I58" s="36" t="s">
        <v>809</v>
      </c>
      <c r="J58" s="94" t="s">
        <v>814</v>
      </c>
      <c r="K58" s="109">
        <v>0.94900000000000007</v>
      </c>
      <c r="L58" s="36" t="s">
        <v>355</v>
      </c>
      <c r="M58" s="94" t="s">
        <v>356</v>
      </c>
    </row>
    <row r="59" spans="2:13" x14ac:dyDescent="0.25">
      <c r="B59" s="23">
        <v>1</v>
      </c>
      <c r="C59" s="38" t="s">
        <v>4</v>
      </c>
      <c r="D59" s="35">
        <v>1.5</v>
      </c>
      <c r="E59" s="36">
        <v>1.49914949461873</v>
      </c>
      <c r="F59" s="36">
        <v>0.15805166577690399</v>
      </c>
      <c r="G59" s="36">
        <v>0.15789439087242699</v>
      </c>
      <c r="H59" s="36" t="s">
        <v>883</v>
      </c>
      <c r="I59" s="36" t="s">
        <v>809</v>
      </c>
      <c r="J59" s="94" t="s">
        <v>884</v>
      </c>
      <c r="K59" s="109">
        <v>0.94900000000000007</v>
      </c>
      <c r="L59" s="36" t="s">
        <v>355</v>
      </c>
      <c r="M59" s="94" t="s">
        <v>356</v>
      </c>
    </row>
    <row r="60" spans="2:13" x14ac:dyDescent="0.25">
      <c r="B60" s="23">
        <v>0</v>
      </c>
      <c r="C60" s="38" t="s">
        <v>5</v>
      </c>
      <c r="D60" s="35">
        <v>1.5</v>
      </c>
      <c r="E60" s="36">
        <v>1.5088959680032501</v>
      </c>
      <c r="F60" s="36">
        <v>0.41150464366282102</v>
      </c>
      <c r="G60" s="36">
        <v>0.40209758269645801</v>
      </c>
      <c r="H60" s="36" t="s">
        <v>817</v>
      </c>
      <c r="I60" s="36" t="s">
        <v>818</v>
      </c>
      <c r="J60" s="94" t="s">
        <v>183</v>
      </c>
      <c r="K60" s="109">
        <v>0.94400000000000006</v>
      </c>
      <c r="L60" s="36" t="s">
        <v>179</v>
      </c>
      <c r="M60" s="94" t="s">
        <v>180</v>
      </c>
    </row>
    <row r="61" spans="2:13" x14ac:dyDescent="0.25">
      <c r="B61" s="23">
        <v>0.25</v>
      </c>
      <c r="C61" s="38" t="s">
        <v>5</v>
      </c>
      <c r="D61" s="35">
        <v>1.5</v>
      </c>
      <c r="E61" s="36">
        <v>1.50863107370577</v>
      </c>
      <c r="F61" s="36">
        <v>0.40606648876377799</v>
      </c>
      <c r="G61" s="36">
        <v>0.39691838731314399</v>
      </c>
      <c r="H61" s="36" t="s">
        <v>820</v>
      </c>
      <c r="I61" s="36" t="s">
        <v>526</v>
      </c>
      <c r="J61" s="94" t="s">
        <v>183</v>
      </c>
      <c r="K61" s="109">
        <v>0.94400000000000006</v>
      </c>
      <c r="L61" s="36" t="s">
        <v>179</v>
      </c>
      <c r="M61" s="94" t="s">
        <v>180</v>
      </c>
    </row>
    <row r="62" spans="2:13" x14ac:dyDescent="0.25">
      <c r="B62" s="23">
        <v>0.5</v>
      </c>
      <c r="C62" s="38" t="s">
        <v>5</v>
      </c>
      <c r="D62" s="35">
        <v>1.5</v>
      </c>
      <c r="E62" s="36">
        <v>1.5081924193398899</v>
      </c>
      <c r="F62" s="36">
        <v>0.40519494594156602</v>
      </c>
      <c r="G62" s="36">
        <v>0.39635907369221102</v>
      </c>
      <c r="H62" s="36" t="s">
        <v>822</v>
      </c>
      <c r="I62" s="36" t="s">
        <v>529</v>
      </c>
      <c r="J62" s="94" t="s">
        <v>183</v>
      </c>
      <c r="K62" s="109">
        <v>0.94299999999999995</v>
      </c>
      <c r="L62" s="36" t="s">
        <v>824</v>
      </c>
      <c r="M62" s="94" t="s">
        <v>825</v>
      </c>
    </row>
    <row r="63" spans="2:13" x14ac:dyDescent="0.25">
      <c r="B63" s="23">
        <v>0.75</v>
      </c>
      <c r="C63" s="38" t="s">
        <v>5</v>
      </c>
      <c r="D63" s="35">
        <v>1.5</v>
      </c>
      <c r="E63" s="36">
        <v>1.50874581607109</v>
      </c>
      <c r="F63" s="36">
        <v>0.424241042023213</v>
      </c>
      <c r="G63" s="36">
        <v>0.41501560543999599</v>
      </c>
      <c r="H63" s="36" t="s">
        <v>826</v>
      </c>
      <c r="I63" s="36" t="s">
        <v>532</v>
      </c>
      <c r="J63" s="94" t="s">
        <v>183</v>
      </c>
      <c r="K63" s="109">
        <v>0.94099999999999995</v>
      </c>
      <c r="L63" s="36" t="s">
        <v>815</v>
      </c>
      <c r="M63" s="94" t="s">
        <v>816</v>
      </c>
    </row>
    <row r="64" spans="2:13" x14ac:dyDescent="0.25">
      <c r="B64" s="23">
        <v>1</v>
      </c>
      <c r="C64" s="38" t="s">
        <v>5</v>
      </c>
      <c r="D64" s="35">
        <v>1.5</v>
      </c>
      <c r="E64" s="36">
        <v>1.5123687713038001</v>
      </c>
      <c r="F64" s="36">
        <v>0.53590768471499695</v>
      </c>
      <c r="G64" s="36">
        <v>0.52263492125514099</v>
      </c>
      <c r="H64" s="36" t="s">
        <v>191</v>
      </c>
      <c r="I64" s="36" t="s">
        <v>829</v>
      </c>
      <c r="J64" s="94" t="s">
        <v>865</v>
      </c>
      <c r="K64" s="109">
        <v>0.94200000000000006</v>
      </c>
      <c r="L64" s="36" t="s">
        <v>831</v>
      </c>
      <c r="M64" s="94" t="s">
        <v>832</v>
      </c>
    </row>
    <row r="65" spans="2:13" x14ac:dyDescent="0.25">
      <c r="B65" s="23">
        <v>0</v>
      </c>
      <c r="C65" s="38" t="s">
        <v>80</v>
      </c>
      <c r="D65" s="35">
        <v>1.5</v>
      </c>
      <c r="E65" s="36">
        <v>1.5327630036598701</v>
      </c>
      <c r="F65" s="36">
        <v>0.95090817324978805</v>
      </c>
      <c r="G65" s="36">
        <v>0.92021519730903201</v>
      </c>
      <c r="H65" s="36" t="s">
        <v>866</v>
      </c>
      <c r="I65" s="36" t="s">
        <v>835</v>
      </c>
      <c r="J65" s="94" t="s">
        <v>867</v>
      </c>
      <c r="K65" s="109">
        <v>0.95099999999999996</v>
      </c>
      <c r="L65" s="36" t="s">
        <v>221</v>
      </c>
      <c r="M65" s="94" t="s">
        <v>222</v>
      </c>
    </row>
    <row r="66" spans="2:13" x14ac:dyDescent="0.25">
      <c r="B66" s="23">
        <v>0.25</v>
      </c>
      <c r="C66" s="38" t="s">
        <v>80</v>
      </c>
      <c r="D66" s="35">
        <v>1.5</v>
      </c>
      <c r="E66" s="36">
        <v>1.5326994886676699</v>
      </c>
      <c r="F66" s="36">
        <v>0.94516634280898404</v>
      </c>
      <c r="G66" s="36">
        <v>0.91568963869411402</v>
      </c>
      <c r="H66" s="36" t="s">
        <v>837</v>
      </c>
      <c r="I66" s="36" t="s">
        <v>838</v>
      </c>
      <c r="J66" s="94" t="s">
        <v>867</v>
      </c>
      <c r="K66" s="109">
        <v>0.95</v>
      </c>
      <c r="L66" s="36" t="s">
        <v>175</v>
      </c>
      <c r="M66" s="94" t="s">
        <v>176</v>
      </c>
    </row>
    <row r="67" spans="2:13" x14ac:dyDescent="0.25">
      <c r="B67" s="23">
        <v>0.5</v>
      </c>
      <c r="C67" s="38" t="s">
        <v>80</v>
      </c>
      <c r="D67" s="35">
        <v>1.5</v>
      </c>
      <c r="E67" s="36">
        <v>1.5327132509368799</v>
      </c>
      <c r="F67" s="36">
        <v>0.97274171517168795</v>
      </c>
      <c r="G67" s="36">
        <v>0.94150261394935897</v>
      </c>
      <c r="H67" s="36" t="s">
        <v>868</v>
      </c>
      <c r="I67" s="36" t="s">
        <v>841</v>
      </c>
      <c r="J67" s="94" t="s">
        <v>869</v>
      </c>
      <c r="K67" s="109">
        <v>0.94900000000000007</v>
      </c>
      <c r="L67" s="36" t="s">
        <v>355</v>
      </c>
      <c r="M67" s="94" t="s">
        <v>356</v>
      </c>
    </row>
    <row r="68" spans="2:13" x14ac:dyDescent="0.25">
      <c r="B68" s="23">
        <v>0.75</v>
      </c>
      <c r="C68" s="38" t="s">
        <v>80</v>
      </c>
      <c r="D68" s="35">
        <v>1.5</v>
      </c>
      <c r="E68" s="36">
        <v>1.5357540638865299</v>
      </c>
      <c r="F68" s="36">
        <v>1.0772705245065499</v>
      </c>
      <c r="G68" s="36">
        <v>1.04146241968325</v>
      </c>
      <c r="H68" s="36" t="s">
        <v>885</v>
      </c>
      <c r="I68" s="36" t="s">
        <v>844</v>
      </c>
      <c r="J68" s="94" t="s">
        <v>871</v>
      </c>
      <c r="K68" s="109">
        <v>0.94900000000000007</v>
      </c>
      <c r="L68" s="36" t="s">
        <v>355</v>
      </c>
      <c r="M68" s="94" t="s">
        <v>356</v>
      </c>
    </row>
    <row r="69" spans="2:13" x14ac:dyDescent="0.25">
      <c r="B69" s="23">
        <v>1</v>
      </c>
      <c r="C69" s="38" t="s">
        <v>80</v>
      </c>
      <c r="D69" s="35">
        <v>1.5</v>
      </c>
      <c r="E69" s="36">
        <v>1.55866425136937</v>
      </c>
      <c r="F69" s="36">
        <v>1.78611612409152</v>
      </c>
      <c r="G69" s="36">
        <v>1.72747279166933</v>
      </c>
      <c r="H69" s="36" t="s">
        <v>886</v>
      </c>
      <c r="I69" s="36" t="s">
        <v>847</v>
      </c>
      <c r="J69" s="94" t="s">
        <v>873</v>
      </c>
      <c r="K69" s="109">
        <v>0.94700000000000006</v>
      </c>
      <c r="L69" s="36" t="s">
        <v>849</v>
      </c>
      <c r="M69" s="94" t="s">
        <v>850</v>
      </c>
    </row>
    <row r="70" spans="2:13" x14ac:dyDescent="0.25">
      <c r="B70" s="174" t="s">
        <v>17</v>
      </c>
      <c r="C70" s="180"/>
      <c r="D70" s="180"/>
      <c r="E70" s="180"/>
      <c r="F70" s="180"/>
      <c r="G70" s="180"/>
      <c r="H70" s="180"/>
      <c r="I70" s="180"/>
      <c r="J70" s="180"/>
      <c r="K70" s="180"/>
      <c r="L70" s="172"/>
      <c r="M70" s="172"/>
    </row>
    <row r="71" spans="2:13" ht="17.25" x14ac:dyDescent="0.3">
      <c r="B71" s="51" t="s">
        <v>7</v>
      </c>
      <c r="C71" s="51" t="s">
        <v>8</v>
      </c>
      <c r="D71" s="51" t="s">
        <v>21</v>
      </c>
      <c r="E71" s="44" t="s">
        <v>1561</v>
      </c>
      <c r="F71" s="44" t="s">
        <v>0</v>
      </c>
      <c r="G71" s="44" t="s">
        <v>1</v>
      </c>
      <c r="H71" s="44" t="s">
        <v>9</v>
      </c>
      <c r="I71" s="44" t="s">
        <v>10</v>
      </c>
      <c r="J71" s="37" t="s">
        <v>159</v>
      </c>
      <c r="K71" s="57" t="s">
        <v>81</v>
      </c>
      <c r="L71" s="44" t="s">
        <v>11</v>
      </c>
      <c r="M71" s="44" t="s">
        <v>158</v>
      </c>
    </row>
    <row r="72" spans="2:13" x14ac:dyDescent="0.25">
      <c r="B72" s="23">
        <v>0</v>
      </c>
      <c r="C72" s="38" t="s">
        <v>3</v>
      </c>
      <c r="D72" s="35">
        <v>1.5</v>
      </c>
      <c r="E72" s="36">
        <v>2.1892566645713898</v>
      </c>
      <c r="F72" s="36" t="s">
        <v>851</v>
      </c>
      <c r="G72" s="36">
        <v>0.157945204399908</v>
      </c>
      <c r="H72" s="36">
        <v>0.68925666457138801</v>
      </c>
      <c r="I72" s="36" t="s">
        <v>809</v>
      </c>
      <c r="J72" s="94" t="s">
        <v>852</v>
      </c>
      <c r="K72" s="109">
        <v>0</v>
      </c>
      <c r="L72" s="36" t="s">
        <v>224</v>
      </c>
      <c r="M72" s="94" t="s">
        <v>225</v>
      </c>
    </row>
    <row r="73" spans="2:13" x14ac:dyDescent="0.25">
      <c r="B73" s="23">
        <v>0.25</v>
      </c>
      <c r="C73" s="38" t="s">
        <v>3</v>
      </c>
      <c r="D73" s="35">
        <v>1.5</v>
      </c>
      <c r="E73" s="36">
        <v>2.1712418770398201</v>
      </c>
      <c r="F73" s="36" t="s">
        <v>851</v>
      </c>
      <c r="G73" s="36">
        <v>0.15794813959936899</v>
      </c>
      <c r="H73" s="36">
        <v>0.67124187703982197</v>
      </c>
      <c r="I73" s="36" t="s">
        <v>809</v>
      </c>
      <c r="J73" s="94" t="s">
        <v>853</v>
      </c>
      <c r="K73" s="109">
        <v>0</v>
      </c>
      <c r="L73" s="36" t="s">
        <v>224</v>
      </c>
      <c r="M73" s="94" t="s">
        <v>225</v>
      </c>
    </row>
    <row r="74" spans="2:13" x14ac:dyDescent="0.25">
      <c r="B74" s="23">
        <v>0.5</v>
      </c>
      <c r="C74" s="38" t="s">
        <v>3</v>
      </c>
      <c r="D74" s="35">
        <v>1.5</v>
      </c>
      <c r="E74" s="36">
        <v>2.1411526511596</v>
      </c>
      <c r="F74" s="36" t="s">
        <v>851</v>
      </c>
      <c r="G74" s="36">
        <v>0.15795309573284599</v>
      </c>
      <c r="H74" s="36">
        <v>0.64115265115960096</v>
      </c>
      <c r="I74" s="36" t="s">
        <v>809</v>
      </c>
      <c r="J74" s="94" t="s">
        <v>854</v>
      </c>
      <c r="K74" s="109">
        <v>0</v>
      </c>
      <c r="L74" s="36" t="s">
        <v>224</v>
      </c>
      <c r="M74" s="94" t="s">
        <v>225</v>
      </c>
    </row>
    <row r="75" spans="2:13" x14ac:dyDescent="0.25">
      <c r="B75" s="23">
        <v>0.75</v>
      </c>
      <c r="C75" s="38" t="s">
        <v>3</v>
      </c>
      <c r="D75" s="35">
        <v>1.5</v>
      </c>
      <c r="E75" s="36">
        <v>2.09157208654119</v>
      </c>
      <c r="F75" s="36" t="s">
        <v>851</v>
      </c>
      <c r="G75" s="36">
        <v>0.15795004913501401</v>
      </c>
      <c r="H75" s="36">
        <v>0.59157208654119398</v>
      </c>
      <c r="I75" s="36" t="s">
        <v>809</v>
      </c>
      <c r="J75" s="94" t="s">
        <v>855</v>
      </c>
      <c r="K75" s="109">
        <v>0</v>
      </c>
      <c r="L75" s="36" t="s">
        <v>224</v>
      </c>
      <c r="M75" s="94" t="s">
        <v>225</v>
      </c>
    </row>
    <row r="76" spans="2:13" x14ac:dyDescent="0.25">
      <c r="B76" s="23">
        <v>1</v>
      </c>
      <c r="C76" s="38" t="s">
        <v>3</v>
      </c>
      <c r="D76" s="35">
        <v>1.5</v>
      </c>
      <c r="E76" s="36">
        <v>1.95802810402975</v>
      </c>
      <c r="F76" s="36" t="s">
        <v>887</v>
      </c>
      <c r="G76" s="36">
        <v>0.15795976033686701</v>
      </c>
      <c r="H76" s="36">
        <v>0.45802810402974897</v>
      </c>
      <c r="I76" s="36" t="s">
        <v>888</v>
      </c>
      <c r="J76" s="94" t="s">
        <v>857</v>
      </c>
      <c r="K76" s="109">
        <v>0</v>
      </c>
      <c r="L76" s="36" t="s">
        <v>224</v>
      </c>
      <c r="M76" s="94" t="s">
        <v>225</v>
      </c>
    </row>
    <row r="77" spans="2:13" x14ac:dyDescent="0.25">
      <c r="B77" s="23">
        <v>0</v>
      </c>
      <c r="C77" s="38" t="s">
        <v>4</v>
      </c>
      <c r="D77" s="35">
        <v>1.5</v>
      </c>
      <c r="E77" s="36">
        <v>2.1891374287840102</v>
      </c>
      <c r="F77" s="36">
        <v>0.16442722242369701</v>
      </c>
      <c r="G77" s="36">
        <v>0.15790370339052001</v>
      </c>
      <c r="H77" s="36">
        <v>0.68913742878400897</v>
      </c>
      <c r="I77" s="36" t="s">
        <v>809</v>
      </c>
      <c r="J77" s="94" t="s">
        <v>852</v>
      </c>
      <c r="K77" s="109">
        <v>1.7000000000000001E-2</v>
      </c>
      <c r="L77" s="36" t="s">
        <v>858</v>
      </c>
      <c r="M77" s="94" t="s">
        <v>859</v>
      </c>
    </row>
    <row r="78" spans="2:13" x14ac:dyDescent="0.25">
      <c r="B78" s="23">
        <v>0.25</v>
      </c>
      <c r="C78" s="38" t="s">
        <v>4</v>
      </c>
      <c r="D78" s="35">
        <v>1.5</v>
      </c>
      <c r="E78" s="36">
        <v>2.1711357438869601</v>
      </c>
      <c r="F78" s="36">
        <v>0.16429370814185701</v>
      </c>
      <c r="G78" s="36">
        <v>0.15790523544788099</v>
      </c>
      <c r="H78" s="36">
        <v>0.67113574388696196</v>
      </c>
      <c r="I78" s="36" t="s">
        <v>809</v>
      </c>
      <c r="J78" s="94" t="s">
        <v>853</v>
      </c>
      <c r="K78" s="109">
        <v>2.1000000000000001E-2</v>
      </c>
      <c r="L78" s="36" t="s">
        <v>236</v>
      </c>
      <c r="M78" s="94" t="s">
        <v>237</v>
      </c>
    </row>
    <row r="79" spans="2:13" x14ac:dyDescent="0.25">
      <c r="B79" s="23">
        <v>0.5</v>
      </c>
      <c r="C79" s="38" t="s">
        <v>4</v>
      </c>
      <c r="D79" s="35">
        <v>1.5</v>
      </c>
      <c r="E79" s="36">
        <v>2.1411340681411302</v>
      </c>
      <c r="F79" s="36">
        <v>0.16378775165032999</v>
      </c>
      <c r="G79" s="36">
        <v>0.15790640909652201</v>
      </c>
      <c r="H79" s="36">
        <v>0.64113406814113205</v>
      </c>
      <c r="I79" s="36" t="s">
        <v>809</v>
      </c>
      <c r="J79" s="94" t="s">
        <v>854</v>
      </c>
      <c r="K79" s="109">
        <v>2.6000000000000002E-2</v>
      </c>
      <c r="L79" s="36" t="s">
        <v>170</v>
      </c>
      <c r="M79" s="94" t="s">
        <v>812</v>
      </c>
    </row>
    <row r="80" spans="2:13" x14ac:dyDescent="0.25">
      <c r="B80" s="23">
        <v>0.75</v>
      </c>
      <c r="C80" s="38" t="s">
        <v>4</v>
      </c>
      <c r="D80" s="35">
        <v>1.5</v>
      </c>
      <c r="E80" s="36">
        <v>2.0921287297393998</v>
      </c>
      <c r="F80" s="36">
        <v>0.16244345675940999</v>
      </c>
      <c r="G80" s="36">
        <v>0.15790587641918899</v>
      </c>
      <c r="H80" s="36">
        <v>0.59212872973940001</v>
      </c>
      <c r="I80" s="36" t="s">
        <v>809</v>
      </c>
      <c r="J80" s="94" t="s">
        <v>855</v>
      </c>
      <c r="K80" s="109">
        <v>4.8000000000000001E-2</v>
      </c>
      <c r="L80" s="36" t="s">
        <v>344</v>
      </c>
      <c r="M80" s="94" t="s">
        <v>889</v>
      </c>
    </row>
    <row r="81" spans="2:13" x14ac:dyDescent="0.25">
      <c r="B81" s="23">
        <v>1</v>
      </c>
      <c r="C81" s="38" t="s">
        <v>4</v>
      </c>
      <c r="D81" s="35">
        <v>1.5</v>
      </c>
      <c r="E81" s="36">
        <v>1.9641183420059301</v>
      </c>
      <c r="F81" s="36">
        <v>0.15958842387413</v>
      </c>
      <c r="G81" s="36">
        <v>0.157907862206323</v>
      </c>
      <c r="H81" s="36">
        <v>0.464118342005929</v>
      </c>
      <c r="I81" s="36" t="s">
        <v>809</v>
      </c>
      <c r="J81" s="94" t="s">
        <v>857</v>
      </c>
      <c r="K81" s="109">
        <v>0.16600000000000001</v>
      </c>
      <c r="L81" s="36" t="s">
        <v>674</v>
      </c>
      <c r="M81" s="94" t="s">
        <v>890</v>
      </c>
    </row>
    <row r="82" spans="2:13" x14ac:dyDescent="0.25">
      <c r="B82" s="23">
        <v>0</v>
      </c>
      <c r="C82" s="38" t="s">
        <v>5</v>
      </c>
      <c r="D82" s="35">
        <v>1.5</v>
      </c>
      <c r="E82" s="36">
        <v>1.50889338278299</v>
      </c>
      <c r="F82" s="36">
        <v>0.41150406112000498</v>
      </c>
      <c r="G82" s="36">
        <v>0.40210618405008702</v>
      </c>
      <c r="H82" s="36" t="s">
        <v>290</v>
      </c>
      <c r="I82" s="36" t="s">
        <v>818</v>
      </c>
      <c r="J82" s="94" t="s">
        <v>183</v>
      </c>
      <c r="K82" s="109">
        <v>0.94400000000000006</v>
      </c>
      <c r="L82" s="36" t="s">
        <v>179</v>
      </c>
      <c r="M82" s="94" t="s">
        <v>180</v>
      </c>
    </row>
    <row r="83" spans="2:13" x14ac:dyDescent="0.25">
      <c r="B83" s="23">
        <v>0.25</v>
      </c>
      <c r="C83" s="38" t="s">
        <v>5</v>
      </c>
      <c r="D83" s="35">
        <v>1.5</v>
      </c>
      <c r="E83" s="36">
        <v>1.5086281049013801</v>
      </c>
      <c r="F83" s="36">
        <v>0.40606570878541798</v>
      </c>
      <c r="G83" s="36">
        <v>0.39692828506896499</v>
      </c>
      <c r="H83" s="36" t="s">
        <v>820</v>
      </c>
      <c r="I83" s="36" t="s">
        <v>526</v>
      </c>
      <c r="J83" s="94" t="s">
        <v>183</v>
      </c>
      <c r="K83" s="109">
        <v>0.94400000000000006</v>
      </c>
      <c r="L83" s="36" t="s">
        <v>179</v>
      </c>
      <c r="M83" s="94" t="s">
        <v>180</v>
      </c>
    </row>
    <row r="84" spans="2:13" x14ac:dyDescent="0.25">
      <c r="B84" s="23">
        <v>0.5</v>
      </c>
      <c r="C84" s="38" t="s">
        <v>5</v>
      </c>
      <c r="D84" s="35">
        <v>1.5</v>
      </c>
      <c r="E84" s="36">
        <v>1.5081911307306299</v>
      </c>
      <c r="F84" s="36">
        <v>0.40519482375078297</v>
      </c>
      <c r="G84" s="36">
        <v>0.39637446027538997</v>
      </c>
      <c r="H84" s="36" t="s">
        <v>822</v>
      </c>
      <c r="I84" s="36" t="s">
        <v>529</v>
      </c>
      <c r="J84" s="94" t="s">
        <v>183</v>
      </c>
      <c r="K84" s="109">
        <v>0.94299999999999995</v>
      </c>
      <c r="L84" s="36" t="s">
        <v>824</v>
      </c>
      <c r="M84" s="94" t="s">
        <v>825</v>
      </c>
    </row>
    <row r="85" spans="2:13" x14ac:dyDescent="0.25">
      <c r="B85" s="23">
        <v>0.75</v>
      </c>
      <c r="C85" s="38" t="s">
        <v>5</v>
      </c>
      <c r="D85" s="35">
        <v>1.5</v>
      </c>
      <c r="E85" s="36">
        <v>1.50874601398825</v>
      </c>
      <c r="F85" s="36">
        <v>0.424241507929419</v>
      </c>
      <c r="G85" s="36">
        <v>0.41503869164204099</v>
      </c>
      <c r="H85" s="36" t="s">
        <v>826</v>
      </c>
      <c r="I85" s="36" t="s">
        <v>532</v>
      </c>
      <c r="J85" s="94" t="s">
        <v>183</v>
      </c>
      <c r="K85" s="109">
        <v>0.94099999999999995</v>
      </c>
      <c r="L85" s="36" t="s">
        <v>815</v>
      </c>
      <c r="M85" s="94" t="s">
        <v>816</v>
      </c>
    </row>
    <row r="86" spans="2:13" x14ac:dyDescent="0.25">
      <c r="B86" s="23">
        <v>1</v>
      </c>
      <c r="C86" s="38" t="s">
        <v>5</v>
      </c>
      <c r="D86" s="35">
        <v>1.5</v>
      </c>
      <c r="E86" s="36">
        <v>1.5123850647368799</v>
      </c>
      <c r="F86" s="36">
        <v>0.535911443538169</v>
      </c>
      <c r="G86" s="36">
        <v>0.52270715763491704</v>
      </c>
      <c r="H86" s="36" t="s">
        <v>187</v>
      </c>
      <c r="I86" s="36" t="s">
        <v>829</v>
      </c>
      <c r="J86" s="94" t="s">
        <v>865</v>
      </c>
      <c r="K86" s="109">
        <v>0.94200000000000006</v>
      </c>
      <c r="L86" s="36" t="s">
        <v>831</v>
      </c>
      <c r="M86" s="94" t="s">
        <v>832</v>
      </c>
    </row>
    <row r="87" spans="2:13" x14ac:dyDescent="0.25">
      <c r="B87" s="23">
        <v>0</v>
      </c>
      <c r="C87" s="38" t="s">
        <v>80</v>
      </c>
      <c r="D87" s="35">
        <v>1.5</v>
      </c>
      <c r="E87" s="36">
        <v>1.5327556616426099</v>
      </c>
      <c r="F87" s="36">
        <v>0.95090677720546302</v>
      </c>
      <c r="G87" s="36">
        <v>0.92021922931627498</v>
      </c>
      <c r="H87" s="36" t="s">
        <v>866</v>
      </c>
      <c r="I87" s="36" t="s">
        <v>835</v>
      </c>
      <c r="J87" s="94" t="s">
        <v>867</v>
      </c>
      <c r="K87" s="109">
        <v>0.95099999999999996</v>
      </c>
      <c r="L87" s="36" t="s">
        <v>221</v>
      </c>
      <c r="M87" s="94" t="s">
        <v>222</v>
      </c>
    </row>
    <row r="88" spans="2:13" x14ac:dyDescent="0.25">
      <c r="B88" s="23">
        <v>0.25</v>
      </c>
      <c r="C88" s="38" t="s">
        <v>80</v>
      </c>
      <c r="D88" s="35">
        <v>1.5</v>
      </c>
      <c r="E88" s="36">
        <v>1.5326951652708101</v>
      </c>
      <c r="F88" s="36">
        <v>0.945164496566677</v>
      </c>
      <c r="G88" s="36">
        <v>0.91569357489821901</v>
      </c>
      <c r="H88" s="36" t="s">
        <v>837</v>
      </c>
      <c r="I88" s="36" t="s">
        <v>838</v>
      </c>
      <c r="J88" s="94" t="s">
        <v>867</v>
      </c>
      <c r="K88" s="109">
        <v>0.95</v>
      </c>
      <c r="L88" s="36" t="s">
        <v>175</v>
      </c>
      <c r="M88" s="94" t="s">
        <v>176</v>
      </c>
    </row>
    <row r="89" spans="2:13" x14ac:dyDescent="0.25">
      <c r="B89" s="23">
        <v>0.5</v>
      </c>
      <c r="C89" s="38" t="s">
        <v>80</v>
      </c>
      <c r="D89" s="35">
        <v>1.5</v>
      </c>
      <c r="E89" s="36">
        <v>1.5327040901261499</v>
      </c>
      <c r="F89" s="36">
        <v>0.97274147820974899</v>
      </c>
      <c r="G89" s="36">
        <v>0.94150314826505899</v>
      </c>
      <c r="H89" s="36" t="s">
        <v>837</v>
      </c>
      <c r="I89" s="36" t="s">
        <v>841</v>
      </c>
      <c r="J89" s="94" t="s">
        <v>869</v>
      </c>
      <c r="K89" s="109">
        <v>0.94900000000000007</v>
      </c>
      <c r="L89" s="36" t="s">
        <v>355</v>
      </c>
      <c r="M89" s="94" t="s">
        <v>356</v>
      </c>
    </row>
    <row r="90" spans="2:13" x14ac:dyDescent="0.25">
      <c r="B90" s="23">
        <v>0.75</v>
      </c>
      <c r="C90" s="38" t="s">
        <v>80</v>
      </c>
      <c r="D90" s="35">
        <v>1.5</v>
      </c>
      <c r="E90" s="36">
        <v>1.5357395409055099</v>
      </c>
      <c r="F90" s="36">
        <v>1.07727230890194</v>
      </c>
      <c r="G90" s="36">
        <v>1.04144226509548</v>
      </c>
      <c r="H90" s="36" t="s">
        <v>891</v>
      </c>
      <c r="I90" s="36" t="s">
        <v>844</v>
      </c>
      <c r="J90" s="94" t="s">
        <v>871</v>
      </c>
      <c r="K90" s="109">
        <v>0.94900000000000007</v>
      </c>
      <c r="L90" s="36" t="s">
        <v>355</v>
      </c>
      <c r="M90" s="94" t="s">
        <v>356</v>
      </c>
    </row>
    <row r="91" spans="2:13" x14ac:dyDescent="0.25">
      <c r="B91" s="23">
        <v>1</v>
      </c>
      <c r="C91" s="38" t="s">
        <v>80</v>
      </c>
      <c r="D91" s="35">
        <v>1.5</v>
      </c>
      <c r="E91" s="36">
        <v>1.5586178174894201</v>
      </c>
      <c r="F91" s="36">
        <v>1.78613037836529</v>
      </c>
      <c r="G91" s="36">
        <v>1.7274052558870401</v>
      </c>
      <c r="H91" s="36" t="s">
        <v>892</v>
      </c>
      <c r="I91" s="36" t="s">
        <v>847</v>
      </c>
      <c r="J91" s="94" t="s">
        <v>873</v>
      </c>
      <c r="K91" s="109">
        <v>0.94799999999999995</v>
      </c>
      <c r="L91" s="36" t="s">
        <v>874</v>
      </c>
      <c r="M91" s="94" t="s">
        <v>875</v>
      </c>
    </row>
    <row r="92" spans="2:13" x14ac:dyDescent="0.25">
      <c r="B92" s="174" t="s">
        <v>19</v>
      </c>
      <c r="C92" s="180"/>
      <c r="D92" s="180"/>
      <c r="E92" s="180"/>
      <c r="F92" s="180"/>
      <c r="G92" s="180"/>
      <c r="H92" s="180"/>
      <c r="I92" s="180"/>
      <c r="J92" s="180"/>
      <c r="K92" s="180"/>
      <c r="L92" s="172"/>
      <c r="M92" s="172"/>
    </row>
    <row r="93" spans="2:13" ht="17.25" x14ac:dyDescent="0.3">
      <c r="B93" s="51" t="s">
        <v>7</v>
      </c>
      <c r="C93" s="51" t="s">
        <v>8</v>
      </c>
      <c r="D93" s="51" t="s">
        <v>21</v>
      </c>
      <c r="E93" s="44" t="s">
        <v>1561</v>
      </c>
      <c r="F93" s="44" t="s">
        <v>0</v>
      </c>
      <c r="G93" s="44" t="s">
        <v>1</v>
      </c>
      <c r="H93" s="44" t="s">
        <v>9</v>
      </c>
      <c r="I93" s="44" t="s">
        <v>10</v>
      </c>
      <c r="J93" s="37" t="s">
        <v>159</v>
      </c>
      <c r="K93" s="57" t="s">
        <v>81</v>
      </c>
      <c r="L93" s="44" t="s">
        <v>11</v>
      </c>
      <c r="M93" s="44" t="s">
        <v>158</v>
      </c>
    </row>
    <row r="94" spans="2:13" x14ac:dyDescent="0.25">
      <c r="B94" s="23">
        <v>0</v>
      </c>
      <c r="C94" s="38" t="s">
        <v>3</v>
      </c>
      <c r="D94" s="35">
        <v>1.5</v>
      </c>
      <c r="E94" s="38">
        <v>3.5835386966732301</v>
      </c>
      <c r="F94" s="36" t="s">
        <v>851</v>
      </c>
      <c r="G94" s="46">
        <v>0.15812080924719099</v>
      </c>
      <c r="H94" s="36">
        <v>2.0835386966732301</v>
      </c>
      <c r="I94" s="36" t="s">
        <v>888</v>
      </c>
      <c r="J94" s="94" t="s">
        <v>300</v>
      </c>
      <c r="K94" s="109">
        <v>0</v>
      </c>
      <c r="L94" s="36" t="s">
        <v>224</v>
      </c>
      <c r="M94" s="94" t="s">
        <v>225</v>
      </c>
    </row>
    <row r="95" spans="2:13" x14ac:dyDescent="0.25">
      <c r="B95" s="23">
        <v>0.25</v>
      </c>
      <c r="C95" s="38" t="s">
        <v>3</v>
      </c>
      <c r="D95" s="35">
        <v>1.5</v>
      </c>
      <c r="E95" s="38">
        <v>3.4976791649927601</v>
      </c>
      <c r="F95" s="36" t="s">
        <v>856</v>
      </c>
      <c r="G95" s="46">
        <v>0.15813194581107701</v>
      </c>
      <c r="H95" s="36">
        <v>1.9976791649927601</v>
      </c>
      <c r="I95" s="36" t="s">
        <v>888</v>
      </c>
      <c r="J95" s="94" t="s">
        <v>893</v>
      </c>
      <c r="K95" s="109">
        <v>0</v>
      </c>
      <c r="L95" s="36" t="s">
        <v>224</v>
      </c>
      <c r="M95" s="94" t="s">
        <v>225</v>
      </c>
    </row>
    <row r="96" spans="2:13" x14ac:dyDescent="0.25">
      <c r="B96" s="23">
        <v>0.5</v>
      </c>
      <c r="C96" s="38" t="s">
        <v>3</v>
      </c>
      <c r="D96" s="35">
        <v>1.5</v>
      </c>
      <c r="E96" s="38">
        <v>3.3459103290286598</v>
      </c>
      <c r="F96" s="36" t="s">
        <v>894</v>
      </c>
      <c r="G96" s="46">
        <v>0.158140885963346</v>
      </c>
      <c r="H96" s="36">
        <v>1.84591032902866</v>
      </c>
      <c r="I96" s="36" t="s">
        <v>888</v>
      </c>
      <c r="J96" s="94" t="s">
        <v>293</v>
      </c>
      <c r="K96" s="109">
        <v>0</v>
      </c>
      <c r="L96" s="36" t="s">
        <v>224</v>
      </c>
      <c r="M96" s="94" t="s">
        <v>225</v>
      </c>
    </row>
    <row r="97" spans="2:13" x14ac:dyDescent="0.25">
      <c r="B97" s="23">
        <v>0.75</v>
      </c>
      <c r="C97" s="38" t="s">
        <v>3</v>
      </c>
      <c r="D97" s="35">
        <v>1.5</v>
      </c>
      <c r="E97" s="38">
        <v>3.0843309265189802</v>
      </c>
      <c r="F97" s="36" t="s">
        <v>895</v>
      </c>
      <c r="G97" s="46">
        <v>0.158180869792204</v>
      </c>
      <c r="H97" s="36">
        <v>1.58433092651898</v>
      </c>
      <c r="I97" s="36" t="s">
        <v>888</v>
      </c>
      <c r="J97" s="94" t="s">
        <v>896</v>
      </c>
      <c r="K97" s="109">
        <v>0</v>
      </c>
      <c r="L97" s="36" t="s">
        <v>224</v>
      </c>
      <c r="M97" s="94" t="s">
        <v>225</v>
      </c>
    </row>
    <row r="98" spans="2:13" x14ac:dyDescent="0.25">
      <c r="B98" s="23">
        <v>1</v>
      </c>
      <c r="C98" s="38" t="s">
        <v>3</v>
      </c>
      <c r="D98" s="35">
        <v>1.5</v>
      </c>
      <c r="E98" s="38">
        <v>2.5466660818788101</v>
      </c>
      <c r="F98" s="36" t="s">
        <v>897</v>
      </c>
      <c r="G98" s="46">
        <v>0.15971500333518701</v>
      </c>
      <c r="H98" s="36">
        <v>1.0466660818788101</v>
      </c>
      <c r="I98" s="36" t="s">
        <v>299</v>
      </c>
      <c r="J98" s="94" t="s">
        <v>298</v>
      </c>
      <c r="K98" s="109">
        <v>0</v>
      </c>
      <c r="L98" s="36" t="s">
        <v>224</v>
      </c>
      <c r="M98" s="94" t="s">
        <v>225</v>
      </c>
    </row>
    <row r="99" spans="2:13" x14ac:dyDescent="0.25">
      <c r="B99" s="23">
        <v>0</v>
      </c>
      <c r="C99" s="38" t="s">
        <v>4</v>
      </c>
      <c r="D99" s="35">
        <v>1.5</v>
      </c>
      <c r="E99" s="38">
        <v>3.58761745209712</v>
      </c>
      <c r="F99" s="46">
        <v>0.25968628127931798</v>
      </c>
      <c r="G99" s="46">
        <v>0.15791061718985899</v>
      </c>
      <c r="H99" s="36">
        <v>2.08761745209712</v>
      </c>
      <c r="I99" s="36" t="s">
        <v>809</v>
      </c>
      <c r="J99" s="94" t="s">
        <v>289</v>
      </c>
      <c r="K99" s="109">
        <v>0</v>
      </c>
      <c r="L99" s="36" t="s">
        <v>224</v>
      </c>
      <c r="M99" s="94" t="s">
        <v>225</v>
      </c>
    </row>
    <row r="100" spans="2:13" x14ac:dyDescent="0.25">
      <c r="B100" s="23">
        <v>0.25</v>
      </c>
      <c r="C100" s="38" t="s">
        <v>4</v>
      </c>
      <c r="D100" s="35">
        <v>1.5</v>
      </c>
      <c r="E100" s="38">
        <v>3.5057111908618901</v>
      </c>
      <c r="F100" s="46">
        <v>0.255330741446817</v>
      </c>
      <c r="G100" s="46">
        <v>0.15792013558460999</v>
      </c>
      <c r="H100" s="36">
        <v>2.0057111908618901</v>
      </c>
      <c r="I100" s="36" t="s">
        <v>809</v>
      </c>
      <c r="J100" s="94" t="s">
        <v>291</v>
      </c>
      <c r="K100" s="109">
        <v>0</v>
      </c>
      <c r="L100" s="36" t="s">
        <v>224</v>
      </c>
      <c r="M100" s="94" t="s">
        <v>225</v>
      </c>
    </row>
    <row r="101" spans="2:13" x14ac:dyDescent="0.25">
      <c r="B101" s="23">
        <v>0.5</v>
      </c>
      <c r="C101" s="38" t="s">
        <v>4</v>
      </c>
      <c r="D101" s="35">
        <v>1.5</v>
      </c>
      <c r="E101" s="38">
        <v>3.3648646808517801</v>
      </c>
      <c r="F101" s="46">
        <v>0.245004979512216</v>
      </c>
      <c r="G101" s="46">
        <v>0.15792787729211399</v>
      </c>
      <c r="H101" s="36">
        <v>1.8648646808517799</v>
      </c>
      <c r="I101" s="36" t="s">
        <v>809</v>
      </c>
      <c r="J101" s="94" t="s">
        <v>898</v>
      </c>
      <c r="K101" s="109">
        <v>0</v>
      </c>
      <c r="L101" s="36" t="s">
        <v>224</v>
      </c>
      <c r="M101" s="94" t="s">
        <v>225</v>
      </c>
    </row>
    <row r="102" spans="2:13" x14ac:dyDescent="0.25">
      <c r="B102" s="23">
        <v>0.75</v>
      </c>
      <c r="C102" s="38" t="s">
        <v>4</v>
      </c>
      <c r="D102" s="35">
        <v>1.5</v>
      </c>
      <c r="E102" s="38">
        <v>3.1330853023227698</v>
      </c>
      <c r="F102" s="46">
        <v>0.220704568494623</v>
      </c>
      <c r="G102" s="46">
        <v>0.157932291995556</v>
      </c>
      <c r="H102" s="36">
        <v>1.63308530232277</v>
      </c>
      <c r="I102" s="36" t="s">
        <v>809</v>
      </c>
      <c r="J102" s="94" t="s">
        <v>899</v>
      </c>
      <c r="K102" s="109">
        <v>0</v>
      </c>
      <c r="L102" s="36" t="s">
        <v>224</v>
      </c>
      <c r="M102" s="94" t="s">
        <v>225</v>
      </c>
    </row>
    <row r="103" spans="2:13" x14ac:dyDescent="0.25">
      <c r="B103" s="23">
        <v>1</v>
      </c>
      <c r="C103" s="38" t="s">
        <v>4</v>
      </c>
      <c r="D103" s="35">
        <v>1.5</v>
      </c>
      <c r="E103" s="38">
        <v>2.63626126752047</v>
      </c>
      <c r="F103" s="46">
        <v>0.17823031379478799</v>
      </c>
      <c r="G103" s="46">
        <v>0.157957218389215</v>
      </c>
      <c r="H103" s="36">
        <v>1.13626126752047</v>
      </c>
      <c r="I103" s="36" t="s">
        <v>888</v>
      </c>
      <c r="J103" s="94" t="s">
        <v>304</v>
      </c>
      <c r="K103" s="109">
        <v>0</v>
      </c>
      <c r="L103" s="36" t="s">
        <v>224</v>
      </c>
      <c r="M103" s="94" t="s">
        <v>225</v>
      </c>
    </row>
    <row r="104" spans="2:13" x14ac:dyDescent="0.25">
      <c r="B104" s="23">
        <v>0</v>
      </c>
      <c r="C104" s="38" t="s">
        <v>5</v>
      </c>
      <c r="D104" s="35">
        <v>1.5</v>
      </c>
      <c r="E104" s="38">
        <v>0.52690906387896597</v>
      </c>
      <c r="F104" s="46">
        <v>0.41892942141635803</v>
      </c>
      <c r="G104" s="46">
        <v>0.40214550709496899</v>
      </c>
      <c r="H104" s="36">
        <v>-0.97309093612103403</v>
      </c>
      <c r="I104" s="36" t="s">
        <v>818</v>
      </c>
      <c r="J104" s="94" t="s">
        <v>305</v>
      </c>
      <c r="K104" s="109">
        <v>0.36299999999999999</v>
      </c>
      <c r="L104" s="36" t="s">
        <v>900</v>
      </c>
      <c r="M104" s="94" t="s">
        <v>901</v>
      </c>
    </row>
    <row r="105" spans="2:13" x14ac:dyDescent="0.25">
      <c r="B105" s="23">
        <v>0.25</v>
      </c>
      <c r="C105" s="38" t="s">
        <v>5</v>
      </c>
      <c r="D105" s="35">
        <v>1.5</v>
      </c>
      <c r="E105" s="38">
        <v>0.570512430337339</v>
      </c>
      <c r="F105" s="46">
        <v>0.41282622547098402</v>
      </c>
      <c r="G105" s="46">
        <v>0.39697741674044801</v>
      </c>
      <c r="H105" s="36">
        <v>-0.929487569662661</v>
      </c>
      <c r="I105" s="36" t="s">
        <v>526</v>
      </c>
      <c r="J105" s="94" t="s">
        <v>902</v>
      </c>
      <c r="K105" s="109">
        <v>0.38900000000000001</v>
      </c>
      <c r="L105" s="36" t="s">
        <v>903</v>
      </c>
      <c r="M105" s="94" t="s">
        <v>904</v>
      </c>
    </row>
    <row r="106" spans="2:13" x14ac:dyDescent="0.25">
      <c r="B106" s="23">
        <v>0.5</v>
      </c>
      <c r="C106" s="38" t="s">
        <v>5</v>
      </c>
      <c r="D106" s="35">
        <v>1.5</v>
      </c>
      <c r="E106" s="38">
        <v>0.62420619066655503</v>
      </c>
      <c r="F106" s="46">
        <v>0.41073451589667598</v>
      </c>
      <c r="G106" s="46">
        <v>0.396443652055329</v>
      </c>
      <c r="H106" s="36">
        <v>-0.87579380933344497</v>
      </c>
      <c r="I106" s="36" t="s">
        <v>182</v>
      </c>
      <c r="J106" s="94" t="s">
        <v>905</v>
      </c>
      <c r="K106" s="109">
        <v>0.43700000000000006</v>
      </c>
      <c r="L106" s="36" t="s">
        <v>906</v>
      </c>
      <c r="M106" s="94" t="s">
        <v>907</v>
      </c>
    </row>
    <row r="107" spans="2:13" x14ac:dyDescent="0.25">
      <c r="B107" s="23">
        <v>0.75</v>
      </c>
      <c r="C107" s="38" t="s">
        <v>5</v>
      </c>
      <c r="D107" s="35">
        <v>1.5</v>
      </c>
      <c r="E107" s="38">
        <v>0.72522371049607204</v>
      </c>
      <c r="F107" s="46">
        <v>0.427847603196717</v>
      </c>
      <c r="G107" s="46">
        <v>0.41515383506161402</v>
      </c>
      <c r="H107" s="36">
        <v>-0.77477628950392796</v>
      </c>
      <c r="I107" s="36" t="s">
        <v>908</v>
      </c>
      <c r="J107" s="94" t="s">
        <v>909</v>
      </c>
      <c r="K107" s="109">
        <v>0.56299999999999994</v>
      </c>
      <c r="L107" s="36" t="s">
        <v>906</v>
      </c>
      <c r="M107" s="94" t="s">
        <v>910</v>
      </c>
    </row>
    <row r="108" spans="2:13" x14ac:dyDescent="0.25">
      <c r="B108" s="23">
        <v>1</v>
      </c>
      <c r="C108" s="38" t="s">
        <v>5</v>
      </c>
      <c r="D108" s="35">
        <v>1.5</v>
      </c>
      <c r="E108" s="38">
        <v>0.890528186452888</v>
      </c>
      <c r="F108" s="46">
        <v>0.53713571147403005</v>
      </c>
      <c r="G108" s="46">
        <v>0.52296322149891705</v>
      </c>
      <c r="H108" s="36">
        <v>-0.609471813547112</v>
      </c>
      <c r="I108" s="36" t="s">
        <v>911</v>
      </c>
      <c r="J108" s="94" t="s">
        <v>912</v>
      </c>
      <c r="K108" s="109">
        <v>0.79299999999999993</v>
      </c>
      <c r="L108" s="36" t="s">
        <v>913</v>
      </c>
      <c r="M108" s="94" t="s">
        <v>914</v>
      </c>
    </row>
    <row r="109" spans="2:13" x14ac:dyDescent="0.25">
      <c r="B109" s="23">
        <v>0</v>
      </c>
      <c r="C109" s="38" t="s">
        <v>80</v>
      </c>
      <c r="D109" s="35">
        <v>1.5</v>
      </c>
      <c r="E109" s="38">
        <v>1.53473836939736</v>
      </c>
      <c r="F109" s="46">
        <v>0.95091021467592196</v>
      </c>
      <c r="G109" s="46">
        <v>0.92020989822817001</v>
      </c>
      <c r="H109" s="36" t="s">
        <v>915</v>
      </c>
      <c r="I109" s="36" t="s">
        <v>835</v>
      </c>
      <c r="J109" s="94" t="s">
        <v>867</v>
      </c>
      <c r="K109" s="109">
        <v>0.95099999999999996</v>
      </c>
      <c r="L109" s="36" t="s">
        <v>221</v>
      </c>
      <c r="M109" s="94" t="s">
        <v>222</v>
      </c>
    </row>
    <row r="110" spans="2:13" x14ac:dyDescent="0.25">
      <c r="B110" s="23">
        <v>0.25</v>
      </c>
      <c r="C110" s="38" t="s">
        <v>80</v>
      </c>
      <c r="D110" s="35">
        <v>1.5</v>
      </c>
      <c r="E110" s="38">
        <v>1.5340736062628</v>
      </c>
      <c r="F110" s="46">
        <v>0.945167681358004</v>
      </c>
      <c r="G110" s="46">
        <v>0.91566750532298602</v>
      </c>
      <c r="H110" s="36" t="s">
        <v>916</v>
      </c>
      <c r="I110" s="36" t="s">
        <v>838</v>
      </c>
      <c r="J110" s="94" t="s">
        <v>867</v>
      </c>
      <c r="K110" s="109">
        <v>0.95099999999999996</v>
      </c>
      <c r="L110" s="36" t="s">
        <v>221</v>
      </c>
      <c r="M110" s="94" t="s">
        <v>222</v>
      </c>
    </row>
    <row r="111" spans="2:13" x14ac:dyDescent="0.25">
      <c r="B111" s="133">
        <v>0.5</v>
      </c>
      <c r="C111" s="119" t="s">
        <v>80</v>
      </c>
      <c r="D111" s="120">
        <v>1.5</v>
      </c>
      <c r="E111" s="119">
        <v>1.5280153231659199</v>
      </c>
      <c r="F111" s="49">
        <v>0.97275319701817298</v>
      </c>
      <c r="G111" s="49">
        <v>0.94144686926254595</v>
      </c>
      <c r="H111" s="118" t="s">
        <v>917</v>
      </c>
      <c r="I111" s="118" t="s">
        <v>841</v>
      </c>
      <c r="J111" s="136" t="s">
        <v>869</v>
      </c>
      <c r="K111" s="110">
        <v>0.95099999999999996</v>
      </c>
      <c r="L111" s="118" t="s">
        <v>221</v>
      </c>
      <c r="M111" s="136" t="s">
        <v>222</v>
      </c>
    </row>
    <row r="112" spans="2:13" x14ac:dyDescent="0.25">
      <c r="B112" s="133">
        <v>0.75</v>
      </c>
      <c r="C112" s="119" t="s">
        <v>80</v>
      </c>
      <c r="D112" s="120">
        <v>1.5</v>
      </c>
      <c r="E112" s="119">
        <v>1.5211991309058399</v>
      </c>
      <c r="F112" s="49">
        <v>1.07730920800602</v>
      </c>
      <c r="G112" s="49">
        <v>1.0412731574321099</v>
      </c>
      <c r="H112" s="118" t="s">
        <v>918</v>
      </c>
      <c r="I112" s="118" t="s">
        <v>844</v>
      </c>
      <c r="J112" s="136" t="s">
        <v>919</v>
      </c>
      <c r="K112" s="110">
        <v>0.95</v>
      </c>
      <c r="L112" s="118" t="s">
        <v>175</v>
      </c>
      <c r="M112" s="136" t="s">
        <v>176</v>
      </c>
    </row>
    <row r="113" spans="2:13" x14ac:dyDescent="0.25">
      <c r="B113" s="159">
        <v>1</v>
      </c>
      <c r="C113" s="40" t="s">
        <v>80</v>
      </c>
      <c r="D113" s="39">
        <v>1.5</v>
      </c>
      <c r="E113" s="40">
        <v>1.5881058075082299</v>
      </c>
      <c r="F113" s="47">
        <v>1.78629810135213</v>
      </c>
      <c r="G113" s="47">
        <v>1.72688374507628</v>
      </c>
      <c r="H113" s="41" t="s">
        <v>920</v>
      </c>
      <c r="I113" s="41" t="s">
        <v>921</v>
      </c>
      <c r="J113" s="96" t="s">
        <v>922</v>
      </c>
      <c r="K113" s="154">
        <v>0.94900000000000007</v>
      </c>
      <c r="L113" s="41" t="s">
        <v>355</v>
      </c>
      <c r="M113" s="96" t="s">
        <v>356</v>
      </c>
    </row>
  </sheetData>
  <mergeCells count="5">
    <mergeCell ref="B4:M4"/>
    <mergeCell ref="B26:M26"/>
    <mergeCell ref="B48:M48"/>
    <mergeCell ref="B70:M70"/>
    <mergeCell ref="B92:M92"/>
  </mergeCells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2A31F-9BB7-4E8A-93EE-BBB5E804CFC7}">
  <dimension ref="B2:M63"/>
  <sheetViews>
    <sheetView zoomScale="85" zoomScaleNormal="85" workbookViewId="0">
      <selection activeCell="I3" sqref="I3"/>
    </sheetView>
  </sheetViews>
  <sheetFormatPr defaultRowHeight="15" x14ac:dyDescent="0.25"/>
  <cols>
    <col min="1" max="1" width="8.42578125" style="3" bestFit="1" customWidth="1"/>
    <col min="2" max="2" width="12.85546875" style="3" customWidth="1"/>
    <col min="3" max="3" width="31.42578125" style="3" bestFit="1" customWidth="1"/>
    <col min="4" max="4" width="15.42578125" style="3" bestFit="1" customWidth="1"/>
    <col min="5" max="5" width="12.28515625" style="4" customWidth="1"/>
    <col min="6" max="6" width="13.5703125" style="4" customWidth="1"/>
    <col min="7" max="7" width="13.85546875" style="4" customWidth="1"/>
    <col min="8" max="8" width="15.140625" style="4" customWidth="1"/>
    <col min="9" max="9" width="19.5703125" style="4" customWidth="1"/>
    <col min="10" max="10" width="25.140625" style="4" bestFit="1" customWidth="1"/>
    <col min="11" max="11" width="18.42578125" style="105" customWidth="1"/>
    <col min="12" max="12" width="17.28515625" style="4" bestFit="1" customWidth="1"/>
    <col min="13" max="13" width="23.5703125" style="3" bestFit="1" customWidth="1"/>
    <col min="14" max="16384" width="9.140625" style="3"/>
  </cols>
  <sheetData>
    <row r="2" spans="2:13" s="18" customFormat="1" ht="16.5" x14ac:dyDescent="0.3">
      <c r="B2" s="19" t="s">
        <v>2215</v>
      </c>
      <c r="E2" s="17"/>
      <c r="F2" s="17"/>
      <c r="G2" s="17"/>
      <c r="H2" s="17"/>
      <c r="I2" s="17"/>
      <c r="J2" s="17"/>
      <c r="K2" s="105"/>
      <c r="L2" s="17"/>
    </row>
    <row r="4" spans="2:13" x14ac:dyDescent="0.25">
      <c r="B4" s="181" t="s">
        <v>6</v>
      </c>
      <c r="C4" s="168"/>
      <c r="D4" s="168"/>
      <c r="E4" s="168"/>
      <c r="F4" s="168"/>
      <c r="G4" s="168"/>
      <c r="H4" s="168"/>
      <c r="I4" s="168"/>
      <c r="J4" s="168"/>
      <c r="K4" s="168"/>
      <c r="L4" s="178"/>
      <c r="M4" s="178"/>
    </row>
    <row r="5" spans="2:13" ht="17.25" x14ac:dyDescent="0.3">
      <c r="B5" s="20" t="s">
        <v>7</v>
      </c>
      <c r="C5" s="20" t="s">
        <v>8</v>
      </c>
      <c r="D5" s="20" t="s">
        <v>21</v>
      </c>
      <c r="E5" s="5" t="s">
        <v>2216</v>
      </c>
      <c r="F5" s="5" t="s">
        <v>0</v>
      </c>
      <c r="G5" s="5" t="s">
        <v>1</v>
      </c>
      <c r="H5" s="5" t="s">
        <v>9</v>
      </c>
      <c r="I5" s="5" t="s">
        <v>10</v>
      </c>
      <c r="J5" s="37" t="s">
        <v>159</v>
      </c>
      <c r="K5" s="146" t="s">
        <v>81</v>
      </c>
      <c r="L5" s="5" t="s">
        <v>11</v>
      </c>
      <c r="M5" s="44" t="s">
        <v>158</v>
      </c>
    </row>
    <row r="6" spans="2:13" x14ac:dyDescent="0.25">
      <c r="B6" s="6">
        <v>0</v>
      </c>
      <c r="C6" s="1" t="s">
        <v>5</v>
      </c>
      <c r="D6" s="3">
        <v>0</v>
      </c>
      <c r="E6" s="4" t="s">
        <v>923</v>
      </c>
      <c r="F6" s="4" t="s">
        <v>363</v>
      </c>
      <c r="G6" s="4" t="s">
        <v>924</v>
      </c>
      <c r="H6" s="4" t="s">
        <v>923</v>
      </c>
      <c r="I6" s="4" t="s">
        <v>339</v>
      </c>
      <c r="J6" s="4" t="s">
        <v>925</v>
      </c>
      <c r="K6" s="105">
        <v>0.94400000000000006</v>
      </c>
      <c r="L6" s="4" t="s">
        <v>179</v>
      </c>
      <c r="M6" s="3" t="s">
        <v>180</v>
      </c>
    </row>
    <row r="7" spans="2:13" x14ac:dyDescent="0.25">
      <c r="B7" s="6">
        <v>0.25</v>
      </c>
      <c r="C7" s="1" t="s">
        <v>5</v>
      </c>
      <c r="D7" s="3">
        <v>0</v>
      </c>
      <c r="E7" s="4" t="s">
        <v>923</v>
      </c>
      <c r="F7" s="4" t="s">
        <v>926</v>
      </c>
      <c r="G7" s="4" t="s">
        <v>927</v>
      </c>
      <c r="H7" s="4" t="s">
        <v>923</v>
      </c>
      <c r="I7" s="4" t="s">
        <v>339</v>
      </c>
      <c r="J7" s="4" t="s">
        <v>928</v>
      </c>
      <c r="K7" s="105">
        <v>0.94400000000000006</v>
      </c>
      <c r="L7" s="4" t="s">
        <v>179</v>
      </c>
      <c r="M7" s="3" t="s">
        <v>180</v>
      </c>
    </row>
    <row r="8" spans="2:13" x14ac:dyDescent="0.25">
      <c r="B8" s="6">
        <v>0.5</v>
      </c>
      <c r="C8" s="1" t="s">
        <v>5</v>
      </c>
      <c r="D8" s="3">
        <v>0</v>
      </c>
      <c r="E8" s="4" t="s">
        <v>923</v>
      </c>
      <c r="F8" s="4" t="s">
        <v>929</v>
      </c>
      <c r="G8" s="4" t="s">
        <v>930</v>
      </c>
      <c r="H8" s="4" t="s">
        <v>923</v>
      </c>
      <c r="I8" s="4" t="s">
        <v>348</v>
      </c>
      <c r="J8" s="4" t="s">
        <v>931</v>
      </c>
      <c r="K8" s="105">
        <v>0.94099999999999995</v>
      </c>
      <c r="L8" s="4" t="s">
        <v>815</v>
      </c>
      <c r="M8" s="3" t="s">
        <v>816</v>
      </c>
    </row>
    <row r="9" spans="2:13" x14ac:dyDescent="0.25">
      <c r="B9" s="6">
        <v>0.75</v>
      </c>
      <c r="C9" s="1" t="s">
        <v>5</v>
      </c>
      <c r="D9" s="3">
        <v>0</v>
      </c>
      <c r="E9" s="4" t="s">
        <v>362</v>
      </c>
      <c r="F9" s="4" t="s">
        <v>932</v>
      </c>
      <c r="G9" s="4" t="s">
        <v>195</v>
      </c>
      <c r="H9" s="4" t="s">
        <v>362</v>
      </c>
      <c r="I9" s="4" t="s">
        <v>353</v>
      </c>
      <c r="J9" s="4" t="s">
        <v>933</v>
      </c>
      <c r="K9" s="105">
        <v>0.94299999999999995</v>
      </c>
      <c r="L9" s="4" t="s">
        <v>824</v>
      </c>
      <c r="M9" s="3" t="s">
        <v>825</v>
      </c>
    </row>
    <row r="10" spans="2:13" x14ac:dyDescent="0.25">
      <c r="B10" s="6">
        <v>1</v>
      </c>
      <c r="C10" s="1" t="s">
        <v>5</v>
      </c>
      <c r="D10" s="3">
        <v>0</v>
      </c>
      <c r="E10" s="4" t="s">
        <v>934</v>
      </c>
      <c r="F10" s="4" t="s">
        <v>935</v>
      </c>
      <c r="G10" s="4" t="s">
        <v>936</v>
      </c>
      <c r="H10" s="4" t="s">
        <v>934</v>
      </c>
      <c r="I10" s="4" t="s">
        <v>360</v>
      </c>
      <c r="J10" s="4" t="s">
        <v>937</v>
      </c>
      <c r="K10" s="105">
        <v>0.94400000000000006</v>
      </c>
      <c r="L10" s="4" t="s">
        <v>179</v>
      </c>
      <c r="M10" s="3" t="s">
        <v>180</v>
      </c>
    </row>
    <row r="11" spans="2:13" x14ac:dyDescent="0.25">
      <c r="B11" s="6">
        <v>0</v>
      </c>
      <c r="C11" s="1" t="s">
        <v>80</v>
      </c>
      <c r="D11" s="3">
        <v>0</v>
      </c>
      <c r="E11" s="4" t="s">
        <v>938</v>
      </c>
      <c r="F11" s="4">
        <v>6.1106285593055303E-2</v>
      </c>
      <c r="G11" s="4">
        <v>5.9103517367809902E-2</v>
      </c>
      <c r="H11" s="4" t="s">
        <v>938</v>
      </c>
      <c r="I11" s="4" t="s">
        <v>939</v>
      </c>
      <c r="J11" s="4" t="s">
        <v>940</v>
      </c>
      <c r="K11" s="105">
        <v>0.94700000000000006</v>
      </c>
      <c r="L11" s="4" t="s">
        <v>849</v>
      </c>
      <c r="M11" s="3" t="s">
        <v>850</v>
      </c>
    </row>
    <row r="12" spans="2:13" x14ac:dyDescent="0.25">
      <c r="B12" s="6">
        <v>0.25</v>
      </c>
      <c r="C12" s="1" t="s">
        <v>80</v>
      </c>
      <c r="D12" s="3">
        <v>0</v>
      </c>
      <c r="E12" s="4" t="s">
        <v>941</v>
      </c>
      <c r="F12" s="4">
        <v>6.2313291139290898E-2</v>
      </c>
      <c r="G12" s="4">
        <v>6.03306778302461E-2</v>
      </c>
      <c r="H12" s="4" t="s">
        <v>941</v>
      </c>
      <c r="I12" s="4" t="s">
        <v>942</v>
      </c>
      <c r="J12" s="4" t="s">
        <v>943</v>
      </c>
      <c r="K12" s="105">
        <v>0.94499999999999995</v>
      </c>
      <c r="L12" s="4" t="s">
        <v>944</v>
      </c>
      <c r="M12" s="3" t="s">
        <v>945</v>
      </c>
    </row>
    <row r="13" spans="2:13" x14ac:dyDescent="0.25">
      <c r="B13" s="6">
        <v>0.5</v>
      </c>
      <c r="C13" s="1" t="s">
        <v>80</v>
      </c>
      <c r="D13" s="3">
        <v>0</v>
      </c>
      <c r="E13" s="4" t="s">
        <v>946</v>
      </c>
      <c r="F13" s="4">
        <v>6.6316697633543503E-2</v>
      </c>
      <c r="G13" s="4">
        <v>6.4148423762068904E-2</v>
      </c>
      <c r="H13" s="4" t="s">
        <v>946</v>
      </c>
      <c r="I13" s="4" t="s">
        <v>374</v>
      </c>
      <c r="J13" s="4" t="s">
        <v>947</v>
      </c>
      <c r="K13" s="105">
        <v>0.94400000000000006</v>
      </c>
      <c r="L13" s="4" t="s">
        <v>179</v>
      </c>
      <c r="M13" s="3" t="s">
        <v>180</v>
      </c>
    </row>
    <row r="14" spans="2:13" x14ac:dyDescent="0.25">
      <c r="B14" s="6">
        <v>0.75</v>
      </c>
      <c r="C14" s="1" t="s">
        <v>80</v>
      </c>
      <c r="D14" s="3">
        <v>0</v>
      </c>
      <c r="E14" s="4" t="s">
        <v>948</v>
      </c>
      <c r="F14" s="4">
        <v>7.8488927455458199E-2</v>
      </c>
      <c r="G14" s="4">
        <v>7.5866897339599296E-2</v>
      </c>
      <c r="H14" s="4" t="s">
        <v>948</v>
      </c>
      <c r="I14" s="4" t="s">
        <v>949</v>
      </c>
      <c r="J14" s="4" t="s">
        <v>950</v>
      </c>
      <c r="K14" s="105">
        <v>0.94400000000000006</v>
      </c>
      <c r="L14" s="4" t="s">
        <v>179</v>
      </c>
      <c r="M14" s="3" t="s">
        <v>180</v>
      </c>
    </row>
    <row r="15" spans="2:13" x14ac:dyDescent="0.25">
      <c r="B15" s="6">
        <v>1</v>
      </c>
      <c r="C15" s="1" t="s">
        <v>80</v>
      </c>
      <c r="D15" s="3">
        <v>0</v>
      </c>
      <c r="E15" s="4" t="s">
        <v>951</v>
      </c>
      <c r="F15" s="4">
        <v>0.163503480117835</v>
      </c>
      <c r="G15" s="4">
        <v>0.15849635224292299</v>
      </c>
      <c r="H15" s="4" t="s">
        <v>951</v>
      </c>
      <c r="I15" s="4" t="s">
        <v>178</v>
      </c>
      <c r="J15" s="4" t="s">
        <v>952</v>
      </c>
      <c r="K15" s="105">
        <v>0.94700000000000006</v>
      </c>
      <c r="L15" s="4" t="s">
        <v>849</v>
      </c>
      <c r="M15" s="3" t="s">
        <v>850</v>
      </c>
    </row>
    <row r="16" spans="2:13" x14ac:dyDescent="0.25">
      <c r="B16" s="181" t="s">
        <v>14</v>
      </c>
      <c r="C16" s="168"/>
      <c r="D16" s="168"/>
      <c r="E16" s="168"/>
      <c r="F16" s="168"/>
      <c r="G16" s="168"/>
      <c r="H16" s="168"/>
      <c r="I16" s="168"/>
      <c r="J16" s="168"/>
      <c r="K16" s="168"/>
      <c r="L16" s="178"/>
      <c r="M16" s="178"/>
    </row>
    <row r="17" spans="2:13" ht="17.25" x14ac:dyDescent="0.3">
      <c r="B17" s="20" t="s">
        <v>7</v>
      </c>
      <c r="C17" s="20" t="s">
        <v>8</v>
      </c>
      <c r="D17" s="20" t="s">
        <v>21</v>
      </c>
      <c r="E17" s="5" t="s">
        <v>2216</v>
      </c>
      <c r="F17" s="5" t="s">
        <v>0</v>
      </c>
      <c r="G17" s="5" t="s">
        <v>1</v>
      </c>
      <c r="H17" s="5" t="s">
        <v>9</v>
      </c>
      <c r="I17" s="5" t="s">
        <v>10</v>
      </c>
      <c r="J17" s="5"/>
      <c r="K17" s="146" t="s">
        <v>81</v>
      </c>
      <c r="L17" s="5" t="s">
        <v>11</v>
      </c>
      <c r="M17" s="44" t="s">
        <v>158</v>
      </c>
    </row>
    <row r="18" spans="2:13" x14ac:dyDescent="0.25">
      <c r="B18" s="6">
        <v>0</v>
      </c>
      <c r="C18" s="1" t="s">
        <v>5</v>
      </c>
      <c r="D18" s="3">
        <v>0.02</v>
      </c>
      <c r="E18" s="4" t="s">
        <v>955</v>
      </c>
      <c r="F18" s="4" t="s">
        <v>363</v>
      </c>
      <c r="G18" s="4" t="s">
        <v>924</v>
      </c>
      <c r="H18" s="4" t="s">
        <v>923</v>
      </c>
      <c r="I18" s="4" t="s">
        <v>339</v>
      </c>
      <c r="J18" s="4" t="s">
        <v>925</v>
      </c>
      <c r="K18" s="105">
        <v>0.94400000000000006</v>
      </c>
      <c r="L18" s="4" t="s">
        <v>179</v>
      </c>
      <c r="M18" s="3" t="s">
        <v>180</v>
      </c>
    </row>
    <row r="19" spans="2:13" x14ac:dyDescent="0.25">
      <c r="B19" s="6">
        <v>0.25</v>
      </c>
      <c r="C19" s="1" t="s">
        <v>5</v>
      </c>
      <c r="D19" s="3">
        <v>0.02</v>
      </c>
      <c r="E19" s="4" t="s">
        <v>955</v>
      </c>
      <c r="F19" s="4" t="s">
        <v>926</v>
      </c>
      <c r="G19" s="4" t="s">
        <v>927</v>
      </c>
      <c r="H19" s="4" t="s">
        <v>923</v>
      </c>
      <c r="I19" s="4" t="s">
        <v>339</v>
      </c>
      <c r="J19" s="4" t="s">
        <v>928</v>
      </c>
      <c r="K19" s="105">
        <v>0.94400000000000006</v>
      </c>
      <c r="L19" s="4" t="s">
        <v>179</v>
      </c>
      <c r="M19" s="3" t="s">
        <v>180</v>
      </c>
    </row>
    <row r="20" spans="2:13" x14ac:dyDescent="0.25">
      <c r="B20" s="6">
        <v>0.5</v>
      </c>
      <c r="C20" s="1" t="s">
        <v>5</v>
      </c>
      <c r="D20" s="3">
        <v>0.02</v>
      </c>
      <c r="E20" s="4" t="s">
        <v>955</v>
      </c>
      <c r="F20" s="4" t="s">
        <v>929</v>
      </c>
      <c r="G20" s="4" t="s">
        <v>956</v>
      </c>
      <c r="H20" s="4" t="s">
        <v>923</v>
      </c>
      <c r="I20" s="4" t="s">
        <v>348</v>
      </c>
      <c r="J20" s="4" t="s">
        <v>931</v>
      </c>
      <c r="K20" s="105">
        <v>0.94099999999999995</v>
      </c>
      <c r="L20" s="4" t="s">
        <v>815</v>
      </c>
      <c r="M20" s="3" t="s">
        <v>816</v>
      </c>
    </row>
    <row r="21" spans="2:13" x14ac:dyDescent="0.25">
      <c r="B21" s="6">
        <v>0.75</v>
      </c>
      <c r="C21" s="1" t="s">
        <v>5</v>
      </c>
      <c r="D21" s="3">
        <v>0.02</v>
      </c>
      <c r="E21" s="4" t="s">
        <v>401</v>
      </c>
      <c r="F21" s="4" t="s">
        <v>932</v>
      </c>
      <c r="G21" s="4" t="s">
        <v>957</v>
      </c>
      <c r="H21" s="4" t="s">
        <v>362</v>
      </c>
      <c r="I21" s="4" t="s">
        <v>353</v>
      </c>
      <c r="J21" s="4" t="s">
        <v>933</v>
      </c>
      <c r="K21" s="105">
        <v>0.94299999999999995</v>
      </c>
      <c r="L21" s="4" t="s">
        <v>824</v>
      </c>
      <c r="M21" s="3" t="s">
        <v>825</v>
      </c>
    </row>
    <row r="22" spans="2:13" x14ac:dyDescent="0.25">
      <c r="B22" s="6">
        <v>1</v>
      </c>
      <c r="C22" s="1" t="s">
        <v>5</v>
      </c>
      <c r="D22" s="3">
        <v>0.02</v>
      </c>
      <c r="E22" s="4" t="s">
        <v>958</v>
      </c>
      <c r="F22" s="4" t="s">
        <v>935</v>
      </c>
      <c r="G22" s="4" t="s">
        <v>959</v>
      </c>
      <c r="H22" s="4" t="s">
        <v>934</v>
      </c>
      <c r="I22" s="4" t="s">
        <v>360</v>
      </c>
      <c r="J22" s="4" t="s">
        <v>937</v>
      </c>
      <c r="K22" s="105">
        <v>0.94400000000000006</v>
      </c>
      <c r="L22" s="4" t="s">
        <v>179</v>
      </c>
      <c r="M22" s="3" t="s">
        <v>180</v>
      </c>
    </row>
    <row r="23" spans="2:13" x14ac:dyDescent="0.25">
      <c r="B23" s="6">
        <v>0</v>
      </c>
      <c r="C23" s="1" t="s">
        <v>80</v>
      </c>
      <c r="D23" s="3">
        <v>0.02</v>
      </c>
      <c r="E23" s="4" t="s">
        <v>960</v>
      </c>
      <c r="F23" s="4">
        <v>6.1106195825553399E-2</v>
      </c>
      <c r="G23" s="4">
        <v>5.9103611788336598E-2</v>
      </c>
      <c r="H23" s="4" t="s">
        <v>938</v>
      </c>
      <c r="I23" s="4" t="s">
        <v>939</v>
      </c>
      <c r="J23" s="4" t="s">
        <v>940</v>
      </c>
      <c r="K23" s="105">
        <v>0.94700000000000006</v>
      </c>
      <c r="L23" s="4" t="s">
        <v>849</v>
      </c>
      <c r="M23" s="3" t="s">
        <v>850</v>
      </c>
    </row>
    <row r="24" spans="2:13" x14ac:dyDescent="0.25">
      <c r="B24" s="6">
        <v>0.25</v>
      </c>
      <c r="C24" s="1" t="s">
        <v>80</v>
      </c>
      <c r="D24" s="3">
        <v>0.02</v>
      </c>
      <c r="E24" s="4" t="s">
        <v>961</v>
      </c>
      <c r="F24" s="4">
        <v>6.2313169791181101E-2</v>
      </c>
      <c r="G24" s="4">
        <v>6.0330685723222997E-2</v>
      </c>
      <c r="H24" s="4" t="s">
        <v>941</v>
      </c>
      <c r="I24" s="4" t="s">
        <v>942</v>
      </c>
      <c r="J24" s="4" t="s">
        <v>943</v>
      </c>
      <c r="K24" s="105">
        <v>0.94499999999999995</v>
      </c>
      <c r="L24" s="4" t="s">
        <v>944</v>
      </c>
      <c r="M24" s="3" t="s">
        <v>945</v>
      </c>
    </row>
    <row r="25" spans="2:13" x14ac:dyDescent="0.25">
      <c r="B25" s="6">
        <v>0.5</v>
      </c>
      <c r="C25" s="1" t="s">
        <v>80</v>
      </c>
      <c r="D25" s="3">
        <v>0.02</v>
      </c>
      <c r="E25" s="4" t="s">
        <v>962</v>
      </c>
      <c r="F25" s="4">
        <v>6.6316683429995305E-2</v>
      </c>
      <c r="G25" s="4">
        <v>6.4148214812124002E-2</v>
      </c>
      <c r="H25" s="4" t="s">
        <v>946</v>
      </c>
      <c r="I25" s="4" t="s">
        <v>374</v>
      </c>
      <c r="J25" s="4" t="s">
        <v>947</v>
      </c>
      <c r="K25" s="105">
        <v>0.94400000000000006</v>
      </c>
      <c r="L25" s="4" t="s">
        <v>179</v>
      </c>
      <c r="M25" s="3" t="s">
        <v>180</v>
      </c>
    </row>
    <row r="26" spans="2:13" x14ac:dyDescent="0.25">
      <c r="B26" s="6">
        <v>0.75</v>
      </c>
      <c r="C26" s="1" t="s">
        <v>80</v>
      </c>
      <c r="D26" s="3">
        <v>0.02</v>
      </c>
      <c r="E26" s="4" t="s">
        <v>963</v>
      </c>
      <c r="F26" s="4">
        <v>7.8489065425870502E-2</v>
      </c>
      <c r="G26" s="4">
        <v>7.5865069073356994E-2</v>
      </c>
      <c r="H26" s="4" t="s">
        <v>948</v>
      </c>
      <c r="I26" s="4" t="s">
        <v>949</v>
      </c>
      <c r="J26" s="4" t="s">
        <v>950</v>
      </c>
      <c r="K26" s="105">
        <v>0.94400000000000006</v>
      </c>
      <c r="L26" s="4" t="s">
        <v>179</v>
      </c>
      <c r="M26" s="3" t="s">
        <v>180</v>
      </c>
    </row>
    <row r="27" spans="2:13" x14ac:dyDescent="0.25">
      <c r="B27" s="6">
        <v>1</v>
      </c>
      <c r="C27" s="1" t="s">
        <v>80</v>
      </c>
      <c r="D27" s="3">
        <v>0.02</v>
      </c>
      <c r="E27" s="4" t="s">
        <v>964</v>
      </c>
      <c r="F27" s="4">
        <v>0.16350484787105701</v>
      </c>
      <c r="G27" s="4">
        <v>0.15849068669504399</v>
      </c>
      <c r="H27" s="4" t="s">
        <v>951</v>
      </c>
      <c r="I27" s="4" t="s">
        <v>178</v>
      </c>
      <c r="J27" s="4" t="s">
        <v>965</v>
      </c>
      <c r="K27" s="105">
        <v>0.94700000000000006</v>
      </c>
      <c r="L27" s="10" t="s">
        <v>849</v>
      </c>
      <c r="M27" s="9" t="s">
        <v>850</v>
      </c>
    </row>
    <row r="28" spans="2:13" x14ac:dyDescent="0.25">
      <c r="B28" s="181" t="s">
        <v>16</v>
      </c>
      <c r="C28" s="168"/>
      <c r="D28" s="168"/>
      <c r="E28" s="168"/>
      <c r="F28" s="168"/>
      <c r="G28" s="168"/>
      <c r="H28" s="168"/>
      <c r="I28" s="168"/>
      <c r="J28" s="168"/>
      <c r="K28" s="168"/>
      <c r="L28" s="178"/>
      <c r="M28" s="178"/>
    </row>
    <row r="29" spans="2:13" ht="17.25" x14ac:dyDescent="0.3">
      <c r="B29" s="20" t="s">
        <v>7</v>
      </c>
      <c r="C29" s="20" t="s">
        <v>8</v>
      </c>
      <c r="D29" s="20" t="s">
        <v>21</v>
      </c>
      <c r="E29" s="5" t="s">
        <v>2216</v>
      </c>
      <c r="F29" s="5" t="s">
        <v>0</v>
      </c>
      <c r="G29" s="5" t="s">
        <v>1</v>
      </c>
      <c r="H29" s="5" t="s">
        <v>9</v>
      </c>
      <c r="I29" s="5" t="s">
        <v>10</v>
      </c>
      <c r="J29" s="5"/>
      <c r="K29" s="146" t="s">
        <v>81</v>
      </c>
      <c r="L29" s="5" t="s">
        <v>11</v>
      </c>
      <c r="M29" s="44" t="s">
        <v>158</v>
      </c>
    </row>
    <row r="30" spans="2:13" x14ac:dyDescent="0.25">
      <c r="B30" s="6">
        <v>0</v>
      </c>
      <c r="C30" s="1" t="s">
        <v>5</v>
      </c>
      <c r="D30" s="3">
        <v>0</v>
      </c>
      <c r="E30" s="4" t="s">
        <v>923</v>
      </c>
      <c r="F30" s="4" t="s">
        <v>363</v>
      </c>
      <c r="G30" s="4" t="s">
        <v>924</v>
      </c>
      <c r="H30" s="4" t="s">
        <v>923</v>
      </c>
      <c r="I30" s="4" t="s">
        <v>339</v>
      </c>
      <c r="J30" s="4" t="s">
        <v>925</v>
      </c>
      <c r="K30" s="105">
        <v>0.94400000000000006</v>
      </c>
      <c r="L30" s="4" t="s">
        <v>179</v>
      </c>
      <c r="M30" s="3" t="s">
        <v>180</v>
      </c>
    </row>
    <row r="31" spans="2:13" x14ac:dyDescent="0.25">
      <c r="B31" s="6">
        <v>0.25</v>
      </c>
      <c r="C31" s="1" t="s">
        <v>5</v>
      </c>
      <c r="D31" s="3">
        <v>0</v>
      </c>
      <c r="E31" s="4" t="s">
        <v>923</v>
      </c>
      <c r="F31" s="4" t="s">
        <v>926</v>
      </c>
      <c r="G31" s="4" t="s">
        <v>927</v>
      </c>
      <c r="H31" s="4" t="s">
        <v>923</v>
      </c>
      <c r="I31" s="4" t="s">
        <v>339</v>
      </c>
      <c r="J31" s="4" t="s">
        <v>928</v>
      </c>
      <c r="K31" s="105">
        <v>0.94400000000000006</v>
      </c>
      <c r="L31" s="4" t="s">
        <v>179</v>
      </c>
      <c r="M31" s="3" t="s">
        <v>180</v>
      </c>
    </row>
    <row r="32" spans="2:13" x14ac:dyDescent="0.25">
      <c r="B32" s="6">
        <v>0.5</v>
      </c>
      <c r="C32" s="1" t="s">
        <v>5</v>
      </c>
      <c r="D32" s="3">
        <v>0</v>
      </c>
      <c r="E32" s="4" t="s">
        <v>923</v>
      </c>
      <c r="F32" s="4" t="s">
        <v>929</v>
      </c>
      <c r="G32" s="4" t="s">
        <v>930</v>
      </c>
      <c r="H32" s="4" t="s">
        <v>923</v>
      </c>
      <c r="I32" s="4" t="s">
        <v>348</v>
      </c>
      <c r="J32" s="4" t="s">
        <v>931</v>
      </c>
      <c r="K32" s="105">
        <v>0.94099999999999995</v>
      </c>
      <c r="L32" s="4" t="s">
        <v>815</v>
      </c>
      <c r="M32" s="3" t="s">
        <v>816</v>
      </c>
    </row>
    <row r="33" spans="2:13" x14ac:dyDescent="0.25">
      <c r="B33" s="6">
        <v>0.75</v>
      </c>
      <c r="C33" s="1" t="s">
        <v>5</v>
      </c>
      <c r="D33" s="3">
        <v>0</v>
      </c>
      <c r="E33" s="4" t="s">
        <v>362</v>
      </c>
      <c r="F33" s="4" t="s">
        <v>932</v>
      </c>
      <c r="G33" s="4" t="s">
        <v>195</v>
      </c>
      <c r="H33" s="4" t="s">
        <v>362</v>
      </c>
      <c r="I33" s="4" t="s">
        <v>353</v>
      </c>
      <c r="J33" s="4" t="s">
        <v>933</v>
      </c>
      <c r="K33" s="105">
        <v>0.94299999999999995</v>
      </c>
      <c r="L33" s="4" t="s">
        <v>824</v>
      </c>
      <c r="M33" s="3" t="s">
        <v>825</v>
      </c>
    </row>
    <row r="34" spans="2:13" x14ac:dyDescent="0.25">
      <c r="B34" s="6">
        <v>1</v>
      </c>
      <c r="C34" s="1" t="s">
        <v>5</v>
      </c>
      <c r="D34" s="3">
        <v>0</v>
      </c>
      <c r="E34" s="4" t="s">
        <v>934</v>
      </c>
      <c r="F34" s="4" t="s">
        <v>935</v>
      </c>
      <c r="G34" s="4" t="s">
        <v>936</v>
      </c>
      <c r="H34" s="4" t="s">
        <v>934</v>
      </c>
      <c r="I34" s="4" t="s">
        <v>360</v>
      </c>
      <c r="J34" s="4" t="s">
        <v>937</v>
      </c>
      <c r="K34" s="105">
        <v>0.94499999999999995</v>
      </c>
      <c r="L34" s="4" t="s">
        <v>944</v>
      </c>
      <c r="M34" s="3" t="s">
        <v>945</v>
      </c>
    </row>
    <row r="35" spans="2:13" x14ac:dyDescent="0.25">
      <c r="B35" s="6">
        <v>0</v>
      </c>
      <c r="C35" s="1" t="s">
        <v>80</v>
      </c>
      <c r="D35" s="3">
        <v>0</v>
      </c>
      <c r="E35" s="4" t="s">
        <v>938</v>
      </c>
      <c r="F35" s="4" t="s">
        <v>393</v>
      </c>
      <c r="G35" s="4">
        <v>5.9103580708451599E-2</v>
      </c>
      <c r="H35" s="4" t="s">
        <v>938</v>
      </c>
      <c r="I35" s="4" t="s">
        <v>939</v>
      </c>
      <c r="J35" s="4" t="s">
        <v>940</v>
      </c>
      <c r="K35" s="105">
        <v>0.94700000000000006</v>
      </c>
      <c r="L35" s="4" t="s">
        <v>849</v>
      </c>
      <c r="M35" s="3" t="s">
        <v>850</v>
      </c>
    </row>
    <row r="36" spans="2:13" x14ac:dyDescent="0.25">
      <c r="B36" s="6">
        <v>0.25</v>
      </c>
      <c r="C36" s="1" t="s">
        <v>80</v>
      </c>
      <c r="D36" s="3">
        <v>0</v>
      </c>
      <c r="E36" s="4" t="s">
        <v>941</v>
      </c>
      <c r="F36" s="4" t="s">
        <v>967</v>
      </c>
      <c r="G36" s="4">
        <v>6.0330597058028998E-2</v>
      </c>
      <c r="H36" s="4" t="s">
        <v>941</v>
      </c>
      <c r="I36" s="4" t="s">
        <v>942</v>
      </c>
      <c r="J36" s="4" t="s">
        <v>943</v>
      </c>
      <c r="K36" s="105">
        <v>0.94499999999999995</v>
      </c>
      <c r="L36" s="4" t="s">
        <v>944</v>
      </c>
      <c r="M36" s="3" t="s">
        <v>945</v>
      </c>
    </row>
    <row r="37" spans="2:13" x14ac:dyDescent="0.25">
      <c r="B37" s="6">
        <v>0.5</v>
      </c>
      <c r="C37" s="1" t="s">
        <v>80</v>
      </c>
      <c r="D37" s="3">
        <v>0</v>
      </c>
      <c r="E37" s="4" t="s">
        <v>946</v>
      </c>
      <c r="F37" s="4" t="s">
        <v>968</v>
      </c>
      <c r="G37" s="4">
        <v>6.4148479193756505E-2</v>
      </c>
      <c r="H37" s="4" t="s">
        <v>946</v>
      </c>
      <c r="I37" s="4" t="s">
        <v>374</v>
      </c>
      <c r="J37" s="4" t="s">
        <v>947</v>
      </c>
      <c r="K37" s="105">
        <v>0.94400000000000006</v>
      </c>
      <c r="L37" s="4" t="s">
        <v>179</v>
      </c>
      <c r="M37" s="3" t="s">
        <v>180</v>
      </c>
    </row>
    <row r="38" spans="2:13" x14ac:dyDescent="0.25">
      <c r="B38" s="6">
        <v>0.75</v>
      </c>
      <c r="C38" s="1" t="s">
        <v>80</v>
      </c>
      <c r="D38" s="3">
        <v>0</v>
      </c>
      <c r="E38" s="4" t="s">
        <v>948</v>
      </c>
      <c r="F38" s="4" t="s">
        <v>969</v>
      </c>
      <c r="G38" s="4">
        <v>7.5866579958502697E-2</v>
      </c>
      <c r="H38" s="4" t="s">
        <v>948</v>
      </c>
      <c r="I38" s="4" t="s">
        <v>949</v>
      </c>
      <c r="J38" s="4" t="s">
        <v>970</v>
      </c>
      <c r="K38" s="105">
        <v>0.94400000000000006</v>
      </c>
      <c r="L38" s="4" t="s">
        <v>179</v>
      </c>
      <c r="M38" s="3" t="s">
        <v>180</v>
      </c>
    </row>
    <row r="39" spans="2:13" x14ac:dyDescent="0.25">
      <c r="B39" s="6">
        <v>1</v>
      </c>
      <c r="C39" s="1" t="s">
        <v>80</v>
      </c>
      <c r="D39" s="3">
        <v>0</v>
      </c>
      <c r="E39" s="4" t="s">
        <v>971</v>
      </c>
      <c r="F39" s="4" t="s">
        <v>972</v>
      </c>
      <c r="G39" s="4">
        <v>0.158485990840639</v>
      </c>
      <c r="H39" s="4" t="s">
        <v>971</v>
      </c>
      <c r="I39" s="4" t="s">
        <v>178</v>
      </c>
      <c r="J39" s="4" t="s">
        <v>973</v>
      </c>
      <c r="K39" s="105">
        <v>0.94700000000000006</v>
      </c>
      <c r="L39" s="4" t="s">
        <v>849</v>
      </c>
      <c r="M39" s="3" t="s">
        <v>850</v>
      </c>
    </row>
    <row r="40" spans="2:13" x14ac:dyDescent="0.25">
      <c r="B40" s="181"/>
      <c r="C40" s="168"/>
      <c r="D40" s="168"/>
      <c r="E40" s="168"/>
      <c r="F40" s="168"/>
      <c r="G40" s="168"/>
      <c r="H40" s="168"/>
      <c r="I40" s="168"/>
      <c r="J40" s="168"/>
      <c r="K40" s="168"/>
      <c r="L40" s="178"/>
      <c r="M40" s="178"/>
    </row>
    <row r="41" spans="2:13" ht="17.25" x14ac:dyDescent="0.3">
      <c r="B41" s="20" t="s">
        <v>7</v>
      </c>
      <c r="C41" s="20" t="s">
        <v>8</v>
      </c>
      <c r="D41" s="20" t="s">
        <v>21</v>
      </c>
      <c r="E41" s="5" t="s">
        <v>2216</v>
      </c>
      <c r="F41" s="5" t="s">
        <v>0</v>
      </c>
      <c r="G41" s="5" t="s">
        <v>1</v>
      </c>
      <c r="H41" s="5" t="s">
        <v>9</v>
      </c>
      <c r="I41" s="5" t="s">
        <v>10</v>
      </c>
      <c r="J41" s="5"/>
      <c r="K41" s="146" t="s">
        <v>81</v>
      </c>
      <c r="L41" s="5" t="s">
        <v>11</v>
      </c>
      <c r="M41" s="44" t="s">
        <v>158</v>
      </c>
    </row>
    <row r="42" spans="2:13" x14ac:dyDescent="0.25">
      <c r="B42" s="6">
        <v>0</v>
      </c>
      <c r="C42" s="1" t="s">
        <v>5</v>
      </c>
      <c r="D42" s="3">
        <v>0.02</v>
      </c>
      <c r="E42" s="4" t="s">
        <v>955</v>
      </c>
      <c r="F42" s="4" t="s">
        <v>363</v>
      </c>
      <c r="G42" s="4" t="s">
        <v>924</v>
      </c>
      <c r="H42" s="4" t="s">
        <v>923</v>
      </c>
      <c r="I42" s="4" t="s">
        <v>339</v>
      </c>
      <c r="J42" s="4" t="s">
        <v>925</v>
      </c>
      <c r="K42" s="105">
        <v>0.94400000000000006</v>
      </c>
      <c r="L42" s="4" t="s">
        <v>179</v>
      </c>
      <c r="M42" s="3" t="s">
        <v>180</v>
      </c>
    </row>
    <row r="43" spans="2:13" x14ac:dyDescent="0.25">
      <c r="B43" s="6">
        <v>0.25</v>
      </c>
      <c r="C43" s="1" t="s">
        <v>5</v>
      </c>
      <c r="D43" s="3">
        <v>0.02</v>
      </c>
      <c r="E43" s="4" t="s">
        <v>955</v>
      </c>
      <c r="F43" s="4" t="s">
        <v>926</v>
      </c>
      <c r="G43" s="4" t="s">
        <v>927</v>
      </c>
      <c r="H43" s="4" t="s">
        <v>923</v>
      </c>
      <c r="I43" s="4" t="s">
        <v>339</v>
      </c>
      <c r="J43" s="4" t="s">
        <v>928</v>
      </c>
      <c r="K43" s="105">
        <v>0.94400000000000006</v>
      </c>
      <c r="L43" s="4" t="s">
        <v>179</v>
      </c>
      <c r="M43" s="3" t="s">
        <v>180</v>
      </c>
    </row>
    <row r="44" spans="2:13" x14ac:dyDescent="0.25">
      <c r="B44" s="6">
        <v>0.5</v>
      </c>
      <c r="C44" s="1" t="s">
        <v>5</v>
      </c>
      <c r="D44" s="3">
        <v>0.02</v>
      </c>
      <c r="E44" s="4" t="s">
        <v>955</v>
      </c>
      <c r="F44" s="4" t="s">
        <v>929</v>
      </c>
      <c r="G44" s="4" t="s">
        <v>956</v>
      </c>
      <c r="H44" s="4" t="s">
        <v>923</v>
      </c>
      <c r="I44" s="4" t="s">
        <v>348</v>
      </c>
      <c r="J44" s="4" t="s">
        <v>931</v>
      </c>
      <c r="K44" s="105">
        <v>0.94099999999999995</v>
      </c>
      <c r="L44" s="4" t="s">
        <v>815</v>
      </c>
      <c r="M44" s="3" t="s">
        <v>816</v>
      </c>
    </row>
    <row r="45" spans="2:13" x14ac:dyDescent="0.25">
      <c r="B45" s="6">
        <v>0.75</v>
      </c>
      <c r="C45" s="1" t="s">
        <v>5</v>
      </c>
      <c r="D45" s="3">
        <v>0.02</v>
      </c>
      <c r="E45" s="4" t="s">
        <v>401</v>
      </c>
      <c r="F45" s="4" t="s">
        <v>932</v>
      </c>
      <c r="G45" s="4" t="s">
        <v>957</v>
      </c>
      <c r="H45" s="4" t="s">
        <v>362</v>
      </c>
      <c r="I45" s="4" t="s">
        <v>353</v>
      </c>
      <c r="J45" s="4" t="s">
        <v>933</v>
      </c>
      <c r="K45" s="105">
        <v>0.94299999999999995</v>
      </c>
      <c r="L45" s="4" t="s">
        <v>824</v>
      </c>
      <c r="M45" s="3" t="s">
        <v>825</v>
      </c>
    </row>
    <row r="46" spans="2:13" x14ac:dyDescent="0.25">
      <c r="B46" s="6">
        <v>1</v>
      </c>
      <c r="C46" s="1" t="s">
        <v>5</v>
      </c>
      <c r="D46" s="3">
        <v>0.02</v>
      </c>
      <c r="E46" s="4" t="s">
        <v>958</v>
      </c>
      <c r="F46" s="4" t="s">
        <v>935</v>
      </c>
      <c r="G46" s="4" t="s">
        <v>936</v>
      </c>
      <c r="H46" s="4" t="s">
        <v>934</v>
      </c>
      <c r="I46" s="4" t="s">
        <v>360</v>
      </c>
      <c r="J46" s="4" t="s">
        <v>937</v>
      </c>
      <c r="K46" s="105">
        <v>0.94400000000000006</v>
      </c>
      <c r="L46" s="4" t="s">
        <v>179</v>
      </c>
      <c r="M46" s="3" t="s">
        <v>180</v>
      </c>
    </row>
    <row r="47" spans="2:13" x14ac:dyDescent="0.25">
      <c r="B47" s="6">
        <v>0</v>
      </c>
      <c r="C47" s="1" t="s">
        <v>80</v>
      </c>
      <c r="D47" s="3">
        <v>0.02</v>
      </c>
      <c r="E47" s="4" t="s">
        <v>960</v>
      </c>
      <c r="F47" s="4" t="s">
        <v>393</v>
      </c>
      <c r="G47" s="4">
        <v>5.9103675667566101E-2</v>
      </c>
      <c r="H47" s="4" t="s">
        <v>938</v>
      </c>
      <c r="I47" s="4" t="s">
        <v>939</v>
      </c>
      <c r="J47" s="4" t="s">
        <v>940</v>
      </c>
      <c r="K47" s="105">
        <v>0.94700000000000006</v>
      </c>
      <c r="L47" s="4" t="s">
        <v>849</v>
      </c>
      <c r="M47" s="3" t="s">
        <v>850</v>
      </c>
    </row>
    <row r="48" spans="2:13" x14ac:dyDescent="0.25">
      <c r="B48" s="6">
        <v>0.25</v>
      </c>
      <c r="C48" s="1" t="s">
        <v>80</v>
      </c>
      <c r="D48" s="3">
        <v>0.02</v>
      </c>
      <c r="E48" s="4" t="s">
        <v>961</v>
      </c>
      <c r="F48" s="4" t="s">
        <v>967</v>
      </c>
      <c r="G48" s="4">
        <v>6.0330604989995297E-2</v>
      </c>
      <c r="H48" s="4" t="s">
        <v>941</v>
      </c>
      <c r="I48" s="4" t="s">
        <v>942</v>
      </c>
      <c r="J48" s="4" t="s">
        <v>943</v>
      </c>
      <c r="K48" s="105">
        <v>0.94499999999999995</v>
      </c>
      <c r="L48" s="4" t="s">
        <v>944</v>
      </c>
      <c r="M48" s="3" t="s">
        <v>945</v>
      </c>
    </row>
    <row r="49" spans="2:13" x14ac:dyDescent="0.25">
      <c r="B49" s="6">
        <v>0.5</v>
      </c>
      <c r="C49" s="1" t="s">
        <v>80</v>
      </c>
      <c r="D49" s="3">
        <v>0.02</v>
      </c>
      <c r="E49" s="4" t="s">
        <v>962</v>
      </c>
      <c r="F49" s="4" t="s">
        <v>968</v>
      </c>
      <c r="G49" s="4">
        <v>6.4148270504067406E-2</v>
      </c>
      <c r="H49" s="4" t="s">
        <v>946</v>
      </c>
      <c r="I49" s="4" t="s">
        <v>374</v>
      </c>
      <c r="J49" s="4" t="s">
        <v>947</v>
      </c>
      <c r="K49" s="105">
        <v>0.94400000000000006</v>
      </c>
      <c r="L49" s="4" t="s">
        <v>179</v>
      </c>
      <c r="M49" s="3" t="s">
        <v>180</v>
      </c>
    </row>
    <row r="50" spans="2:13" x14ac:dyDescent="0.25">
      <c r="B50" s="6">
        <v>0.75</v>
      </c>
      <c r="C50" s="1" t="s">
        <v>80</v>
      </c>
      <c r="D50" s="3">
        <v>0.02</v>
      </c>
      <c r="E50" s="4" t="s">
        <v>963</v>
      </c>
      <c r="F50" s="4" t="s">
        <v>969</v>
      </c>
      <c r="G50" s="4">
        <v>7.5864752943013203E-2</v>
      </c>
      <c r="H50" s="4" t="s">
        <v>948</v>
      </c>
      <c r="I50" s="4" t="s">
        <v>949</v>
      </c>
      <c r="J50" s="4" t="s">
        <v>970</v>
      </c>
      <c r="K50" s="105">
        <v>0.94400000000000006</v>
      </c>
      <c r="L50" s="4" t="s">
        <v>179</v>
      </c>
      <c r="M50" s="3" t="s">
        <v>180</v>
      </c>
    </row>
    <row r="51" spans="2:13" x14ac:dyDescent="0.25">
      <c r="B51" s="6">
        <v>1</v>
      </c>
      <c r="C51" s="1" t="s">
        <v>80</v>
      </c>
      <c r="D51" s="3">
        <v>0.02</v>
      </c>
      <c r="E51" s="4" t="s">
        <v>974</v>
      </c>
      <c r="F51" s="4" t="s">
        <v>972</v>
      </c>
      <c r="G51" s="4">
        <v>0.158480336898218</v>
      </c>
      <c r="H51" s="4" t="s">
        <v>971</v>
      </c>
      <c r="I51" s="4" t="s">
        <v>178</v>
      </c>
      <c r="J51" s="4" t="s">
        <v>975</v>
      </c>
      <c r="K51" s="105">
        <v>0.94700000000000006</v>
      </c>
      <c r="L51" s="4" t="s">
        <v>849</v>
      </c>
      <c r="M51" s="3" t="s">
        <v>850</v>
      </c>
    </row>
    <row r="52" spans="2:13" x14ac:dyDescent="0.25">
      <c r="B52" s="181" t="s">
        <v>20</v>
      </c>
      <c r="C52" s="168"/>
      <c r="D52" s="168"/>
      <c r="E52" s="168"/>
      <c r="F52" s="168"/>
      <c r="G52" s="168"/>
      <c r="H52" s="168"/>
      <c r="I52" s="168"/>
      <c r="J52" s="168"/>
      <c r="K52" s="168"/>
      <c r="L52" s="178"/>
      <c r="M52" s="178"/>
    </row>
    <row r="53" spans="2:13" ht="17.25" x14ac:dyDescent="0.3">
      <c r="B53" s="20" t="s">
        <v>7</v>
      </c>
      <c r="C53" s="20" t="s">
        <v>8</v>
      </c>
      <c r="D53" s="20" t="s">
        <v>21</v>
      </c>
      <c r="E53" s="5" t="s">
        <v>2216</v>
      </c>
      <c r="F53" s="5" t="s">
        <v>0</v>
      </c>
      <c r="G53" s="5" t="s">
        <v>1</v>
      </c>
      <c r="H53" s="5" t="s">
        <v>9</v>
      </c>
      <c r="I53" s="5" t="s">
        <v>10</v>
      </c>
      <c r="J53" s="5"/>
      <c r="K53" s="146" t="s">
        <v>81</v>
      </c>
      <c r="L53" s="5" t="s">
        <v>11</v>
      </c>
      <c r="M53" s="44" t="s">
        <v>158</v>
      </c>
    </row>
    <row r="54" spans="2:13" s="26" customFormat="1" x14ac:dyDescent="0.25">
      <c r="B54" s="6">
        <v>0</v>
      </c>
      <c r="C54" s="27" t="s">
        <v>5</v>
      </c>
      <c r="D54" s="26">
        <v>0.02</v>
      </c>
      <c r="E54" s="4" t="s">
        <v>976</v>
      </c>
      <c r="F54" s="4" t="s">
        <v>977</v>
      </c>
      <c r="G54" s="4" t="s">
        <v>924</v>
      </c>
      <c r="H54" s="28">
        <v>6.87165726022608E-2</v>
      </c>
      <c r="I54" s="4" t="s">
        <v>339</v>
      </c>
      <c r="J54" s="4" t="s">
        <v>978</v>
      </c>
      <c r="K54" s="93">
        <v>0</v>
      </c>
      <c r="L54" s="4" t="s">
        <v>224</v>
      </c>
      <c r="M54" s="3" t="s">
        <v>225</v>
      </c>
    </row>
    <row r="55" spans="2:13" s="26" customFormat="1" x14ac:dyDescent="0.25">
      <c r="B55" s="6">
        <v>0.25</v>
      </c>
      <c r="C55" s="27" t="s">
        <v>5</v>
      </c>
      <c r="D55" s="26">
        <v>0.02</v>
      </c>
      <c r="E55" s="4" t="s">
        <v>979</v>
      </c>
      <c r="F55" s="4" t="s">
        <v>980</v>
      </c>
      <c r="G55" s="4" t="s">
        <v>927</v>
      </c>
      <c r="H55" s="28">
        <v>6.7357598898680204E-2</v>
      </c>
      <c r="I55" s="4" t="s">
        <v>339</v>
      </c>
      <c r="J55" s="4" t="s">
        <v>978</v>
      </c>
      <c r="K55" s="93">
        <v>0</v>
      </c>
      <c r="L55" s="4" t="s">
        <v>224</v>
      </c>
      <c r="M55" s="3" t="s">
        <v>225</v>
      </c>
    </row>
    <row r="56" spans="2:13" s="26" customFormat="1" x14ac:dyDescent="0.25">
      <c r="B56" s="6">
        <v>0.5</v>
      </c>
      <c r="C56" s="27" t="s">
        <v>5</v>
      </c>
      <c r="D56" s="26">
        <v>0.02</v>
      </c>
      <c r="E56" s="4" t="s">
        <v>981</v>
      </c>
      <c r="F56" s="4" t="s">
        <v>434</v>
      </c>
      <c r="G56" s="4" t="s">
        <v>956</v>
      </c>
      <c r="H56" s="28">
        <v>6.53795642742976E-2</v>
      </c>
      <c r="I56" s="4" t="s">
        <v>348</v>
      </c>
      <c r="J56" s="4" t="s">
        <v>982</v>
      </c>
      <c r="K56" s="93">
        <v>0</v>
      </c>
      <c r="L56" s="4" t="s">
        <v>224</v>
      </c>
      <c r="M56" s="3" t="s">
        <v>225</v>
      </c>
    </row>
    <row r="57" spans="2:13" s="26" customFormat="1" x14ac:dyDescent="0.25">
      <c r="B57" s="6">
        <v>0.75</v>
      </c>
      <c r="C57" s="27" t="s">
        <v>5</v>
      </c>
      <c r="D57" s="26">
        <v>0.02</v>
      </c>
      <c r="E57" s="4" t="s">
        <v>983</v>
      </c>
      <c r="F57" s="4" t="s">
        <v>438</v>
      </c>
      <c r="G57" s="4" t="s">
        <v>957</v>
      </c>
      <c r="H57" s="28">
        <v>6.12108703155698E-2</v>
      </c>
      <c r="I57" s="4" t="s">
        <v>353</v>
      </c>
      <c r="J57" s="4" t="s">
        <v>984</v>
      </c>
      <c r="K57" s="93">
        <v>2E-3</v>
      </c>
      <c r="L57" s="4" t="s">
        <v>441</v>
      </c>
      <c r="M57" s="3" t="s">
        <v>442</v>
      </c>
    </row>
    <row r="58" spans="2:13" s="26" customFormat="1" x14ac:dyDescent="0.25">
      <c r="B58" s="6">
        <v>1</v>
      </c>
      <c r="C58" s="27" t="s">
        <v>5</v>
      </c>
      <c r="D58" s="26">
        <v>0.02</v>
      </c>
      <c r="E58" s="4" t="s">
        <v>985</v>
      </c>
      <c r="F58" s="4" t="s">
        <v>444</v>
      </c>
      <c r="G58" s="4" t="s">
        <v>986</v>
      </c>
      <c r="H58" s="28">
        <v>5.5088806053826898E-2</v>
      </c>
      <c r="I58" s="4" t="s">
        <v>360</v>
      </c>
      <c r="J58" s="4" t="s">
        <v>987</v>
      </c>
      <c r="K58" s="93">
        <v>0.30199999999999999</v>
      </c>
      <c r="L58" s="4" t="s">
        <v>988</v>
      </c>
      <c r="M58" s="3" t="s">
        <v>989</v>
      </c>
    </row>
    <row r="59" spans="2:13" x14ac:dyDescent="0.25">
      <c r="B59" s="6">
        <v>0</v>
      </c>
      <c r="C59" s="1" t="s">
        <v>80</v>
      </c>
      <c r="D59" s="3">
        <v>0.02</v>
      </c>
      <c r="E59" s="4" t="s">
        <v>990</v>
      </c>
      <c r="F59" s="4" t="s">
        <v>393</v>
      </c>
      <c r="G59" s="4">
        <v>5.9102922184670101E-2</v>
      </c>
      <c r="H59" s="4" t="s">
        <v>991</v>
      </c>
      <c r="I59" s="4" t="s">
        <v>939</v>
      </c>
      <c r="J59" s="4" t="s">
        <v>940</v>
      </c>
      <c r="K59" s="105">
        <v>0.94700000000000006</v>
      </c>
      <c r="L59" s="4" t="s">
        <v>849</v>
      </c>
      <c r="M59" s="3" t="s">
        <v>850</v>
      </c>
    </row>
    <row r="60" spans="2:13" x14ac:dyDescent="0.25">
      <c r="B60" s="6">
        <v>0.25</v>
      </c>
      <c r="C60" s="1" t="s">
        <v>80</v>
      </c>
      <c r="D60" s="3">
        <v>0.02</v>
      </c>
      <c r="E60" s="4" t="s">
        <v>992</v>
      </c>
      <c r="F60" s="4" t="s">
        <v>967</v>
      </c>
      <c r="G60" s="4">
        <v>6.0328301434920503E-2</v>
      </c>
      <c r="H60" s="4" t="s">
        <v>993</v>
      </c>
      <c r="I60" s="4" t="s">
        <v>942</v>
      </c>
      <c r="J60" s="4" t="s">
        <v>994</v>
      </c>
      <c r="K60" s="105">
        <v>0.94499999999999995</v>
      </c>
      <c r="L60" s="4" t="s">
        <v>944</v>
      </c>
      <c r="M60" s="3" t="s">
        <v>945</v>
      </c>
    </row>
    <row r="61" spans="2:13" x14ac:dyDescent="0.25">
      <c r="B61" s="6">
        <v>0.5</v>
      </c>
      <c r="C61" s="1" t="s">
        <v>80</v>
      </c>
      <c r="D61" s="3">
        <v>0.02</v>
      </c>
      <c r="E61" s="4" t="s">
        <v>995</v>
      </c>
      <c r="F61" s="4" t="s">
        <v>968</v>
      </c>
      <c r="G61" s="4">
        <v>6.4143933043874099E-2</v>
      </c>
      <c r="H61" s="4" t="s">
        <v>996</v>
      </c>
      <c r="I61" s="4" t="s">
        <v>374</v>
      </c>
      <c r="J61" s="4" t="s">
        <v>997</v>
      </c>
      <c r="K61" s="105">
        <v>0.94400000000000006</v>
      </c>
      <c r="L61" s="4" t="s">
        <v>179</v>
      </c>
      <c r="M61" s="3" t="s">
        <v>180</v>
      </c>
    </row>
    <row r="62" spans="2:13" x14ac:dyDescent="0.25">
      <c r="B62" s="160">
        <v>0.75</v>
      </c>
      <c r="C62" s="101" t="s">
        <v>80</v>
      </c>
      <c r="D62" s="9">
        <v>0.02</v>
      </c>
      <c r="E62" s="10" t="s">
        <v>998</v>
      </c>
      <c r="F62" s="10" t="s">
        <v>969</v>
      </c>
      <c r="G62" s="10">
        <v>7.5851364573309196E-2</v>
      </c>
      <c r="H62" s="10" t="s">
        <v>999</v>
      </c>
      <c r="I62" s="10" t="s">
        <v>949</v>
      </c>
      <c r="J62" s="10" t="s">
        <v>1000</v>
      </c>
      <c r="K62" s="107">
        <v>0.94299999999999995</v>
      </c>
      <c r="L62" s="10" t="s">
        <v>824</v>
      </c>
      <c r="M62" s="9" t="s">
        <v>825</v>
      </c>
    </row>
    <row r="63" spans="2:13" x14ac:dyDescent="0.25">
      <c r="B63" s="161">
        <v>1</v>
      </c>
      <c r="C63" s="2" t="s">
        <v>80</v>
      </c>
      <c r="D63" s="7">
        <v>0.02</v>
      </c>
      <c r="E63" s="8" t="s">
        <v>1001</v>
      </c>
      <c r="F63" s="8" t="s">
        <v>1002</v>
      </c>
      <c r="G63" s="8">
        <v>0.15843312305403601</v>
      </c>
      <c r="H63" s="8" t="s">
        <v>1003</v>
      </c>
      <c r="I63" s="8" t="s">
        <v>178</v>
      </c>
      <c r="J63" s="8" t="s">
        <v>1004</v>
      </c>
      <c r="K63" s="108">
        <v>0.94599999999999995</v>
      </c>
      <c r="L63" s="8" t="s">
        <v>268</v>
      </c>
      <c r="M63" s="7" t="s">
        <v>833</v>
      </c>
    </row>
  </sheetData>
  <mergeCells count="5">
    <mergeCell ref="B4:M4"/>
    <mergeCell ref="B52:M52"/>
    <mergeCell ref="B40:M40"/>
    <mergeCell ref="B28:M28"/>
    <mergeCell ref="B16:M16"/>
  </mergeCells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F4DEB-041E-4436-AB3D-85087D15DF2D}">
  <dimension ref="B2:AG39"/>
  <sheetViews>
    <sheetView zoomScale="85" zoomScaleNormal="85" workbookViewId="0">
      <selection activeCell="F2" sqref="F2"/>
    </sheetView>
  </sheetViews>
  <sheetFormatPr defaultRowHeight="15" x14ac:dyDescent="0.25"/>
  <cols>
    <col min="1" max="1" width="8.42578125" style="3" bestFit="1" customWidth="1"/>
    <col min="2" max="2" width="12.85546875" style="3" customWidth="1"/>
    <col min="3" max="3" width="37.7109375" style="3" customWidth="1"/>
    <col min="4" max="4" width="15.42578125" style="3" bestFit="1" customWidth="1"/>
    <col min="5" max="5" width="18.5703125" style="4" customWidth="1"/>
    <col min="6" max="6" width="17.28515625" style="4" customWidth="1"/>
    <col min="7" max="7" width="14.7109375" style="4" customWidth="1"/>
    <col min="8" max="8" width="17.140625" style="4" customWidth="1"/>
    <col min="9" max="9" width="19.5703125" style="4" customWidth="1"/>
    <col min="10" max="10" width="30.28515625" style="4" customWidth="1"/>
    <col min="11" max="11" width="18.42578125" style="103" customWidth="1"/>
    <col min="12" max="12" width="23" style="4" customWidth="1"/>
    <col min="13" max="13" width="25.85546875" style="4" customWidth="1"/>
    <col min="14" max="14" width="11.85546875" style="4" customWidth="1"/>
    <col min="15" max="15" width="15.42578125" style="4" bestFit="1" customWidth="1"/>
    <col min="16" max="16" width="14.5703125" style="4" bestFit="1" customWidth="1"/>
    <col min="17" max="17" width="17.7109375" style="4" bestFit="1" customWidth="1"/>
    <col min="18" max="18" width="15.5703125" style="4" bestFit="1" customWidth="1"/>
    <col min="19" max="19" width="13.140625" style="4" bestFit="1" customWidth="1"/>
    <col min="20" max="20" width="18.85546875" style="4" bestFit="1" customWidth="1"/>
    <col min="21" max="21" width="17.7109375" style="4" bestFit="1" customWidth="1"/>
    <col min="22" max="22" width="14.85546875" style="4" bestFit="1" customWidth="1"/>
    <col min="23" max="26" width="11" style="4" customWidth="1"/>
    <col min="27" max="27" width="15.5703125" style="4" bestFit="1" customWidth="1"/>
    <col min="28" max="28" width="18.7109375" style="4" bestFit="1" customWidth="1"/>
    <col min="29" max="29" width="16.5703125" style="4" bestFit="1" customWidth="1"/>
    <col min="30" max="30" width="14.140625" style="4" bestFit="1" customWidth="1"/>
    <col min="31" max="31" width="19.85546875" style="4" bestFit="1" customWidth="1"/>
    <col min="32" max="32" width="18.7109375" style="4" bestFit="1" customWidth="1"/>
    <col min="33" max="33" width="14.85546875" style="4" bestFit="1" customWidth="1"/>
    <col min="34" max="16384" width="9.140625" style="3"/>
  </cols>
  <sheetData>
    <row r="2" spans="2:33" ht="16.5" x14ac:dyDescent="0.3">
      <c r="B2" s="3" t="s">
        <v>2217</v>
      </c>
    </row>
    <row r="4" spans="2:33" x14ac:dyDescent="0.25">
      <c r="B4" s="181" t="s">
        <v>6</v>
      </c>
      <c r="C4" s="178"/>
      <c r="D4" s="178"/>
      <c r="E4" s="178"/>
      <c r="F4" s="178"/>
      <c r="G4" s="178"/>
      <c r="H4" s="178"/>
      <c r="I4" s="178"/>
      <c r="J4" s="178"/>
      <c r="K4" s="178"/>
      <c r="L4" s="178"/>
      <c r="M4" s="178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</row>
    <row r="5" spans="2:33" ht="17.25" x14ac:dyDescent="0.3">
      <c r="B5" s="20" t="s">
        <v>7</v>
      </c>
      <c r="C5" s="20" t="s">
        <v>8</v>
      </c>
      <c r="D5" s="20" t="s">
        <v>21</v>
      </c>
      <c r="E5" s="30" t="s">
        <v>2218</v>
      </c>
      <c r="F5" s="100" t="s">
        <v>0</v>
      </c>
      <c r="G5" s="100" t="s">
        <v>1</v>
      </c>
      <c r="H5" s="100" t="s">
        <v>9</v>
      </c>
      <c r="I5" s="100" t="s">
        <v>10</v>
      </c>
      <c r="J5" s="37" t="s">
        <v>159</v>
      </c>
      <c r="K5" s="104" t="s">
        <v>81</v>
      </c>
      <c r="L5" s="100" t="s">
        <v>11</v>
      </c>
      <c r="M5" s="44" t="s">
        <v>158</v>
      </c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</row>
    <row r="6" spans="2:33" x14ac:dyDescent="0.25">
      <c r="B6" s="6">
        <v>0</v>
      </c>
      <c r="C6" s="1" t="s">
        <v>80</v>
      </c>
      <c r="D6" s="3">
        <v>0</v>
      </c>
      <c r="E6" s="4" t="s">
        <v>1005</v>
      </c>
      <c r="F6" s="4" t="s">
        <v>469</v>
      </c>
      <c r="G6" s="4" t="s">
        <v>703</v>
      </c>
      <c r="H6" s="4" t="s">
        <v>1005</v>
      </c>
      <c r="I6" s="4" t="s">
        <v>471</v>
      </c>
      <c r="J6" s="89" t="s">
        <v>1006</v>
      </c>
      <c r="K6" s="105">
        <v>0.94400000000000006</v>
      </c>
      <c r="L6" s="4" t="s">
        <v>179</v>
      </c>
      <c r="M6" s="88" t="s">
        <v>180</v>
      </c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</row>
    <row r="7" spans="2:33" x14ac:dyDescent="0.25">
      <c r="B7" s="6">
        <v>0.25</v>
      </c>
      <c r="C7" s="1" t="s">
        <v>80</v>
      </c>
      <c r="D7" s="3">
        <v>0</v>
      </c>
      <c r="E7" s="4" t="s">
        <v>471</v>
      </c>
      <c r="F7" s="4" t="s">
        <v>473</v>
      </c>
      <c r="G7" s="4" t="s">
        <v>1007</v>
      </c>
      <c r="H7" s="4" t="s">
        <v>471</v>
      </c>
      <c r="I7" s="4" t="s">
        <v>471</v>
      </c>
      <c r="J7" s="89" t="s">
        <v>1006</v>
      </c>
      <c r="K7" s="105">
        <v>0.94799999999999995</v>
      </c>
      <c r="L7" s="4" t="s">
        <v>874</v>
      </c>
      <c r="M7" s="88" t="s">
        <v>875</v>
      </c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</row>
    <row r="8" spans="2:33" x14ac:dyDescent="0.25">
      <c r="B8" s="6">
        <v>0.5</v>
      </c>
      <c r="C8" s="1" t="s">
        <v>80</v>
      </c>
      <c r="D8" s="3">
        <v>0</v>
      </c>
      <c r="E8" s="4" t="s">
        <v>471</v>
      </c>
      <c r="F8" s="4" t="s">
        <v>475</v>
      </c>
      <c r="G8" s="4" t="s">
        <v>496</v>
      </c>
      <c r="H8" s="4" t="s">
        <v>471</v>
      </c>
      <c r="I8" s="4" t="s">
        <v>471</v>
      </c>
      <c r="J8" s="89" t="s">
        <v>1008</v>
      </c>
      <c r="K8" s="105">
        <v>0.94900000000000007</v>
      </c>
      <c r="L8" s="4" t="s">
        <v>355</v>
      </c>
      <c r="M8" s="88" t="s">
        <v>356</v>
      </c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</row>
    <row r="9" spans="2:33" x14ac:dyDescent="0.25">
      <c r="B9" s="6">
        <v>0.75</v>
      </c>
      <c r="C9" s="1" t="s">
        <v>80</v>
      </c>
      <c r="D9" s="3">
        <v>0</v>
      </c>
      <c r="E9" s="4" t="s">
        <v>471</v>
      </c>
      <c r="F9" s="4" t="s">
        <v>481</v>
      </c>
      <c r="G9" s="4" t="s">
        <v>1009</v>
      </c>
      <c r="H9" s="4" t="s">
        <v>471</v>
      </c>
      <c r="I9" s="4" t="s">
        <v>483</v>
      </c>
      <c r="J9" s="89" t="s">
        <v>1010</v>
      </c>
      <c r="K9" s="105">
        <v>0.94700000000000006</v>
      </c>
      <c r="L9" s="4" t="s">
        <v>849</v>
      </c>
      <c r="M9" s="88" t="s">
        <v>850</v>
      </c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</row>
    <row r="10" spans="2:33" x14ac:dyDescent="0.25">
      <c r="B10" s="6">
        <v>1</v>
      </c>
      <c r="C10" s="1" t="s">
        <v>80</v>
      </c>
      <c r="D10" s="3">
        <v>0</v>
      </c>
      <c r="E10" s="4" t="s">
        <v>1011</v>
      </c>
      <c r="F10" s="4" t="s">
        <v>1012</v>
      </c>
      <c r="G10" s="4" t="s">
        <v>1013</v>
      </c>
      <c r="H10" s="4" t="s">
        <v>1011</v>
      </c>
      <c r="I10" s="4" t="s">
        <v>336</v>
      </c>
      <c r="J10" s="89" t="s">
        <v>1014</v>
      </c>
      <c r="K10" s="105">
        <v>0.94799999999999995</v>
      </c>
      <c r="L10" s="4" t="s">
        <v>874</v>
      </c>
      <c r="M10" s="88" t="s">
        <v>875</v>
      </c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</row>
    <row r="11" spans="2:33" x14ac:dyDescent="0.25">
      <c r="B11" s="181" t="s">
        <v>14</v>
      </c>
      <c r="C11" s="178"/>
      <c r="D11" s="178"/>
      <c r="E11" s="178"/>
      <c r="F11" s="178"/>
      <c r="G11" s="178"/>
      <c r="H11" s="178"/>
      <c r="I11" s="178"/>
      <c r="J11" s="178"/>
      <c r="K11" s="178"/>
      <c r="L11" s="178"/>
      <c r="M11" s="178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</row>
    <row r="12" spans="2:33" ht="17.25" x14ac:dyDescent="0.3">
      <c r="B12" s="20" t="s">
        <v>7</v>
      </c>
      <c r="C12" s="20" t="s">
        <v>8</v>
      </c>
      <c r="D12" s="20" t="s">
        <v>21</v>
      </c>
      <c r="E12" s="30" t="s">
        <v>2218</v>
      </c>
      <c r="F12" s="100" t="s">
        <v>0</v>
      </c>
      <c r="G12" s="100" t="s">
        <v>1</v>
      </c>
      <c r="H12" s="100" t="s">
        <v>9</v>
      </c>
      <c r="I12" s="100" t="s">
        <v>10</v>
      </c>
      <c r="J12" s="37" t="s">
        <v>159</v>
      </c>
      <c r="K12" s="104" t="s">
        <v>81</v>
      </c>
      <c r="L12" s="100" t="s">
        <v>11</v>
      </c>
      <c r="M12" s="44" t="s">
        <v>158</v>
      </c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</row>
    <row r="13" spans="2:33" x14ac:dyDescent="0.25">
      <c r="B13" s="6">
        <v>0</v>
      </c>
      <c r="C13" s="1" t="s">
        <v>80</v>
      </c>
      <c r="D13" s="3">
        <v>0</v>
      </c>
      <c r="E13" s="4" t="s">
        <v>1005</v>
      </c>
      <c r="F13" s="4" t="s">
        <v>469</v>
      </c>
      <c r="G13" s="4" t="s">
        <v>703</v>
      </c>
      <c r="H13" s="4" t="s">
        <v>1005</v>
      </c>
      <c r="I13" s="4" t="s">
        <v>471</v>
      </c>
      <c r="J13" s="89" t="s">
        <v>1006</v>
      </c>
      <c r="K13" s="105">
        <v>0.94400000000000006</v>
      </c>
      <c r="L13" s="4" t="s">
        <v>179</v>
      </c>
      <c r="M13" s="88" t="s">
        <v>180</v>
      </c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</row>
    <row r="14" spans="2:33" x14ac:dyDescent="0.25">
      <c r="B14" s="6">
        <v>0.25</v>
      </c>
      <c r="C14" s="1" t="s">
        <v>80</v>
      </c>
      <c r="D14" s="3">
        <v>0</v>
      </c>
      <c r="E14" s="4" t="s">
        <v>471</v>
      </c>
      <c r="F14" s="4" t="s">
        <v>473</v>
      </c>
      <c r="G14" s="4" t="s">
        <v>1007</v>
      </c>
      <c r="H14" s="4" t="s">
        <v>471</v>
      </c>
      <c r="I14" s="4" t="s">
        <v>471</v>
      </c>
      <c r="J14" s="89" t="s">
        <v>1006</v>
      </c>
      <c r="K14" s="105">
        <v>0.94799999999999995</v>
      </c>
      <c r="L14" s="4" t="s">
        <v>874</v>
      </c>
      <c r="M14" s="88" t="s">
        <v>875</v>
      </c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</row>
    <row r="15" spans="2:33" x14ac:dyDescent="0.25">
      <c r="B15" s="6">
        <v>0.5</v>
      </c>
      <c r="C15" s="1" t="s">
        <v>80</v>
      </c>
      <c r="D15" s="3">
        <v>0</v>
      </c>
      <c r="E15" s="4" t="s">
        <v>471</v>
      </c>
      <c r="F15" s="4" t="s">
        <v>475</v>
      </c>
      <c r="G15" s="4" t="s">
        <v>496</v>
      </c>
      <c r="H15" s="4" t="s">
        <v>471</v>
      </c>
      <c r="I15" s="4" t="s">
        <v>471</v>
      </c>
      <c r="J15" s="89" t="s">
        <v>1008</v>
      </c>
      <c r="K15" s="105">
        <v>0.94799999999999995</v>
      </c>
      <c r="L15" s="4" t="s">
        <v>874</v>
      </c>
      <c r="M15" s="88" t="s">
        <v>875</v>
      </c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</row>
    <row r="16" spans="2:33" x14ac:dyDescent="0.25">
      <c r="B16" s="6">
        <v>0.75</v>
      </c>
      <c r="C16" s="1" t="s">
        <v>80</v>
      </c>
      <c r="D16" s="3">
        <v>0</v>
      </c>
      <c r="E16" s="4" t="s">
        <v>471</v>
      </c>
      <c r="F16" s="4" t="s">
        <v>481</v>
      </c>
      <c r="G16" s="4" t="s">
        <v>1009</v>
      </c>
      <c r="H16" s="4" t="s">
        <v>471</v>
      </c>
      <c r="I16" s="4" t="s">
        <v>483</v>
      </c>
      <c r="J16" s="89" t="s">
        <v>1010</v>
      </c>
      <c r="K16" s="105">
        <v>0.94799999999999995</v>
      </c>
      <c r="L16" s="4" t="s">
        <v>874</v>
      </c>
      <c r="M16" s="88" t="s">
        <v>875</v>
      </c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</row>
    <row r="17" spans="2:33" x14ac:dyDescent="0.25">
      <c r="B17" s="6">
        <v>1</v>
      </c>
      <c r="C17" s="1" t="s">
        <v>80</v>
      </c>
      <c r="D17" s="3">
        <v>0</v>
      </c>
      <c r="E17" s="4" t="s">
        <v>1011</v>
      </c>
      <c r="F17" s="4" t="s">
        <v>1012</v>
      </c>
      <c r="G17" s="4" t="s">
        <v>1013</v>
      </c>
      <c r="H17" s="4" t="s">
        <v>1011</v>
      </c>
      <c r="I17" s="4" t="s">
        <v>336</v>
      </c>
      <c r="J17" s="89" t="s">
        <v>1014</v>
      </c>
      <c r="K17" s="105">
        <v>0.94799999999999995</v>
      </c>
      <c r="L17" s="4" t="s">
        <v>874</v>
      </c>
      <c r="M17" s="88" t="s">
        <v>875</v>
      </c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</row>
    <row r="18" spans="2:33" x14ac:dyDescent="0.25">
      <c r="B18" s="181" t="s">
        <v>16</v>
      </c>
      <c r="C18" s="182"/>
      <c r="D18" s="182"/>
      <c r="E18" s="182"/>
      <c r="F18" s="182"/>
      <c r="G18" s="182"/>
      <c r="H18" s="182"/>
      <c r="I18" s="182"/>
      <c r="J18" s="182"/>
      <c r="K18" s="182"/>
      <c r="L18" s="178"/>
      <c r="M18" s="178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</row>
    <row r="19" spans="2:33" ht="17.25" x14ac:dyDescent="0.3">
      <c r="B19" s="20" t="s">
        <v>7</v>
      </c>
      <c r="C19" s="20" t="s">
        <v>8</v>
      </c>
      <c r="D19" s="20" t="s">
        <v>21</v>
      </c>
      <c r="E19" s="30" t="s">
        <v>2218</v>
      </c>
      <c r="F19" s="100" t="s">
        <v>0</v>
      </c>
      <c r="G19" s="100" t="s">
        <v>1</v>
      </c>
      <c r="H19" s="100" t="s">
        <v>9</v>
      </c>
      <c r="I19" s="100" t="s">
        <v>10</v>
      </c>
      <c r="J19" s="37" t="s">
        <v>159</v>
      </c>
      <c r="K19" s="104" t="s">
        <v>81</v>
      </c>
      <c r="L19" s="100" t="s">
        <v>11</v>
      </c>
      <c r="M19" s="44" t="s">
        <v>158</v>
      </c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</row>
    <row r="20" spans="2:33" x14ac:dyDescent="0.25">
      <c r="B20" s="6">
        <v>0</v>
      </c>
      <c r="C20" s="1" t="s">
        <v>80</v>
      </c>
      <c r="D20" s="3">
        <v>0</v>
      </c>
      <c r="E20" s="4" t="s">
        <v>1005</v>
      </c>
      <c r="F20" s="4" t="s">
        <v>469</v>
      </c>
      <c r="G20" s="4" t="s">
        <v>703</v>
      </c>
      <c r="H20" s="4" t="s">
        <v>1005</v>
      </c>
      <c r="I20" s="4" t="s">
        <v>471</v>
      </c>
      <c r="J20" s="89" t="s">
        <v>1006</v>
      </c>
      <c r="K20" s="105">
        <v>0.94400000000000006</v>
      </c>
      <c r="L20" s="4" t="s">
        <v>179</v>
      </c>
      <c r="M20" s="88" t="s">
        <v>180</v>
      </c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</row>
    <row r="21" spans="2:33" x14ac:dyDescent="0.25">
      <c r="B21" s="6">
        <v>0.25</v>
      </c>
      <c r="C21" s="1" t="s">
        <v>80</v>
      </c>
      <c r="D21" s="3">
        <v>0</v>
      </c>
      <c r="E21" s="4" t="s">
        <v>471</v>
      </c>
      <c r="F21" s="4" t="s">
        <v>473</v>
      </c>
      <c r="G21" s="4" t="s">
        <v>1007</v>
      </c>
      <c r="H21" s="4" t="s">
        <v>471</v>
      </c>
      <c r="I21" s="4" t="s">
        <v>471</v>
      </c>
      <c r="J21" s="89" t="s">
        <v>1006</v>
      </c>
      <c r="K21" s="105">
        <v>0.94799999999999995</v>
      </c>
      <c r="L21" s="4" t="s">
        <v>874</v>
      </c>
      <c r="M21" s="88" t="s">
        <v>875</v>
      </c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</row>
    <row r="22" spans="2:33" x14ac:dyDescent="0.25">
      <c r="B22" s="6">
        <v>0.5</v>
      </c>
      <c r="C22" s="1" t="s">
        <v>80</v>
      </c>
      <c r="D22" s="3">
        <v>0</v>
      </c>
      <c r="E22" s="4" t="s">
        <v>471</v>
      </c>
      <c r="F22" s="4" t="s">
        <v>475</v>
      </c>
      <c r="G22" s="4" t="s">
        <v>496</v>
      </c>
      <c r="H22" s="4" t="s">
        <v>471</v>
      </c>
      <c r="I22" s="4" t="s">
        <v>471</v>
      </c>
      <c r="J22" s="89" t="s">
        <v>1008</v>
      </c>
      <c r="K22" s="105">
        <v>0.94900000000000007</v>
      </c>
      <c r="L22" s="4" t="s">
        <v>355</v>
      </c>
      <c r="M22" s="88" t="s">
        <v>356</v>
      </c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</row>
    <row r="23" spans="2:33" x14ac:dyDescent="0.25">
      <c r="B23" s="6">
        <v>0.75</v>
      </c>
      <c r="C23" s="1" t="s">
        <v>80</v>
      </c>
      <c r="D23" s="3">
        <v>0</v>
      </c>
      <c r="E23" s="4" t="s">
        <v>471</v>
      </c>
      <c r="F23" s="4" t="s">
        <v>481</v>
      </c>
      <c r="G23" s="4" t="s">
        <v>1009</v>
      </c>
      <c r="H23" s="4" t="s">
        <v>471</v>
      </c>
      <c r="I23" s="4" t="s">
        <v>483</v>
      </c>
      <c r="J23" s="89" t="s">
        <v>1010</v>
      </c>
      <c r="K23" s="105">
        <v>0.94799999999999995</v>
      </c>
      <c r="L23" s="4" t="s">
        <v>874</v>
      </c>
      <c r="M23" s="88" t="s">
        <v>875</v>
      </c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</row>
    <row r="24" spans="2:33" x14ac:dyDescent="0.25">
      <c r="B24" s="6">
        <v>1</v>
      </c>
      <c r="C24" s="1" t="s">
        <v>80</v>
      </c>
      <c r="D24" s="3">
        <v>0</v>
      </c>
      <c r="E24" s="4" t="s">
        <v>1011</v>
      </c>
      <c r="F24" s="4" t="s">
        <v>1012</v>
      </c>
      <c r="G24" s="4" t="s">
        <v>1013</v>
      </c>
      <c r="H24" s="4" t="s">
        <v>1011</v>
      </c>
      <c r="I24" s="4" t="s">
        <v>336</v>
      </c>
      <c r="J24" s="89" t="s">
        <v>1014</v>
      </c>
      <c r="K24" s="105">
        <v>0.94799999999999995</v>
      </c>
      <c r="L24" s="4" t="s">
        <v>874</v>
      </c>
      <c r="M24" s="88" t="s">
        <v>875</v>
      </c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</row>
    <row r="25" spans="2:33" x14ac:dyDescent="0.25">
      <c r="B25" s="181" t="s">
        <v>18</v>
      </c>
      <c r="C25" s="182"/>
      <c r="D25" s="182"/>
      <c r="E25" s="182"/>
      <c r="F25" s="182"/>
      <c r="G25" s="182"/>
      <c r="H25" s="182"/>
      <c r="I25" s="182"/>
      <c r="J25" s="182"/>
      <c r="K25" s="182"/>
      <c r="L25" s="178"/>
      <c r="M25" s="178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</row>
    <row r="26" spans="2:33" ht="17.25" x14ac:dyDescent="0.3">
      <c r="B26" s="20" t="s">
        <v>7</v>
      </c>
      <c r="C26" s="20" t="s">
        <v>8</v>
      </c>
      <c r="D26" s="20" t="s">
        <v>21</v>
      </c>
      <c r="E26" s="30" t="s">
        <v>2218</v>
      </c>
      <c r="F26" s="100" t="s">
        <v>0</v>
      </c>
      <c r="G26" s="100" t="s">
        <v>1</v>
      </c>
      <c r="H26" s="100" t="s">
        <v>9</v>
      </c>
      <c r="I26" s="100" t="s">
        <v>10</v>
      </c>
      <c r="J26" s="37" t="s">
        <v>159</v>
      </c>
      <c r="K26" s="104" t="s">
        <v>81</v>
      </c>
      <c r="L26" s="100" t="s">
        <v>11</v>
      </c>
      <c r="M26" s="44" t="s">
        <v>158</v>
      </c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</row>
    <row r="27" spans="2:33" x14ac:dyDescent="0.25">
      <c r="B27" s="6">
        <v>0</v>
      </c>
      <c r="C27" s="1" t="s">
        <v>80</v>
      </c>
      <c r="D27" s="3">
        <v>0</v>
      </c>
      <c r="E27" s="4" t="s">
        <v>1005</v>
      </c>
      <c r="F27" s="4" t="s">
        <v>469</v>
      </c>
      <c r="G27" s="4" t="s">
        <v>703</v>
      </c>
      <c r="H27" s="4" t="s">
        <v>1005</v>
      </c>
      <c r="I27" s="4" t="s">
        <v>471</v>
      </c>
      <c r="J27" s="89" t="s">
        <v>1006</v>
      </c>
      <c r="K27" s="105">
        <v>0.94400000000000006</v>
      </c>
      <c r="L27" s="4" t="s">
        <v>179</v>
      </c>
      <c r="M27" s="88" t="s">
        <v>180</v>
      </c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</row>
    <row r="28" spans="2:33" x14ac:dyDescent="0.25">
      <c r="B28" s="6">
        <v>0.25</v>
      </c>
      <c r="C28" s="1" t="s">
        <v>80</v>
      </c>
      <c r="D28" s="3">
        <v>0</v>
      </c>
      <c r="E28" s="4" t="s">
        <v>471</v>
      </c>
      <c r="F28" s="4" t="s">
        <v>473</v>
      </c>
      <c r="G28" s="4" t="s">
        <v>1007</v>
      </c>
      <c r="H28" s="4" t="s">
        <v>471</v>
      </c>
      <c r="I28" s="4" t="s">
        <v>471</v>
      </c>
      <c r="J28" s="89" t="s">
        <v>1006</v>
      </c>
      <c r="K28" s="105">
        <v>0.94799999999999995</v>
      </c>
      <c r="L28" s="4" t="s">
        <v>874</v>
      </c>
      <c r="M28" s="88" t="s">
        <v>875</v>
      </c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</row>
    <row r="29" spans="2:33" x14ac:dyDescent="0.25">
      <c r="B29" s="6">
        <v>0.5</v>
      </c>
      <c r="C29" s="1" t="s">
        <v>80</v>
      </c>
      <c r="D29" s="3">
        <v>0</v>
      </c>
      <c r="E29" s="4" t="s">
        <v>471</v>
      </c>
      <c r="F29" s="4" t="s">
        <v>475</v>
      </c>
      <c r="G29" s="4" t="s">
        <v>496</v>
      </c>
      <c r="H29" s="4" t="s">
        <v>471</v>
      </c>
      <c r="I29" s="4" t="s">
        <v>471</v>
      </c>
      <c r="J29" s="89" t="s">
        <v>1008</v>
      </c>
      <c r="K29" s="105">
        <v>0.94799999999999995</v>
      </c>
      <c r="L29" s="4" t="s">
        <v>874</v>
      </c>
      <c r="M29" s="88" t="s">
        <v>875</v>
      </c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</row>
    <row r="30" spans="2:33" x14ac:dyDescent="0.25">
      <c r="B30" s="6">
        <v>0.75</v>
      </c>
      <c r="C30" s="1" t="s">
        <v>80</v>
      </c>
      <c r="D30" s="3">
        <v>0</v>
      </c>
      <c r="E30" s="4" t="s">
        <v>471</v>
      </c>
      <c r="F30" s="4" t="s">
        <v>481</v>
      </c>
      <c r="G30" s="4" t="s">
        <v>1009</v>
      </c>
      <c r="H30" s="4" t="s">
        <v>471</v>
      </c>
      <c r="I30" s="4" t="s">
        <v>483</v>
      </c>
      <c r="J30" s="89" t="s">
        <v>1010</v>
      </c>
      <c r="K30" s="105">
        <v>0.94799999999999995</v>
      </c>
      <c r="L30" s="4" t="s">
        <v>874</v>
      </c>
      <c r="M30" s="88" t="s">
        <v>875</v>
      </c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</row>
    <row r="31" spans="2:33" x14ac:dyDescent="0.25">
      <c r="B31" s="6">
        <v>1</v>
      </c>
      <c r="C31" s="1" t="s">
        <v>80</v>
      </c>
      <c r="D31" s="3">
        <v>0</v>
      </c>
      <c r="E31" s="4" t="s">
        <v>1011</v>
      </c>
      <c r="F31" s="4" t="s">
        <v>1012</v>
      </c>
      <c r="G31" s="4" t="s">
        <v>1013</v>
      </c>
      <c r="H31" s="4" t="s">
        <v>1011</v>
      </c>
      <c r="I31" s="4" t="s">
        <v>336</v>
      </c>
      <c r="J31" s="89" t="s">
        <v>1014</v>
      </c>
      <c r="K31" s="105">
        <v>0.94799999999999995</v>
      </c>
      <c r="L31" s="4" t="s">
        <v>874</v>
      </c>
      <c r="M31" s="88" t="s">
        <v>875</v>
      </c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</row>
    <row r="32" spans="2:33" x14ac:dyDescent="0.25">
      <c r="B32" s="181" t="s">
        <v>20</v>
      </c>
      <c r="C32" s="182"/>
      <c r="D32" s="182"/>
      <c r="E32" s="182"/>
      <c r="F32" s="182"/>
      <c r="G32" s="182"/>
      <c r="H32" s="182"/>
      <c r="I32" s="182"/>
      <c r="J32" s="182"/>
      <c r="K32" s="182"/>
      <c r="L32" s="178"/>
      <c r="M32" s="178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</row>
    <row r="33" spans="2:33" ht="17.25" x14ac:dyDescent="0.3">
      <c r="B33" s="20" t="s">
        <v>7</v>
      </c>
      <c r="C33" s="20" t="s">
        <v>8</v>
      </c>
      <c r="D33" s="20" t="s">
        <v>21</v>
      </c>
      <c r="E33" s="30" t="s">
        <v>2218</v>
      </c>
      <c r="F33" s="100" t="s">
        <v>0</v>
      </c>
      <c r="G33" s="100" t="s">
        <v>1</v>
      </c>
      <c r="H33" s="100" t="s">
        <v>9</v>
      </c>
      <c r="I33" s="100" t="s">
        <v>10</v>
      </c>
      <c r="J33" s="37" t="s">
        <v>159</v>
      </c>
      <c r="K33" s="104" t="s">
        <v>81</v>
      </c>
      <c r="L33" s="100" t="s">
        <v>11</v>
      </c>
      <c r="M33" s="44" t="s">
        <v>158</v>
      </c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</row>
    <row r="34" spans="2:33" x14ac:dyDescent="0.25">
      <c r="B34" s="6">
        <v>0</v>
      </c>
      <c r="C34" s="1" t="s">
        <v>80</v>
      </c>
      <c r="D34" s="3">
        <v>1E-3</v>
      </c>
      <c r="E34" s="4" t="s">
        <v>1015</v>
      </c>
      <c r="F34" s="4" t="s">
        <v>469</v>
      </c>
      <c r="G34" s="4" t="s">
        <v>703</v>
      </c>
      <c r="H34" s="4" t="s">
        <v>1005</v>
      </c>
      <c r="I34" s="4" t="s">
        <v>471</v>
      </c>
      <c r="J34" s="89" t="s">
        <v>1006</v>
      </c>
      <c r="K34" s="105">
        <v>0.94400000000000006</v>
      </c>
      <c r="L34" s="4" t="s">
        <v>179</v>
      </c>
      <c r="M34" s="88" t="s">
        <v>180</v>
      </c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</row>
    <row r="35" spans="2:33" x14ac:dyDescent="0.25">
      <c r="B35" s="6">
        <v>0.25</v>
      </c>
      <c r="C35" s="1" t="s">
        <v>80</v>
      </c>
      <c r="D35" s="3">
        <v>1E-3</v>
      </c>
      <c r="E35" s="4" t="s">
        <v>1015</v>
      </c>
      <c r="F35" s="4" t="s">
        <v>473</v>
      </c>
      <c r="G35" s="4" t="s">
        <v>1007</v>
      </c>
      <c r="H35" s="4" t="s">
        <v>1005</v>
      </c>
      <c r="I35" s="4" t="s">
        <v>471</v>
      </c>
      <c r="J35" s="89" t="s">
        <v>1006</v>
      </c>
      <c r="K35" s="105">
        <v>0.94799999999999995</v>
      </c>
      <c r="L35" s="4" t="s">
        <v>874</v>
      </c>
      <c r="M35" s="88" t="s">
        <v>875</v>
      </c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</row>
    <row r="36" spans="2:33" x14ac:dyDescent="0.25">
      <c r="B36" s="6">
        <v>0.5</v>
      </c>
      <c r="C36" s="1" t="s">
        <v>80</v>
      </c>
      <c r="D36" s="3">
        <v>1E-3</v>
      </c>
      <c r="E36" s="4" t="s">
        <v>1015</v>
      </c>
      <c r="F36" s="4" t="s">
        <v>475</v>
      </c>
      <c r="G36" s="4" t="s">
        <v>496</v>
      </c>
      <c r="H36" s="4" t="s">
        <v>1005</v>
      </c>
      <c r="I36" s="4" t="s">
        <v>471</v>
      </c>
      <c r="J36" s="89" t="s">
        <v>1016</v>
      </c>
      <c r="K36" s="105">
        <v>0.94900000000000007</v>
      </c>
      <c r="L36" s="4" t="s">
        <v>355</v>
      </c>
      <c r="M36" s="88" t="s">
        <v>356</v>
      </c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</row>
    <row r="37" spans="2:33" x14ac:dyDescent="0.25">
      <c r="B37" s="160">
        <v>0.75</v>
      </c>
      <c r="C37" s="101" t="s">
        <v>80</v>
      </c>
      <c r="D37" s="9">
        <v>1E-3</v>
      </c>
      <c r="E37" s="10" t="s">
        <v>476</v>
      </c>
      <c r="F37" s="10" t="s">
        <v>481</v>
      </c>
      <c r="G37" s="10" t="s">
        <v>1009</v>
      </c>
      <c r="H37" s="10" t="s">
        <v>471</v>
      </c>
      <c r="I37" s="10" t="s">
        <v>483</v>
      </c>
      <c r="J37" s="102" t="s">
        <v>1017</v>
      </c>
      <c r="K37" s="107">
        <v>0.94799999999999995</v>
      </c>
      <c r="L37" s="10" t="s">
        <v>874</v>
      </c>
      <c r="M37" s="99" t="s">
        <v>875</v>
      </c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</row>
    <row r="38" spans="2:33" x14ac:dyDescent="0.25">
      <c r="B38" s="161">
        <v>1</v>
      </c>
      <c r="C38" s="2" t="s">
        <v>80</v>
      </c>
      <c r="D38" s="7">
        <v>1E-3</v>
      </c>
      <c r="E38" s="8" t="s">
        <v>1018</v>
      </c>
      <c r="F38" s="8" t="s">
        <v>1012</v>
      </c>
      <c r="G38" s="8" t="s">
        <v>1013</v>
      </c>
      <c r="H38" s="8" t="s">
        <v>1019</v>
      </c>
      <c r="I38" s="8" t="s">
        <v>336</v>
      </c>
      <c r="J38" s="90" t="s">
        <v>1020</v>
      </c>
      <c r="K38" s="108">
        <v>0.94900000000000007</v>
      </c>
      <c r="L38" s="8" t="s">
        <v>355</v>
      </c>
      <c r="M38" s="91" t="s">
        <v>356</v>
      </c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</row>
    <row r="39" spans="2:33" x14ac:dyDescent="0.25">
      <c r="B39" s="4"/>
      <c r="C39" s="4"/>
      <c r="D39" s="4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</row>
  </sheetData>
  <mergeCells count="5">
    <mergeCell ref="B4:M4"/>
    <mergeCell ref="B11:M11"/>
    <mergeCell ref="B18:M18"/>
    <mergeCell ref="B25:M25"/>
    <mergeCell ref="B32:M32"/>
  </mergeCells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6FE79-9892-4D6A-AC75-8D1E5F30809D}">
  <dimension ref="B2:M113"/>
  <sheetViews>
    <sheetView zoomScale="80" zoomScaleNormal="80" workbookViewId="0">
      <selection activeCell="K124" sqref="K123:K124"/>
    </sheetView>
  </sheetViews>
  <sheetFormatPr defaultRowHeight="15" x14ac:dyDescent="0.25"/>
  <cols>
    <col min="1" max="1" width="9.140625" style="53"/>
    <col min="2" max="2" width="14.85546875" style="53" customWidth="1"/>
    <col min="3" max="3" width="31.42578125" style="53" bestFit="1" customWidth="1"/>
    <col min="4" max="4" width="16.7109375" style="53" bestFit="1" customWidth="1"/>
    <col min="5" max="7" width="14.5703125" style="55" customWidth="1"/>
    <col min="8" max="8" width="14.5703125" style="53" customWidth="1"/>
    <col min="9" max="9" width="20.140625" style="53" customWidth="1"/>
    <col min="10" max="10" width="27.85546875" style="53" bestFit="1" customWidth="1"/>
    <col min="11" max="11" width="20.140625" style="116" customWidth="1"/>
    <col min="12" max="12" width="17.28515625" style="53" bestFit="1" customWidth="1"/>
    <col min="13" max="13" width="23.5703125" style="53" bestFit="1" customWidth="1"/>
    <col min="14" max="16384" width="9.140625" style="53"/>
  </cols>
  <sheetData>
    <row r="2" spans="2:13" ht="18.75" x14ac:dyDescent="0.3">
      <c r="B2" s="26" t="s">
        <v>2191</v>
      </c>
    </row>
    <row r="4" spans="2:13" x14ac:dyDescent="0.25">
      <c r="B4" s="174" t="s">
        <v>6</v>
      </c>
      <c r="C4" s="180"/>
      <c r="D4" s="180"/>
      <c r="E4" s="180"/>
      <c r="F4" s="180"/>
      <c r="G4" s="180"/>
      <c r="H4" s="180"/>
      <c r="I4" s="180"/>
      <c r="J4" s="180"/>
      <c r="K4" s="180"/>
      <c r="L4" s="172"/>
      <c r="M4" s="172"/>
    </row>
    <row r="5" spans="2:13" ht="17.25" x14ac:dyDescent="0.3">
      <c r="B5" s="51" t="s">
        <v>7</v>
      </c>
      <c r="C5" s="51" t="s">
        <v>8</v>
      </c>
      <c r="D5" s="51" t="s">
        <v>21</v>
      </c>
      <c r="E5" s="44" t="s">
        <v>1561</v>
      </c>
      <c r="F5" s="44" t="s">
        <v>0</v>
      </c>
      <c r="G5" s="44" t="s">
        <v>1</v>
      </c>
      <c r="H5" s="44" t="s">
        <v>9</v>
      </c>
      <c r="I5" s="44" t="s">
        <v>10</v>
      </c>
      <c r="J5" s="37" t="s">
        <v>159</v>
      </c>
      <c r="K5" s="57" t="s">
        <v>81</v>
      </c>
      <c r="L5" s="44" t="s">
        <v>11</v>
      </c>
      <c r="M5" s="44" t="s">
        <v>158</v>
      </c>
    </row>
    <row r="6" spans="2:13" x14ac:dyDescent="0.25">
      <c r="B6" s="23">
        <v>0</v>
      </c>
      <c r="C6" s="38" t="s">
        <v>3</v>
      </c>
      <c r="D6" s="35">
        <v>1.5</v>
      </c>
      <c r="E6" s="36">
        <v>1.52019635589444</v>
      </c>
      <c r="F6" s="36" t="s">
        <v>161</v>
      </c>
      <c r="G6" s="36">
        <v>0.45893068069637599</v>
      </c>
      <c r="H6" s="36" t="s">
        <v>399</v>
      </c>
      <c r="I6" s="36" t="s">
        <v>1021</v>
      </c>
      <c r="J6" s="97" t="s">
        <v>1022</v>
      </c>
      <c r="K6" s="109">
        <v>3.7999999999999999E-2</v>
      </c>
      <c r="L6" s="36" t="s">
        <v>1023</v>
      </c>
      <c r="M6" s="94" t="s">
        <v>1024</v>
      </c>
    </row>
    <row r="7" spans="2:13" x14ac:dyDescent="0.25">
      <c r="B7" s="23">
        <v>0.25</v>
      </c>
      <c r="C7" s="38" t="s">
        <v>3</v>
      </c>
      <c r="D7" s="35">
        <v>1.5</v>
      </c>
      <c r="E7" s="36">
        <v>1.52019348230595</v>
      </c>
      <c r="F7" s="36" t="s">
        <v>161</v>
      </c>
      <c r="G7" s="36">
        <v>0.45893237934150299</v>
      </c>
      <c r="H7" s="36" t="s">
        <v>1025</v>
      </c>
      <c r="I7" s="36" t="s">
        <v>1021</v>
      </c>
      <c r="J7" s="97" t="s">
        <v>1022</v>
      </c>
      <c r="K7" s="109">
        <v>3.7000000000000005E-2</v>
      </c>
      <c r="L7" s="36" t="s">
        <v>1026</v>
      </c>
      <c r="M7" s="94" t="s">
        <v>1027</v>
      </c>
    </row>
    <row r="8" spans="2:13" x14ac:dyDescent="0.25">
      <c r="B8" s="23">
        <v>0.5</v>
      </c>
      <c r="C8" s="38" t="s">
        <v>3</v>
      </c>
      <c r="D8" s="35">
        <v>1.5</v>
      </c>
      <c r="E8" s="36">
        <v>1.5201930912861701</v>
      </c>
      <c r="F8" s="36" t="s">
        <v>161</v>
      </c>
      <c r="G8" s="36">
        <v>0.45893113448637601</v>
      </c>
      <c r="H8" s="36" t="s">
        <v>1025</v>
      </c>
      <c r="I8" s="36" t="s">
        <v>1021</v>
      </c>
      <c r="J8" s="97" t="s">
        <v>1022</v>
      </c>
      <c r="K8" s="109">
        <v>3.7000000000000005E-2</v>
      </c>
      <c r="L8" s="36" t="s">
        <v>1026</v>
      </c>
      <c r="M8" s="94" t="s">
        <v>1027</v>
      </c>
    </row>
    <row r="9" spans="2:13" x14ac:dyDescent="0.25">
      <c r="B9" s="23">
        <v>0.75</v>
      </c>
      <c r="C9" s="38" t="s">
        <v>3</v>
      </c>
      <c r="D9" s="35">
        <v>1.5</v>
      </c>
      <c r="E9" s="36">
        <v>1.52019689772886</v>
      </c>
      <c r="F9" s="36" t="s">
        <v>161</v>
      </c>
      <c r="G9" s="36">
        <v>0.45892943973139899</v>
      </c>
      <c r="H9" s="36" t="s">
        <v>399</v>
      </c>
      <c r="I9" s="36" t="s">
        <v>1021</v>
      </c>
      <c r="J9" s="97" t="s">
        <v>1022</v>
      </c>
      <c r="K9" s="109">
        <v>3.7000000000000005E-2</v>
      </c>
      <c r="L9" s="36" t="s">
        <v>1026</v>
      </c>
      <c r="M9" s="94" t="s">
        <v>1027</v>
      </c>
    </row>
    <row r="10" spans="2:13" x14ac:dyDescent="0.25">
      <c r="B10" s="23">
        <v>1</v>
      </c>
      <c r="C10" s="38" t="s">
        <v>3</v>
      </c>
      <c r="D10" s="35">
        <v>1.5</v>
      </c>
      <c r="E10" s="36">
        <v>1.5201891502432501</v>
      </c>
      <c r="F10" s="36" t="s">
        <v>161</v>
      </c>
      <c r="G10" s="36">
        <v>0.45892972475743798</v>
      </c>
      <c r="H10" s="36" t="s">
        <v>1025</v>
      </c>
      <c r="I10" s="36" t="s">
        <v>1021</v>
      </c>
      <c r="J10" s="97" t="s">
        <v>1028</v>
      </c>
      <c r="K10" s="109">
        <v>3.7999999999999999E-2</v>
      </c>
      <c r="L10" s="36" t="s">
        <v>1023</v>
      </c>
      <c r="M10" s="94" t="s">
        <v>1024</v>
      </c>
    </row>
    <row r="11" spans="2:13" x14ac:dyDescent="0.25">
      <c r="B11" s="23">
        <v>0</v>
      </c>
      <c r="C11" s="38" t="s">
        <v>4</v>
      </c>
      <c r="D11" s="35">
        <v>1.5</v>
      </c>
      <c r="E11" s="36">
        <v>1.5209364703555299</v>
      </c>
      <c r="F11" s="36">
        <v>0.47380789991942501</v>
      </c>
      <c r="G11" s="36">
        <v>0.45839020471736402</v>
      </c>
      <c r="H11" s="36" t="s">
        <v>1029</v>
      </c>
      <c r="I11" s="36" t="s">
        <v>1030</v>
      </c>
      <c r="J11" s="97" t="s">
        <v>1031</v>
      </c>
      <c r="K11" s="109">
        <v>0.94799999999999995</v>
      </c>
      <c r="L11" s="36" t="s">
        <v>874</v>
      </c>
      <c r="M11" s="94" t="s">
        <v>875</v>
      </c>
    </row>
    <row r="12" spans="2:13" x14ac:dyDescent="0.25">
      <c r="B12" s="23">
        <v>0.25</v>
      </c>
      <c r="C12" s="38" t="s">
        <v>4</v>
      </c>
      <c r="D12" s="35">
        <v>1.5</v>
      </c>
      <c r="E12" s="36">
        <v>1.52093734366422</v>
      </c>
      <c r="F12" s="36">
        <v>0.47380641049238797</v>
      </c>
      <c r="G12" s="36">
        <v>0.45839139958561398</v>
      </c>
      <c r="H12" s="36" t="s">
        <v>1029</v>
      </c>
      <c r="I12" s="36" t="s">
        <v>1030</v>
      </c>
      <c r="J12" s="97" t="s">
        <v>1031</v>
      </c>
      <c r="K12" s="109">
        <v>0.94799999999999995</v>
      </c>
      <c r="L12" s="36" t="s">
        <v>874</v>
      </c>
      <c r="M12" s="94" t="s">
        <v>875</v>
      </c>
    </row>
    <row r="13" spans="2:13" x14ac:dyDescent="0.25">
      <c r="B13" s="23">
        <v>0.5</v>
      </c>
      <c r="C13" s="38" t="s">
        <v>4</v>
      </c>
      <c r="D13" s="35">
        <v>1.5</v>
      </c>
      <c r="E13" s="36">
        <v>1.5209360939683401</v>
      </c>
      <c r="F13" s="36">
        <v>0.47380674835255299</v>
      </c>
      <c r="G13" s="36">
        <v>0.45839203337388501</v>
      </c>
      <c r="H13" s="36" t="s">
        <v>1029</v>
      </c>
      <c r="I13" s="36" t="s">
        <v>1030</v>
      </c>
      <c r="J13" s="97" t="s">
        <v>1032</v>
      </c>
      <c r="K13" s="109">
        <v>0.94799999999999995</v>
      </c>
      <c r="L13" s="36" t="s">
        <v>874</v>
      </c>
      <c r="M13" s="94" t="s">
        <v>875</v>
      </c>
    </row>
    <row r="14" spans="2:13" x14ac:dyDescent="0.25">
      <c r="B14" s="23">
        <v>0.75</v>
      </c>
      <c r="C14" s="38" t="s">
        <v>4</v>
      </c>
      <c r="D14" s="35">
        <v>1.5</v>
      </c>
      <c r="E14" s="36">
        <v>1.5209375163449701</v>
      </c>
      <c r="F14" s="36">
        <v>0.473807502308844</v>
      </c>
      <c r="G14" s="36">
        <v>0.45839007969381601</v>
      </c>
      <c r="H14" s="36" t="s">
        <v>1029</v>
      </c>
      <c r="I14" s="36" t="s">
        <v>1030</v>
      </c>
      <c r="J14" s="97" t="s">
        <v>1031</v>
      </c>
      <c r="K14" s="109">
        <v>0.94799999999999995</v>
      </c>
      <c r="L14" s="36" t="s">
        <v>874</v>
      </c>
      <c r="M14" s="94" t="s">
        <v>875</v>
      </c>
    </row>
    <row r="15" spans="2:13" x14ac:dyDescent="0.25">
      <c r="B15" s="23">
        <v>1</v>
      </c>
      <c r="C15" s="38" t="s">
        <v>4</v>
      </c>
      <c r="D15" s="35">
        <v>1.5</v>
      </c>
      <c r="E15" s="36">
        <v>1.5209385303168099</v>
      </c>
      <c r="F15" s="36">
        <v>0.47380692973642102</v>
      </c>
      <c r="G15" s="36">
        <v>0.45839124241058898</v>
      </c>
      <c r="H15" s="36" t="s">
        <v>1029</v>
      </c>
      <c r="I15" s="36" t="s">
        <v>1030</v>
      </c>
      <c r="J15" s="97" t="s">
        <v>1031</v>
      </c>
      <c r="K15" s="109">
        <v>0.94799999999999995</v>
      </c>
      <c r="L15" s="36" t="s">
        <v>874</v>
      </c>
      <c r="M15" s="94" t="s">
        <v>875</v>
      </c>
    </row>
    <row r="16" spans="2:13" x14ac:dyDescent="0.25">
      <c r="B16" s="23">
        <v>0</v>
      </c>
      <c r="C16" s="38" t="s">
        <v>5</v>
      </c>
      <c r="D16" s="35">
        <v>1.5</v>
      </c>
      <c r="E16" s="36">
        <v>1.5105530866488599</v>
      </c>
      <c r="F16" s="36">
        <v>1.23383800372922</v>
      </c>
      <c r="G16" s="36">
        <v>1.1880611790846201</v>
      </c>
      <c r="H16" s="36" t="s">
        <v>1033</v>
      </c>
      <c r="I16" s="36" t="s">
        <v>1034</v>
      </c>
      <c r="J16" s="139" t="s">
        <v>1035</v>
      </c>
      <c r="K16" s="109">
        <v>0.95599999999999996</v>
      </c>
      <c r="L16" s="36" t="s">
        <v>184</v>
      </c>
      <c r="M16" s="94" t="s">
        <v>185</v>
      </c>
    </row>
    <row r="17" spans="2:13" x14ac:dyDescent="0.25">
      <c r="B17" s="23">
        <v>0.25</v>
      </c>
      <c r="C17" s="38" t="s">
        <v>5</v>
      </c>
      <c r="D17" s="35">
        <v>1.5</v>
      </c>
      <c r="E17" s="36">
        <v>1.51076839780415</v>
      </c>
      <c r="F17" s="36">
        <v>1.2175297471361299</v>
      </c>
      <c r="G17" s="36">
        <v>1.17345077938335</v>
      </c>
      <c r="H17" s="36" t="s">
        <v>1036</v>
      </c>
      <c r="I17" s="36" t="s">
        <v>1037</v>
      </c>
      <c r="J17" s="139" t="s">
        <v>1035</v>
      </c>
      <c r="K17" s="109">
        <v>0.95400000000000007</v>
      </c>
      <c r="L17" s="36" t="s">
        <v>188</v>
      </c>
      <c r="M17" s="94" t="s">
        <v>189</v>
      </c>
    </row>
    <row r="18" spans="2:13" x14ac:dyDescent="0.25">
      <c r="B18" s="23">
        <v>0.5</v>
      </c>
      <c r="C18" s="38" t="s">
        <v>5</v>
      </c>
      <c r="D18" s="35">
        <v>1.5</v>
      </c>
      <c r="E18" s="36">
        <v>1.5111620363373901</v>
      </c>
      <c r="F18" s="36">
        <v>1.2149206066777301</v>
      </c>
      <c r="G18" s="36">
        <v>1.1717651225817101</v>
      </c>
      <c r="H18" s="36" t="s">
        <v>1038</v>
      </c>
      <c r="I18" s="36" t="s">
        <v>1039</v>
      </c>
      <c r="J18" s="139" t="s">
        <v>1035</v>
      </c>
      <c r="K18" s="109">
        <v>0.95299999999999996</v>
      </c>
      <c r="L18" s="36" t="s">
        <v>490</v>
      </c>
      <c r="M18" s="94" t="s">
        <v>491</v>
      </c>
    </row>
    <row r="19" spans="2:13" x14ac:dyDescent="0.25">
      <c r="B19" s="23">
        <v>0.75</v>
      </c>
      <c r="C19" s="38" t="s">
        <v>5</v>
      </c>
      <c r="D19" s="35">
        <v>1.5</v>
      </c>
      <c r="E19" s="36">
        <v>1.51055707686949</v>
      </c>
      <c r="F19" s="36">
        <v>1.27199266549864</v>
      </c>
      <c r="G19" s="36">
        <v>1.2271663979954399</v>
      </c>
      <c r="H19" s="36" t="s">
        <v>1040</v>
      </c>
      <c r="I19" s="36" t="s">
        <v>1041</v>
      </c>
      <c r="J19" s="139" t="s">
        <v>1042</v>
      </c>
      <c r="K19" s="109">
        <v>0.95400000000000007</v>
      </c>
      <c r="L19" s="36" t="s">
        <v>188</v>
      </c>
      <c r="M19" s="94" t="s">
        <v>189</v>
      </c>
    </row>
    <row r="20" spans="2:13" x14ac:dyDescent="0.25">
      <c r="B20" s="23">
        <v>1</v>
      </c>
      <c r="C20" s="38" t="s">
        <v>5</v>
      </c>
      <c r="D20" s="35">
        <v>1.5</v>
      </c>
      <c r="E20" s="36">
        <v>1.5073529757753501</v>
      </c>
      <c r="F20" s="36">
        <v>1.6057201883418599</v>
      </c>
      <c r="G20" s="36">
        <v>1.5523742045403</v>
      </c>
      <c r="H20" s="36" t="s">
        <v>1043</v>
      </c>
      <c r="I20" s="36" t="s">
        <v>1044</v>
      </c>
      <c r="J20" s="139" t="s">
        <v>1045</v>
      </c>
      <c r="K20" s="109">
        <v>0.95499999999999996</v>
      </c>
      <c r="L20" s="36" t="s">
        <v>192</v>
      </c>
      <c r="M20" s="94" t="s">
        <v>193</v>
      </c>
    </row>
    <row r="21" spans="2:13" x14ac:dyDescent="0.25">
      <c r="B21" s="23">
        <v>0</v>
      </c>
      <c r="C21" s="38" t="s">
        <v>80</v>
      </c>
      <c r="D21" s="35">
        <v>1.5</v>
      </c>
      <c r="E21" s="36">
        <v>1.45961558045276</v>
      </c>
      <c r="F21" s="36">
        <v>2.8469538644610499</v>
      </c>
      <c r="G21" s="36">
        <v>2.8832322241619601</v>
      </c>
      <c r="H21" s="36" t="s">
        <v>1047</v>
      </c>
      <c r="I21" s="36">
        <v>9.1175808515449402E-2</v>
      </c>
      <c r="J21" s="139" t="s">
        <v>1048</v>
      </c>
      <c r="K21" s="109">
        <v>0.93599999999999994</v>
      </c>
      <c r="L21" s="36" t="s">
        <v>547</v>
      </c>
      <c r="M21" s="94" t="s">
        <v>548</v>
      </c>
    </row>
    <row r="22" spans="2:13" x14ac:dyDescent="0.25">
      <c r="B22" s="23">
        <v>0.25</v>
      </c>
      <c r="C22" s="38" t="s">
        <v>80</v>
      </c>
      <c r="D22" s="35">
        <v>1.5</v>
      </c>
      <c r="E22" s="36">
        <v>1.45806266303808</v>
      </c>
      <c r="F22" s="36">
        <v>2.8298351741743599</v>
      </c>
      <c r="G22" s="36">
        <v>2.8674518161036802</v>
      </c>
      <c r="H22" s="36" t="s">
        <v>1049</v>
      </c>
      <c r="I22" s="36">
        <v>9.0676788196738994E-2</v>
      </c>
      <c r="J22" s="139" t="s">
        <v>1048</v>
      </c>
      <c r="K22" s="109">
        <v>0.93799999999999994</v>
      </c>
      <c r="L22" s="36" t="s">
        <v>203</v>
      </c>
      <c r="M22" s="94" t="s">
        <v>204</v>
      </c>
    </row>
    <row r="23" spans="2:13" x14ac:dyDescent="0.25">
      <c r="B23" s="23">
        <v>0.5</v>
      </c>
      <c r="C23" s="38" t="s">
        <v>80</v>
      </c>
      <c r="D23" s="35">
        <v>1.5</v>
      </c>
      <c r="E23" s="36">
        <v>1.454412817643</v>
      </c>
      <c r="F23" s="36">
        <v>2.9123706445667001</v>
      </c>
      <c r="G23" s="36">
        <v>2.9517791150620201</v>
      </c>
      <c r="H23" s="36" t="s">
        <v>1050</v>
      </c>
      <c r="I23" s="36">
        <v>9.3343451533121999E-2</v>
      </c>
      <c r="J23" s="139" t="s">
        <v>1051</v>
      </c>
      <c r="K23" s="109">
        <v>0.93900000000000006</v>
      </c>
      <c r="L23" s="36" t="s">
        <v>209</v>
      </c>
      <c r="M23" s="94" t="s">
        <v>210</v>
      </c>
    </row>
    <row r="24" spans="2:13" x14ac:dyDescent="0.25">
      <c r="B24" s="23">
        <v>0.75</v>
      </c>
      <c r="C24" s="38" t="s">
        <v>80</v>
      </c>
      <c r="D24" s="35">
        <v>1.5</v>
      </c>
      <c r="E24" s="36">
        <v>1.44414480725257</v>
      </c>
      <c r="F24" s="36">
        <v>3.22492621396739</v>
      </c>
      <c r="G24" s="36">
        <v>3.27328263250722</v>
      </c>
      <c r="H24" s="36" t="s">
        <v>1052</v>
      </c>
      <c r="I24" s="36">
        <v>0.103510285441947</v>
      </c>
      <c r="J24" s="139" t="s">
        <v>1053</v>
      </c>
      <c r="K24" s="109">
        <v>0.93799999999999994</v>
      </c>
      <c r="L24" s="36" t="s">
        <v>203</v>
      </c>
      <c r="M24" s="94" t="s">
        <v>204</v>
      </c>
    </row>
    <row r="25" spans="2:13" x14ac:dyDescent="0.25">
      <c r="B25" s="23">
        <v>1</v>
      </c>
      <c r="C25" s="38" t="s">
        <v>80</v>
      </c>
      <c r="D25" s="35">
        <v>1.5</v>
      </c>
      <c r="E25" s="36">
        <v>1.4049808709219</v>
      </c>
      <c r="F25" s="36">
        <v>5.3342074287385497</v>
      </c>
      <c r="G25" s="36">
        <v>5.4298649289514902</v>
      </c>
      <c r="H25" s="36" t="s">
        <v>1054</v>
      </c>
      <c r="I25" s="36">
        <v>0.17170740562555001</v>
      </c>
      <c r="J25" s="139" t="s">
        <v>1055</v>
      </c>
      <c r="K25" s="109">
        <v>0.93099999999999994</v>
      </c>
      <c r="L25" s="36" t="s">
        <v>333</v>
      </c>
      <c r="M25" s="94" t="s">
        <v>334</v>
      </c>
    </row>
    <row r="26" spans="2:13" x14ac:dyDescent="0.25">
      <c r="B26" s="174" t="s">
        <v>13</v>
      </c>
      <c r="C26" s="174"/>
      <c r="D26" s="174"/>
      <c r="E26" s="174"/>
      <c r="F26" s="174"/>
      <c r="G26" s="174"/>
      <c r="H26" s="174"/>
      <c r="I26" s="174"/>
      <c r="J26" s="174"/>
      <c r="K26" s="174"/>
      <c r="L26" s="172"/>
      <c r="M26" s="172"/>
    </row>
    <row r="27" spans="2:13" ht="17.25" x14ac:dyDescent="0.3">
      <c r="B27" s="51" t="s">
        <v>7</v>
      </c>
      <c r="C27" s="51" t="s">
        <v>8</v>
      </c>
      <c r="D27" s="51" t="s">
        <v>21</v>
      </c>
      <c r="E27" s="44" t="s">
        <v>1561</v>
      </c>
      <c r="F27" s="44" t="s">
        <v>0</v>
      </c>
      <c r="G27" s="44" t="s">
        <v>1</v>
      </c>
      <c r="H27" s="44" t="s">
        <v>9</v>
      </c>
      <c r="I27" s="44" t="s">
        <v>10</v>
      </c>
      <c r="J27" s="37" t="s">
        <v>159</v>
      </c>
      <c r="K27" s="57" t="s">
        <v>81</v>
      </c>
      <c r="L27" s="44" t="s">
        <v>11</v>
      </c>
      <c r="M27" s="44" t="s">
        <v>158</v>
      </c>
    </row>
    <row r="28" spans="2:13" x14ac:dyDescent="0.25">
      <c r="B28" s="23">
        <v>0</v>
      </c>
      <c r="C28" s="38" t="s">
        <v>3</v>
      </c>
      <c r="D28" s="35">
        <v>1.5</v>
      </c>
      <c r="E28" s="36">
        <v>2.2104553636050701</v>
      </c>
      <c r="F28" s="36" t="s">
        <v>161</v>
      </c>
      <c r="G28" s="36">
        <v>0.45891800234958802</v>
      </c>
      <c r="H28" s="36">
        <v>0.710455363605067</v>
      </c>
      <c r="I28" s="36" t="s">
        <v>1021</v>
      </c>
      <c r="J28" s="139" t="s">
        <v>1056</v>
      </c>
      <c r="K28" s="109">
        <v>1.1000000000000001E-2</v>
      </c>
      <c r="L28" s="36" t="s">
        <v>234</v>
      </c>
      <c r="M28" s="94" t="s">
        <v>235</v>
      </c>
    </row>
    <row r="29" spans="2:13" x14ac:dyDescent="0.25">
      <c r="B29" s="23">
        <v>0.25</v>
      </c>
      <c r="C29" s="38" t="s">
        <v>3</v>
      </c>
      <c r="D29" s="35">
        <v>1.5</v>
      </c>
      <c r="E29" s="36">
        <v>2.19243322870076</v>
      </c>
      <c r="F29" s="36" t="s">
        <v>161</v>
      </c>
      <c r="G29" s="36">
        <v>0.45891063792863701</v>
      </c>
      <c r="H29" s="36">
        <v>0.69243322870075696</v>
      </c>
      <c r="I29" s="36" t="s">
        <v>1021</v>
      </c>
      <c r="J29" s="139" t="s">
        <v>1057</v>
      </c>
      <c r="K29" s="109">
        <v>8.0000000000000002E-3</v>
      </c>
      <c r="L29" s="36" t="s">
        <v>560</v>
      </c>
      <c r="M29" s="94" t="s">
        <v>561</v>
      </c>
    </row>
    <row r="30" spans="2:13" x14ac:dyDescent="0.25">
      <c r="B30" s="23">
        <v>0.5</v>
      </c>
      <c r="C30" s="38" t="s">
        <v>3</v>
      </c>
      <c r="D30" s="35">
        <v>1.5</v>
      </c>
      <c r="E30" s="36">
        <v>2.16234258149013</v>
      </c>
      <c r="F30" s="36" t="s">
        <v>161</v>
      </c>
      <c r="G30" s="36">
        <v>0.45891474546872202</v>
      </c>
      <c r="H30" s="36">
        <v>0.66234258149013303</v>
      </c>
      <c r="I30" s="36" t="s">
        <v>1021</v>
      </c>
      <c r="J30" s="139" t="s">
        <v>1058</v>
      </c>
      <c r="K30" s="109">
        <v>1.2E-2</v>
      </c>
      <c r="L30" s="36" t="s">
        <v>1059</v>
      </c>
      <c r="M30" s="94" t="s">
        <v>1060</v>
      </c>
    </row>
    <row r="31" spans="2:13" x14ac:dyDescent="0.25">
      <c r="B31" s="23">
        <v>0.75</v>
      </c>
      <c r="C31" s="38" t="s">
        <v>3</v>
      </c>
      <c r="D31" s="35">
        <v>1.5</v>
      </c>
      <c r="E31" s="36">
        <v>2.11301903015476</v>
      </c>
      <c r="F31" s="36" t="s">
        <v>228</v>
      </c>
      <c r="G31" s="36">
        <v>0.45890510234610199</v>
      </c>
      <c r="H31" s="36">
        <v>0.613019030154763</v>
      </c>
      <c r="I31" s="36" t="s">
        <v>1021</v>
      </c>
      <c r="J31" s="139" t="s">
        <v>1061</v>
      </c>
      <c r="K31" s="109">
        <v>1.2E-2</v>
      </c>
      <c r="L31" s="36" t="s">
        <v>1059</v>
      </c>
      <c r="M31" s="94" t="s">
        <v>1060</v>
      </c>
    </row>
    <row r="32" spans="2:13" x14ac:dyDescent="0.25">
      <c r="B32" s="23">
        <v>1</v>
      </c>
      <c r="C32" s="38" t="s">
        <v>3</v>
      </c>
      <c r="D32" s="35">
        <v>1.5</v>
      </c>
      <c r="E32" s="36">
        <v>1.98405099239924</v>
      </c>
      <c r="F32" s="36" t="s">
        <v>230</v>
      </c>
      <c r="G32" s="36">
        <v>0.45892936455715799</v>
      </c>
      <c r="H32" s="36">
        <v>0.48405099239923799</v>
      </c>
      <c r="I32" s="36" t="s">
        <v>1021</v>
      </c>
      <c r="J32" s="139" t="s">
        <v>1062</v>
      </c>
      <c r="K32" s="109">
        <v>1.3999999999999999E-2</v>
      </c>
      <c r="L32" s="36" t="s">
        <v>242</v>
      </c>
      <c r="M32" s="94" t="s">
        <v>243</v>
      </c>
    </row>
    <row r="33" spans="2:13" x14ac:dyDescent="0.25">
      <c r="B33" s="23">
        <v>0</v>
      </c>
      <c r="C33" s="38" t="s">
        <v>4</v>
      </c>
      <c r="D33" s="35">
        <v>1.5</v>
      </c>
      <c r="E33" s="36">
        <v>2.2109302361402299</v>
      </c>
      <c r="F33" s="36">
        <v>0.476098764247883</v>
      </c>
      <c r="G33" s="36">
        <v>0.45837998817992498</v>
      </c>
      <c r="H33" s="36">
        <v>0.71093023614022899</v>
      </c>
      <c r="I33" s="36" t="s">
        <v>1030</v>
      </c>
      <c r="J33" s="139" t="s">
        <v>1056</v>
      </c>
      <c r="K33" s="109">
        <v>0.67799999999999994</v>
      </c>
      <c r="L33" s="36" t="s">
        <v>1063</v>
      </c>
      <c r="M33" s="94" t="s">
        <v>1064</v>
      </c>
    </row>
    <row r="34" spans="2:13" x14ac:dyDescent="0.25">
      <c r="B34" s="23">
        <v>0.25</v>
      </c>
      <c r="C34" s="38" t="s">
        <v>4</v>
      </c>
      <c r="D34" s="35">
        <v>1.5</v>
      </c>
      <c r="E34" s="36">
        <v>2.1929290900937701</v>
      </c>
      <c r="F34" s="36">
        <v>0.47604740818692798</v>
      </c>
      <c r="G34" s="36">
        <v>0.45837909170752</v>
      </c>
      <c r="H34" s="36">
        <v>0.69292909009376802</v>
      </c>
      <c r="I34" s="36" t="s">
        <v>1030</v>
      </c>
      <c r="J34" s="139" t="s">
        <v>1057</v>
      </c>
      <c r="K34" s="109">
        <v>0.69099999999999995</v>
      </c>
      <c r="L34" s="36" t="s">
        <v>1065</v>
      </c>
      <c r="M34" s="94" t="s">
        <v>1066</v>
      </c>
    </row>
    <row r="35" spans="2:13" x14ac:dyDescent="0.25">
      <c r="B35" s="23">
        <v>0.5</v>
      </c>
      <c r="C35" s="38" t="s">
        <v>4</v>
      </c>
      <c r="D35" s="35">
        <v>1.5</v>
      </c>
      <c r="E35" s="36">
        <v>2.1629184656026799</v>
      </c>
      <c r="F35" s="36">
        <v>0.47585957971870102</v>
      </c>
      <c r="G35" s="36">
        <v>0.45837901969226602</v>
      </c>
      <c r="H35" s="36">
        <v>0.66291846560268197</v>
      </c>
      <c r="I35" s="36" t="s">
        <v>1030</v>
      </c>
      <c r="J35" s="139" t="s">
        <v>1058</v>
      </c>
      <c r="K35" s="109">
        <v>0.71299999999999997</v>
      </c>
      <c r="L35" s="36" t="s">
        <v>1067</v>
      </c>
      <c r="M35" s="94" t="s">
        <v>1068</v>
      </c>
    </row>
    <row r="36" spans="2:13" x14ac:dyDescent="0.25">
      <c r="B36" s="23">
        <v>0.75</v>
      </c>
      <c r="C36" s="38" t="s">
        <v>4</v>
      </c>
      <c r="D36" s="35">
        <v>1.5</v>
      </c>
      <c r="E36" s="36">
        <v>2.1139061384444502</v>
      </c>
      <c r="F36" s="36">
        <v>0.47537712779415803</v>
      </c>
      <c r="G36" s="36">
        <v>0.45837673166891302</v>
      </c>
      <c r="H36" s="36">
        <v>0.61390613844445396</v>
      </c>
      <c r="I36" s="36" t="s">
        <v>1030</v>
      </c>
      <c r="J36" s="139" t="s">
        <v>1069</v>
      </c>
      <c r="K36" s="109">
        <v>0.745</v>
      </c>
      <c r="L36" s="36" t="s">
        <v>1070</v>
      </c>
      <c r="M36" s="94" t="s">
        <v>1071</v>
      </c>
    </row>
    <row r="37" spans="2:13" x14ac:dyDescent="0.25">
      <c r="B37" s="23">
        <v>1</v>
      </c>
      <c r="C37" s="38" t="s">
        <v>4</v>
      </c>
      <c r="D37" s="35">
        <v>1.5</v>
      </c>
      <c r="E37" s="36">
        <v>1.98587444157727</v>
      </c>
      <c r="F37" s="36">
        <v>0.47435182572851398</v>
      </c>
      <c r="G37" s="36">
        <v>0.45837620464673601</v>
      </c>
      <c r="H37" s="36">
        <v>0.485874441577274</v>
      </c>
      <c r="I37" s="36" t="s">
        <v>1030</v>
      </c>
      <c r="J37" s="139" t="s">
        <v>1062</v>
      </c>
      <c r="K37" s="109">
        <v>0.82</v>
      </c>
      <c r="L37" s="36" t="s">
        <v>1072</v>
      </c>
      <c r="M37" s="94" t="s">
        <v>1073</v>
      </c>
    </row>
    <row r="38" spans="2:13" x14ac:dyDescent="0.25">
      <c r="B38" s="23">
        <v>0</v>
      </c>
      <c r="C38" s="38" t="s">
        <v>5</v>
      </c>
      <c r="D38" s="35">
        <v>1.5</v>
      </c>
      <c r="E38" s="36">
        <v>1.5105585733695199</v>
      </c>
      <c r="F38" s="36">
        <v>1.2338382492009199</v>
      </c>
      <c r="G38" s="36">
        <v>1.1880544163276301</v>
      </c>
      <c r="H38" s="36" t="s">
        <v>1040</v>
      </c>
      <c r="I38" s="36">
        <v>3.7569579398172397E-2</v>
      </c>
      <c r="J38" s="139" t="s">
        <v>1035</v>
      </c>
      <c r="K38" s="109">
        <v>0.95599999999999996</v>
      </c>
      <c r="L38" s="36" t="s">
        <v>184</v>
      </c>
      <c r="M38" s="94" t="s">
        <v>185</v>
      </c>
    </row>
    <row r="39" spans="2:13" x14ac:dyDescent="0.25">
      <c r="B39" s="23">
        <v>0.25</v>
      </c>
      <c r="C39" s="38" t="s">
        <v>5</v>
      </c>
      <c r="D39" s="35">
        <v>1.5</v>
      </c>
      <c r="E39" s="36">
        <v>1.5107761608106001</v>
      </c>
      <c r="F39" s="36">
        <v>1.2175293418461199</v>
      </c>
      <c r="G39" s="36">
        <v>1.17343557014902</v>
      </c>
      <c r="H39" s="36" t="s">
        <v>1074</v>
      </c>
      <c r="I39" s="36">
        <v>3.7107290891291903E-2</v>
      </c>
      <c r="J39" s="139" t="s">
        <v>1035</v>
      </c>
      <c r="K39" s="109">
        <v>0.95400000000000007</v>
      </c>
      <c r="L39" s="36" t="s">
        <v>188</v>
      </c>
      <c r="M39" s="94" t="s">
        <v>189</v>
      </c>
    </row>
    <row r="40" spans="2:13" x14ac:dyDescent="0.25">
      <c r="B40" s="23">
        <v>0.5</v>
      </c>
      <c r="C40" s="38" t="s">
        <v>5</v>
      </c>
      <c r="D40" s="35">
        <v>1.5</v>
      </c>
      <c r="E40" s="36">
        <v>1.5111679666721001</v>
      </c>
      <c r="F40" s="36">
        <v>1.2149198466832101</v>
      </c>
      <c r="G40" s="36">
        <v>1.1717415374934701</v>
      </c>
      <c r="H40" s="36" t="s">
        <v>655</v>
      </c>
      <c r="I40" s="36">
        <v>3.70537208750693E-2</v>
      </c>
      <c r="J40" s="139" t="s">
        <v>1035</v>
      </c>
      <c r="K40" s="109">
        <v>0.95299999999999996</v>
      </c>
      <c r="L40" s="36" t="s">
        <v>490</v>
      </c>
      <c r="M40" s="94" t="s">
        <v>491</v>
      </c>
    </row>
    <row r="41" spans="2:13" x14ac:dyDescent="0.25">
      <c r="B41" s="23">
        <v>0.75</v>
      </c>
      <c r="C41" s="38" t="s">
        <v>5</v>
      </c>
      <c r="D41" s="35">
        <v>1.5</v>
      </c>
      <c r="E41" s="36">
        <v>1.5105852592973299</v>
      </c>
      <c r="F41" s="36">
        <v>1.27198946029912</v>
      </c>
      <c r="G41" s="36">
        <v>1.22712990399675</v>
      </c>
      <c r="H41" s="36" t="s">
        <v>1075</v>
      </c>
      <c r="I41" s="36">
        <v>3.8805254815334901E-2</v>
      </c>
      <c r="J41" s="139" t="s">
        <v>1042</v>
      </c>
      <c r="K41" s="109">
        <v>0.95400000000000007</v>
      </c>
      <c r="L41" s="36" t="s">
        <v>188</v>
      </c>
      <c r="M41" s="94" t="s">
        <v>189</v>
      </c>
    </row>
    <row r="42" spans="2:13" x14ac:dyDescent="0.25">
      <c r="B42" s="23">
        <v>1</v>
      </c>
      <c r="C42" s="38" t="s">
        <v>5</v>
      </c>
      <c r="D42" s="35">
        <v>1.5</v>
      </c>
      <c r="E42" s="36">
        <v>1.5074466575859899</v>
      </c>
      <c r="F42" s="36">
        <v>1.6057126088070399</v>
      </c>
      <c r="G42" s="36">
        <v>1.55228227168557</v>
      </c>
      <c r="H42" s="36" t="s">
        <v>815</v>
      </c>
      <c r="I42" s="36">
        <v>4.9087475500267201E-2</v>
      </c>
      <c r="J42" s="139" t="s">
        <v>1045</v>
      </c>
      <c r="K42" s="109">
        <v>0.95499999999999996</v>
      </c>
      <c r="L42" s="36" t="s">
        <v>192</v>
      </c>
      <c r="M42" s="94" t="s">
        <v>193</v>
      </c>
    </row>
    <row r="43" spans="2:13" x14ac:dyDescent="0.25">
      <c r="B43" s="23">
        <v>0</v>
      </c>
      <c r="C43" s="38" t="s">
        <v>80</v>
      </c>
      <c r="D43" s="35">
        <v>1.5</v>
      </c>
      <c r="E43" s="36">
        <v>1.4596274152153501</v>
      </c>
      <c r="F43" s="36">
        <v>2.8469562227616301</v>
      </c>
      <c r="G43" s="36">
        <v>2.8831879050192701</v>
      </c>
      <c r="H43" s="36">
        <v>-4.03725847846481E-2</v>
      </c>
      <c r="I43" s="36">
        <v>9.1174407021101106E-2</v>
      </c>
      <c r="J43" s="139" t="s">
        <v>1048</v>
      </c>
      <c r="K43" s="109">
        <v>0.93599999999999994</v>
      </c>
      <c r="L43" s="36" t="s">
        <v>547</v>
      </c>
      <c r="M43" s="94" t="s">
        <v>548</v>
      </c>
    </row>
    <row r="44" spans="2:13" x14ac:dyDescent="0.25">
      <c r="B44" s="23">
        <v>0.25</v>
      </c>
      <c r="C44" s="38" t="s">
        <v>80</v>
      </c>
      <c r="D44" s="35">
        <v>1.5</v>
      </c>
      <c r="E44" s="36">
        <v>1.4580878953020899</v>
      </c>
      <c r="F44" s="36">
        <v>2.8298369289504501</v>
      </c>
      <c r="G44" s="36">
        <v>2.8673797355401498</v>
      </c>
      <c r="H44" s="36">
        <v>-4.1912104697914697E-2</v>
      </c>
      <c r="I44" s="36">
        <v>9.0674508809181403E-2</v>
      </c>
      <c r="J44" s="139" t="s">
        <v>1048</v>
      </c>
      <c r="K44" s="109">
        <v>0.93799999999999994</v>
      </c>
      <c r="L44" s="36" t="s">
        <v>203</v>
      </c>
      <c r="M44" s="94" t="s">
        <v>204</v>
      </c>
    </row>
    <row r="45" spans="2:13" x14ac:dyDescent="0.25">
      <c r="B45" s="23">
        <v>0.5</v>
      </c>
      <c r="C45" s="38" t="s">
        <v>80</v>
      </c>
      <c r="D45" s="35">
        <v>1.5</v>
      </c>
      <c r="E45" s="36">
        <v>1.4544638117562301</v>
      </c>
      <c r="F45" s="36">
        <v>2.91237321011603</v>
      </c>
      <c r="G45" s="36">
        <v>2.9516482524715499</v>
      </c>
      <c r="H45" s="36">
        <v>-4.5536188243765902E-2</v>
      </c>
      <c r="I45" s="36">
        <v>9.3339313294658E-2</v>
      </c>
      <c r="J45" s="139" t="s">
        <v>1051</v>
      </c>
      <c r="K45" s="109">
        <v>0.93900000000000006</v>
      </c>
      <c r="L45" s="36" t="s">
        <v>209</v>
      </c>
      <c r="M45" s="94" t="s">
        <v>210</v>
      </c>
    </row>
    <row r="46" spans="2:13" x14ac:dyDescent="0.25">
      <c r="B46" s="23">
        <v>0.75</v>
      </c>
      <c r="C46" s="38" t="s">
        <v>80</v>
      </c>
      <c r="D46" s="35">
        <v>1.5</v>
      </c>
      <c r="E46" s="36">
        <v>1.44422495386116</v>
      </c>
      <c r="F46" s="36">
        <v>3.22492732499938</v>
      </c>
      <c r="G46" s="36">
        <v>3.2730146081324198</v>
      </c>
      <c r="H46" s="36">
        <v>-5.5775046138839102E-2</v>
      </c>
      <c r="I46" s="36">
        <v>0.103501809767019</v>
      </c>
      <c r="J46" s="139" t="s">
        <v>1053</v>
      </c>
      <c r="K46" s="109">
        <v>0.93799999999999994</v>
      </c>
      <c r="L46" s="36" t="s">
        <v>203</v>
      </c>
      <c r="M46" s="94" t="s">
        <v>204</v>
      </c>
    </row>
    <row r="47" spans="2:13" x14ac:dyDescent="0.25">
      <c r="B47" s="23">
        <v>1</v>
      </c>
      <c r="C47" s="38" t="s">
        <v>80</v>
      </c>
      <c r="D47" s="35">
        <v>1.5</v>
      </c>
      <c r="E47" s="36">
        <v>1.40515714620572</v>
      </c>
      <c r="F47" s="36">
        <v>5.3342112163880797</v>
      </c>
      <c r="G47" s="36">
        <v>5.4289002574516996</v>
      </c>
      <c r="H47" s="36">
        <v>-9.4842853794284504E-2</v>
      </c>
      <c r="I47" s="36">
        <v>0.17167690003421901</v>
      </c>
      <c r="J47" s="139" t="s">
        <v>1055</v>
      </c>
      <c r="K47" s="109">
        <v>0.93099999999999994</v>
      </c>
      <c r="L47" s="36" t="s">
        <v>333</v>
      </c>
      <c r="M47" s="94" t="s">
        <v>334</v>
      </c>
    </row>
    <row r="48" spans="2:13" x14ac:dyDescent="0.25">
      <c r="B48" s="174" t="s">
        <v>15</v>
      </c>
      <c r="C48" s="180"/>
      <c r="D48" s="180"/>
      <c r="E48" s="180"/>
      <c r="F48" s="180"/>
      <c r="G48" s="180"/>
      <c r="H48" s="180"/>
      <c r="I48" s="180"/>
      <c r="J48" s="180"/>
      <c r="K48" s="180"/>
      <c r="L48" s="172"/>
      <c r="M48" s="172"/>
    </row>
    <row r="49" spans="2:13" ht="17.25" x14ac:dyDescent="0.3">
      <c r="B49" s="51" t="s">
        <v>7</v>
      </c>
      <c r="C49" s="51" t="s">
        <v>8</v>
      </c>
      <c r="D49" s="51" t="s">
        <v>21</v>
      </c>
      <c r="E49" s="44" t="s">
        <v>1561</v>
      </c>
      <c r="F49" s="44" t="s">
        <v>0</v>
      </c>
      <c r="G49" s="44" t="s">
        <v>1</v>
      </c>
      <c r="H49" s="44" t="s">
        <v>9</v>
      </c>
      <c r="I49" s="44" t="s">
        <v>10</v>
      </c>
      <c r="J49" s="37" t="s">
        <v>159</v>
      </c>
      <c r="K49" s="57" t="s">
        <v>81</v>
      </c>
      <c r="L49" s="44" t="s">
        <v>11</v>
      </c>
      <c r="M49" s="44" t="s">
        <v>158</v>
      </c>
    </row>
    <row r="50" spans="2:13" x14ac:dyDescent="0.25">
      <c r="B50" s="23">
        <v>0</v>
      </c>
      <c r="C50" s="38" t="s">
        <v>3</v>
      </c>
      <c r="D50" s="35">
        <v>1.5</v>
      </c>
      <c r="E50" s="36">
        <v>1.5201954613814299</v>
      </c>
      <c r="F50" s="36" t="s">
        <v>161</v>
      </c>
      <c r="G50" s="36">
        <v>0.45893147311738403</v>
      </c>
      <c r="H50" s="36" t="s">
        <v>399</v>
      </c>
      <c r="I50" s="36" t="s">
        <v>1021</v>
      </c>
      <c r="J50" s="97" t="s">
        <v>1022</v>
      </c>
      <c r="K50" s="109">
        <v>3.7999999999999999E-2</v>
      </c>
      <c r="L50" s="36" t="s">
        <v>1023</v>
      </c>
      <c r="M50" s="94" t="s">
        <v>1024</v>
      </c>
    </row>
    <row r="51" spans="2:13" x14ac:dyDescent="0.25">
      <c r="B51" s="23">
        <v>0.25</v>
      </c>
      <c r="C51" s="38" t="s">
        <v>3</v>
      </c>
      <c r="D51" s="35">
        <v>1.5</v>
      </c>
      <c r="E51" s="36">
        <v>1.5201961519506</v>
      </c>
      <c r="F51" s="36" t="s">
        <v>161</v>
      </c>
      <c r="G51" s="36">
        <v>0.45893621967625098</v>
      </c>
      <c r="H51" s="36" t="s">
        <v>399</v>
      </c>
      <c r="I51" s="36" t="s">
        <v>1021</v>
      </c>
      <c r="J51" s="97" t="s">
        <v>1022</v>
      </c>
      <c r="K51" s="109">
        <v>3.5000000000000003E-2</v>
      </c>
      <c r="L51" s="36" t="s">
        <v>238</v>
      </c>
      <c r="M51" s="94" t="s">
        <v>239</v>
      </c>
    </row>
    <row r="52" spans="2:13" x14ac:dyDescent="0.25">
      <c r="B52" s="23">
        <v>0.5</v>
      </c>
      <c r="C52" s="38" t="s">
        <v>3</v>
      </c>
      <c r="D52" s="35">
        <v>1.5</v>
      </c>
      <c r="E52" s="36">
        <v>1.5201935255689101</v>
      </c>
      <c r="F52" s="36" t="s">
        <v>161</v>
      </c>
      <c r="G52" s="36">
        <v>0.45893979261615397</v>
      </c>
      <c r="H52" s="36" t="s">
        <v>1025</v>
      </c>
      <c r="I52" s="36" t="s">
        <v>1021</v>
      </c>
      <c r="J52" s="97" t="s">
        <v>1022</v>
      </c>
      <c r="K52" s="109">
        <v>3.7000000000000005E-2</v>
      </c>
      <c r="L52" s="36" t="s">
        <v>1026</v>
      </c>
      <c r="M52" s="94" t="s">
        <v>1027</v>
      </c>
    </row>
    <row r="53" spans="2:13" x14ac:dyDescent="0.25">
      <c r="B53" s="23">
        <v>0.75</v>
      </c>
      <c r="C53" s="38" t="s">
        <v>3</v>
      </c>
      <c r="D53" s="35">
        <v>1.5</v>
      </c>
      <c r="E53" s="36">
        <v>1.5202141435366301</v>
      </c>
      <c r="F53" s="36" t="s">
        <v>228</v>
      </c>
      <c r="G53" s="36">
        <v>0.45895118110955302</v>
      </c>
      <c r="H53" s="36" t="s">
        <v>1076</v>
      </c>
      <c r="I53" s="36" t="s">
        <v>1021</v>
      </c>
      <c r="J53" s="97" t="s">
        <v>1077</v>
      </c>
      <c r="K53" s="109">
        <v>3.6000000000000004E-2</v>
      </c>
      <c r="L53" s="36" t="s">
        <v>1078</v>
      </c>
      <c r="M53" s="94" t="s">
        <v>1079</v>
      </c>
    </row>
    <row r="54" spans="2:13" x14ac:dyDescent="0.25">
      <c r="B54" s="23">
        <v>1</v>
      </c>
      <c r="C54" s="38" t="s">
        <v>3</v>
      </c>
      <c r="D54" s="35">
        <v>1.5</v>
      </c>
      <c r="E54" s="36">
        <v>1.52041153147384</v>
      </c>
      <c r="F54" s="36" t="s">
        <v>263</v>
      </c>
      <c r="G54" s="36">
        <v>0.45950613116615302</v>
      </c>
      <c r="H54" s="36" t="s">
        <v>1080</v>
      </c>
      <c r="I54" s="36" t="s">
        <v>1081</v>
      </c>
      <c r="J54" s="97" t="s">
        <v>1082</v>
      </c>
      <c r="K54" s="109">
        <v>3.3000000000000002E-2</v>
      </c>
      <c r="L54" s="36" t="s">
        <v>1083</v>
      </c>
      <c r="M54" s="94" t="s">
        <v>1084</v>
      </c>
    </row>
    <row r="55" spans="2:13" x14ac:dyDescent="0.25">
      <c r="B55" s="23">
        <v>0</v>
      </c>
      <c r="C55" s="38" t="s">
        <v>4</v>
      </c>
      <c r="D55" s="35">
        <v>1.5</v>
      </c>
      <c r="E55" s="36">
        <v>1.52093521338279</v>
      </c>
      <c r="F55" s="36">
        <v>0.47380746281085101</v>
      </c>
      <c r="G55" s="36">
        <v>0.45839065720685701</v>
      </c>
      <c r="H55" s="36" t="s">
        <v>1029</v>
      </c>
      <c r="I55" s="36" t="s">
        <v>1030</v>
      </c>
      <c r="J55" s="97" t="s">
        <v>1032</v>
      </c>
      <c r="K55" s="109">
        <v>0.94799999999999995</v>
      </c>
      <c r="L55" s="36" t="s">
        <v>874</v>
      </c>
      <c r="M55" s="94" t="s">
        <v>875</v>
      </c>
    </row>
    <row r="56" spans="2:13" x14ac:dyDescent="0.25">
      <c r="B56" s="23">
        <v>0.25</v>
      </c>
      <c r="C56" s="38" t="s">
        <v>4</v>
      </c>
      <c r="D56" s="35">
        <v>1.5</v>
      </c>
      <c r="E56" s="36">
        <v>1.52093509388544</v>
      </c>
      <c r="F56" s="36">
        <v>0.473805578694522</v>
      </c>
      <c r="G56" s="36">
        <v>0.45839310439945602</v>
      </c>
      <c r="H56" s="36" t="s">
        <v>1029</v>
      </c>
      <c r="I56" s="36" t="s">
        <v>1030</v>
      </c>
      <c r="J56" s="97" t="s">
        <v>1032</v>
      </c>
      <c r="K56" s="109">
        <v>0.94799999999999995</v>
      </c>
      <c r="L56" s="36" t="s">
        <v>874</v>
      </c>
      <c r="M56" s="94" t="s">
        <v>875</v>
      </c>
    </row>
    <row r="57" spans="2:13" x14ac:dyDescent="0.25">
      <c r="B57" s="23">
        <v>0.5</v>
      </c>
      <c r="C57" s="38" t="s">
        <v>4</v>
      </c>
      <c r="D57" s="35">
        <v>1.5</v>
      </c>
      <c r="E57" s="36">
        <v>1.52093062327912</v>
      </c>
      <c r="F57" s="36">
        <v>0.47380464537468098</v>
      </c>
      <c r="G57" s="36">
        <v>0.45839710087326302</v>
      </c>
      <c r="H57" s="36" t="s">
        <v>1085</v>
      </c>
      <c r="I57" s="36" t="s">
        <v>1030</v>
      </c>
      <c r="J57" s="97" t="s">
        <v>1032</v>
      </c>
      <c r="K57" s="109">
        <v>0.94799999999999995</v>
      </c>
      <c r="L57" s="36" t="s">
        <v>874</v>
      </c>
      <c r="M57" s="94" t="s">
        <v>875</v>
      </c>
    </row>
    <row r="58" spans="2:13" x14ac:dyDescent="0.25">
      <c r="B58" s="23">
        <v>0.75</v>
      </c>
      <c r="C58" s="38" t="s">
        <v>4</v>
      </c>
      <c r="D58" s="35">
        <v>1.5</v>
      </c>
      <c r="E58" s="36">
        <v>1.5209162500911799</v>
      </c>
      <c r="F58" s="36">
        <v>0.47379913807428398</v>
      </c>
      <c r="G58" s="36">
        <v>0.45840780414122201</v>
      </c>
      <c r="H58" s="36" t="s">
        <v>1086</v>
      </c>
      <c r="I58" s="36" t="s">
        <v>1030</v>
      </c>
      <c r="J58" s="97" t="s">
        <v>1087</v>
      </c>
      <c r="K58" s="109">
        <v>0.94799999999999995</v>
      </c>
      <c r="L58" s="36" t="s">
        <v>874</v>
      </c>
      <c r="M58" s="94" t="s">
        <v>875</v>
      </c>
    </row>
    <row r="59" spans="2:13" x14ac:dyDescent="0.25">
      <c r="B59" s="23">
        <v>1</v>
      </c>
      <c r="C59" s="38" t="s">
        <v>4</v>
      </c>
      <c r="D59" s="35">
        <v>1.5</v>
      </c>
      <c r="E59" s="36">
        <v>1.52084846344547</v>
      </c>
      <c r="F59" s="36">
        <v>0.47368886676537397</v>
      </c>
      <c r="G59" s="36">
        <v>0.458471453733028</v>
      </c>
      <c r="H59" s="36" t="s">
        <v>702</v>
      </c>
      <c r="I59" s="36" t="s">
        <v>1030</v>
      </c>
      <c r="J59" s="97" t="s">
        <v>1088</v>
      </c>
      <c r="K59" s="109">
        <v>0.94700000000000006</v>
      </c>
      <c r="L59" s="36" t="s">
        <v>849</v>
      </c>
      <c r="M59" s="94" t="s">
        <v>850</v>
      </c>
    </row>
    <row r="60" spans="2:13" x14ac:dyDescent="0.25">
      <c r="B60" s="23">
        <v>0</v>
      </c>
      <c r="C60" s="38" t="s">
        <v>5</v>
      </c>
      <c r="D60" s="35">
        <v>1.5</v>
      </c>
      <c r="E60" s="36">
        <v>1.5105536954833401</v>
      </c>
      <c r="F60" s="36">
        <v>1.23383790026878</v>
      </c>
      <c r="G60" s="36">
        <v>1.18805693376865</v>
      </c>
      <c r="H60" s="36" t="s">
        <v>1033</v>
      </c>
      <c r="I60" s="36" t="s">
        <v>1034</v>
      </c>
      <c r="J60" s="139" t="s">
        <v>1035</v>
      </c>
      <c r="K60" s="109">
        <v>0.95599999999999996</v>
      </c>
      <c r="L60" s="36" t="s">
        <v>184</v>
      </c>
      <c r="M60" s="94" t="s">
        <v>185</v>
      </c>
    </row>
    <row r="61" spans="2:13" x14ac:dyDescent="0.25">
      <c r="B61" s="23">
        <v>0.25</v>
      </c>
      <c r="C61" s="38" t="s">
        <v>5</v>
      </c>
      <c r="D61" s="35">
        <v>1.5</v>
      </c>
      <c r="E61" s="36">
        <v>1.5107732188995699</v>
      </c>
      <c r="F61" s="36">
        <v>1.2175297316748399</v>
      </c>
      <c r="G61" s="36">
        <v>1.1734440396986601</v>
      </c>
      <c r="H61" s="36" t="s">
        <v>1036</v>
      </c>
      <c r="I61" s="36" t="s">
        <v>1037</v>
      </c>
      <c r="J61" s="139" t="s">
        <v>1035</v>
      </c>
      <c r="K61" s="109">
        <v>0.95400000000000007</v>
      </c>
      <c r="L61" s="36" t="s">
        <v>188</v>
      </c>
      <c r="M61" s="94" t="s">
        <v>189</v>
      </c>
    </row>
    <row r="62" spans="2:13" x14ac:dyDescent="0.25">
      <c r="B62" s="23">
        <v>0.5</v>
      </c>
      <c r="C62" s="38" t="s">
        <v>5</v>
      </c>
      <c r="D62" s="35">
        <v>1.5</v>
      </c>
      <c r="E62" s="36">
        <v>1.5111707290193299</v>
      </c>
      <c r="F62" s="36">
        <v>1.2149195926630101</v>
      </c>
      <c r="G62" s="36">
        <v>1.1717508618424499</v>
      </c>
      <c r="H62" s="36" t="s">
        <v>655</v>
      </c>
      <c r="I62" s="36" t="s">
        <v>1039</v>
      </c>
      <c r="J62" s="139" t="s">
        <v>1035</v>
      </c>
      <c r="K62" s="109">
        <v>0.95299999999999996</v>
      </c>
      <c r="L62" s="36" t="s">
        <v>490</v>
      </c>
      <c r="M62" s="94" t="s">
        <v>491</v>
      </c>
    </row>
    <row r="63" spans="2:13" x14ac:dyDescent="0.25">
      <c r="B63" s="23">
        <v>0.75</v>
      </c>
      <c r="C63" s="38" t="s">
        <v>5</v>
      </c>
      <c r="D63" s="35">
        <v>1.5</v>
      </c>
      <c r="E63" s="36">
        <v>1.51058771255527</v>
      </c>
      <c r="F63" s="36">
        <v>1.27199240032807</v>
      </c>
      <c r="G63" s="36">
        <v>1.2271457217447299</v>
      </c>
      <c r="H63" s="36" t="s">
        <v>1075</v>
      </c>
      <c r="I63" s="36" t="s">
        <v>1041</v>
      </c>
      <c r="J63" s="139" t="s">
        <v>1042</v>
      </c>
      <c r="K63" s="109">
        <v>0.95400000000000007</v>
      </c>
      <c r="L63" s="36" t="s">
        <v>188</v>
      </c>
      <c r="M63" s="94" t="s">
        <v>189</v>
      </c>
    </row>
    <row r="64" spans="2:13" x14ac:dyDescent="0.25">
      <c r="B64" s="23">
        <v>1</v>
      </c>
      <c r="C64" s="38" t="s">
        <v>5</v>
      </c>
      <c r="D64" s="35">
        <v>1.5</v>
      </c>
      <c r="E64" s="36">
        <v>1.5075904662052499</v>
      </c>
      <c r="F64" s="36">
        <v>1.60573874618153</v>
      </c>
      <c r="G64" s="36">
        <v>1.55225386214413</v>
      </c>
      <c r="H64" s="36" t="s">
        <v>1089</v>
      </c>
      <c r="I64" s="36" t="s">
        <v>1044</v>
      </c>
      <c r="J64" s="139" t="s">
        <v>1045</v>
      </c>
      <c r="K64" s="109">
        <v>0.95499999999999996</v>
      </c>
      <c r="L64" s="36" t="s">
        <v>192</v>
      </c>
      <c r="M64" s="94" t="s">
        <v>193</v>
      </c>
    </row>
    <row r="65" spans="2:13" x14ac:dyDescent="0.25">
      <c r="B65" s="23">
        <v>0</v>
      </c>
      <c r="C65" s="38" t="s">
        <v>80</v>
      </c>
      <c r="D65" s="35">
        <v>1.5</v>
      </c>
      <c r="E65" s="36">
        <v>1.4596141169274599</v>
      </c>
      <c r="F65" s="36">
        <v>2.84695368150757</v>
      </c>
      <c r="G65" s="36">
        <v>2.8832277297762698</v>
      </c>
      <c r="H65" s="36" t="s">
        <v>1090</v>
      </c>
      <c r="I65" s="36" t="s">
        <v>1091</v>
      </c>
      <c r="J65" s="139" t="s">
        <v>1048</v>
      </c>
      <c r="K65" s="109">
        <v>0.93599999999999994</v>
      </c>
      <c r="L65" s="36" t="s">
        <v>547</v>
      </c>
      <c r="M65" s="94" t="s">
        <v>548</v>
      </c>
    </row>
    <row r="66" spans="2:13" x14ac:dyDescent="0.25">
      <c r="B66" s="23">
        <v>0.25</v>
      </c>
      <c r="C66" s="38" t="s">
        <v>80</v>
      </c>
      <c r="D66" s="35">
        <v>1.5</v>
      </c>
      <c r="E66" s="36">
        <v>1.4580646978854199</v>
      </c>
      <c r="F66" s="36">
        <v>2.82983523540203</v>
      </c>
      <c r="G66" s="36">
        <v>2.8674440725539201</v>
      </c>
      <c r="H66" s="36" t="s">
        <v>1049</v>
      </c>
      <c r="I66" s="36" t="s">
        <v>1092</v>
      </c>
      <c r="J66" s="139" t="s">
        <v>1048</v>
      </c>
      <c r="K66" s="109">
        <v>0.93799999999999994</v>
      </c>
      <c r="L66" s="36" t="s">
        <v>203</v>
      </c>
      <c r="M66" s="94" t="s">
        <v>204</v>
      </c>
    </row>
    <row r="67" spans="2:13" x14ac:dyDescent="0.25">
      <c r="B67" s="23">
        <v>0.5</v>
      </c>
      <c r="C67" s="38" t="s">
        <v>80</v>
      </c>
      <c r="D67" s="35">
        <v>1.5</v>
      </c>
      <c r="E67" s="36">
        <v>1.45440550293621</v>
      </c>
      <c r="F67" s="36">
        <v>2.9123681127381</v>
      </c>
      <c r="G67" s="36">
        <v>2.95176768936473</v>
      </c>
      <c r="H67" s="36" t="s">
        <v>1050</v>
      </c>
      <c r="I67" s="36" t="s">
        <v>1093</v>
      </c>
      <c r="J67" s="139" t="s">
        <v>1051</v>
      </c>
      <c r="K67" s="109">
        <v>0.93900000000000006</v>
      </c>
      <c r="L67" s="36" t="s">
        <v>209</v>
      </c>
      <c r="M67" s="94" t="s">
        <v>210</v>
      </c>
    </row>
    <row r="68" spans="2:13" x14ac:dyDescent="0.25">
      <c r="B68" s="23">
        <v>0.75</v>
      </c>
      <c r="C68" s="38" t="s">
        <v>80</v>
      </c>
      <c r="D68" s="35">
        <v>1.5</v>
      </c>
      <c r="E68" s="36">
        <v>1.4441739602297901</v>
      </c>
      <c r="F68" s="36">
        <v>3.2249253517751599</v>
      </c>
      <c r="G68" s="36">
        <v>3.2732667271101401</v>
      </c>
      <c r="H68" s="36" t="s">
        <v>1094</v>
      </c>
      <c r="I68" s="36" t="s">
        <v>1095</v>
      </c>
      <c r="J68" s="139" t="s">
        <v>1053</v>
      </c>
      <c r="K68" s="109">
        <v>0.93799999999999994</v>
      </c>
      <c r="L68" s="36" t="s">
        <v>203</v>
      </c>
      <c r="M68" s="94" t="s">
        <v>204</v>
      </c>
    </row>
    <row r="69" spans="2:13" x14ac:dyDescent="0.25">
      <c r="B69" s="23">
        <v>1</v>
      </c>
      <c r="C69" s="38" t="s">
        <v>80</v>
      </c>
      <c r="D69" s="35">
        <v>1.5</v>
      </c>
      <c r="E69" s="36">
        <v>1.4048872952293101</v>
      </c>
      <c r="F69" s="36">
        <v>5.3342699920037404</v>
      </c>
      <c r="G69" s="36">
        <v>5.4298225341522999</v>
      </c>
      <c r="H69" s="36" t="s">
        <v>1096</v>
      </c>
      <c r="I69" s="36" t="s">
        <v>1097</v>
      </c>
      <c r="J69" s="139" t="s">
        <v>1055</v>
      </c>
      <c r="K69" s="109">
        <v>0.93200000000000005</v>
      </c>
      <c r="L69" s="36" t="s">
        <v>275</v>
      </c>
      <c r="M69" s="94" t="s">
        <v>276</v>
      </c>
    </row>
    <row r="70" spans="2:13" x14ac:dyDescent="0.25">
      <c r="B70" s="174" t="s">
        <v>17</v>
      </c>
      <c r="C70" s="180"/>
      <c r="D70" s="180"/>
      <c r="E70" s="180"/>
      <c r="F70" s="180"/>
      <c r="G70" s="180"/>
      <c r="H70" s="180"/>
      <c r="I70" s="180"/>
      <c r="J70" s="180"/>
      <c r="K70" s="180"/>
      <c r="L70" s="172"/>
      <c r="M70" s="172"/>
    </row>
    <row r="71" spans="2:13" ht="17.25" x14ac:dyDescent="0.3">
      <c r="B71" s="51" t="s">
        <v>7</v>
      </c>
      <c r="C71" s="51" t="s">
        <v>8</v>
      </c>
      <c r="D71" s="51" t="s">
        <v>21</v>
      </c>
      <c r="E71" s="44" t="s">
        <v>1561</v>
      </c>
      <c r="F71" s="44" t="s">
        <v>0</v>
      </c>
      <c r="G71" s="44" t="s">
        <v>1</v>
      </c>
      <c r="H71" s="44" t="s">
        <v>9</v>
      </c>
      <c r="I71" s="44" t="s">
        <v>10</v>
      </c>
      <c r="J71" s="37" t="s">
        <v>159</v>
      </c>
      <c r="K71" s="57" t="s">
        <v>81</v>
      </c>
      <c r="L71" s="44" t="s">
        <v>11</v>
      </c>
      <c r="M71" s="44" t="s">
        <v>158</v>
      </c>
    </row>
    <row r="72" spans="2:13" x14ac:dyDescent="0.25">
      <c r="B72" s="23">
        <v>0</v>
      </c>
      <c r="C72" s="38" t="s">
        <v>3</v>
      </c>
      <c r="D72" s="35">
        <v>1.5</v>
      </c>
      <c r="E72" s="36">
        <v>2.2104542807526499</v>
      </c>
      <c r="F72" s="36" t="s">
        <v>161</v>
      </c>
      <c r="G72" s="36">
        <v>0.45891900838710298</v>
      </c>
      <c r="H72" s="36">
        <v>0.71045428075264805</v>
      </c>
      <c r="I72" s="36" t="s">
        <v>1021</v>
      </c>
      <c r="J72" s="139" t="s">
        <v>1056</v>
      </c>
      <c r="K72" s="109">
        <v>1.1000000000000001E-2</v>
      </c>
      <c r="L72" s="36" t="s">
        <v>234</v>
      </c>
      <c r="M72" s="94" t="s">
        <v>235</v>
      </c>
    </row>
    <row r="73" spans="2:13" x14ac:dyDescent="0.25">
      <c r="B73" s="23">
        <v>0.25</v>
      </c>
      <c r="C73" s="38" t="s">
        <v>3</v>
      </c>
      <c r="D73" s="35">
        <v>1.5</v>
      </c>
      <c r="E73" s="36">
        <v>2.1924343852949</v>
      </c>
      <c r="F73" s="36" t="s">
        <v>161</v>
      </c>
      <c r="G73" s="36">
        <v>0.458914585125693</v>
      </c>
      <c r="H73" s="36">
        <v>0.69243438529490098</v>
      </c>
      <c r="I73" s="36" t="s">
        <v>1021</v>
      </c>
      <c r="J73" s="139" t="s">
        <v>1057</v>
      </c>
      <c r="K73" s="109">
        <v>8.0000000000000002E-3</v>
      </c>
      <c r="L73" s="36" t="s">
        <v>560</v>
      </c>
      <c r="M73" s="94" t="s">
        <v>561</v>
      </c>
    </row>
    <row r="74" spans="2:13" x14ac:dyDescent="0.25">
      <c r="B74" s="23">
        <v>0.5</v>
      </c>
      <c r="C74" s="38" t="s">
        <v>3</v>
      </c>
      <c r="D74" s="35">
        <v>1.5</v>
      </c>
      <c r="E74" s="36">
        <v>2.16231748486052</v>
      </c>
      <c r="F74" s="36" t="s">
        <v>161</v>
      </c>
      <c r="G74" s="36">
        <v>0.45892268894656302</v>
      </c>
      <c r="H74" s="36">
        <v>0.662317484860525</v>
      </c>
      <c r="I74" s="36" t="s">
        <v>1021</v>
      </c>
      <c r="J74" s="139" t="s">
        <v>1058</v>
      </c>
      <c r="K74" s="109">
        <v>1.3000000000000001E-2</v>
      </c>
      <c r="L74" s="36" t="s">
        <v>487</v>
      </c>
      <c r="M74" s="94" t="s">
        <v>1098</v>
      </c>
    </row>
    <row r="75" spans="2:13" x14ac:dyDescent="0.25">
      <c r="B75" s="23">
        <v>0.75</v>
      </c>
      <c r="C75" s="38" t="s">
        <v>3</v>
      </c>
      <c r="D75" s="35">
        <v>1.5</v>
      </c>
      <c r="E75" s="36">
        <v>2.11270345563798</v>
      </c>
      <c r="F75" s="36" t="s">
        <v>277</v>
      </c>
      <c r="G75" s="36">
        <v>0.45892415083127802</v>
      </c>
      <c r="H75" s="36">
        <v>0.61270345563798501</v>
      </c>
      <c r="I75" s="36" t="s">
        <v>1021</v>
      </c>
      <c r="J75" s="139" t="s">
        <v>1061</v>
      </c>
      <c r="K75" s="109">
        <v>1.2E-2</v>
      </c>
      <c r="L75" s="36" t="s">
        <v>1059</v>
      </c>
      <c r="M75" s="94" t="s">
        <v>1060</v>
      </c>
    </row>
    <row r="76" spans="2:13" x14ac:dyDescent="0.25">
      <c r="B76" s="23">
        <v>1</v>
      </c>
      <c r="C76" s="38" t="s">
        <v>3</v>
      </c>
      <c r="D76" s="35">
        <v>1.5</v>
      </c>
      <c r="E76" s="36">
        <v>1.9791404151110199</v>
      </c>
      <c r="F76" s="36" t="s">
        <v>278</v>
      </c>
      <c r="G76" s="36">
        <v>0.459595605964497</v>
      </c>
      <c r="H76" s="36">
        <v>0.47914041511101602</v>
      </c>
      <c r="I76" s="36" t="s">
        <v>1081</v>
      </c>
      <c r="J76" s="139" t="s">
        <v>1099</v>
      </c>
      <c r="K76" s="109">
        <v>0.01</v>
      </c>
      <c r="L76" s="36" t="s">
        <v>1100</v>
      </c>
      <c r="M76" s="94" t="s">
        <v>1101</v>
      </c>
    </row>
    <row r="77" spans="2:13" x14ac:dyDescent="0.25">
      <c r="B77" s="23">
        <v>0</v>
      </c>
      <c r="C77" s="38" t="s">
        <v>4</v>
      </c>
      <c r="D77" s="35">
        <v>1.5</v>
      </c>
      <c r="E77" s="36">
        <v>2.2109289780577699</v>
      </c>
      <c r="F77" s="36">
        <v>0.47609836028390001</v>
      </c>
      <c r="G77" s="36">
        <v>0.45838044241404802</v>
      </c>
      <c r="H77" s="36">
        <v>0.710928978057765</v>
      </c>
      <c r="I77" s="36" t="s">
        <v>1030</v>
      </c>
      <c r="J77" s="139" t="s">
        <v>1056</v>
      </c>
      <c r="K77" s="109">
        <v>0.67799999999999994</v>
      </c>
      <c r="L77" s="36" t="s">
        <v>1063</v>
      </c>
      <c r="M77" s="94" t="s">
        <v>1064</v>
      </c>
    </row>
    <row r="78" spans="2:13" x14ac:dyDescent="0.25">
      <c r="B78" s="23">
        <v>0.25</v>
      </c>
      <c r="C78" s="38" t="s">
        <v>4</v>
      </c>
      <c r="D78" s="35">
        <v>1.5</v>
      </c>
      <c r="E78" s="36">
        <v>2.1929268385770699</v>
      </c>
      <c r="F78" s="36">
        <v>0.47604668852234</v>
      </c>
      <c r="G78" s="36">
        <v>0.458380798170958</v>
      </c>
      <c r="H78" s="36">
        <v>0.69292683857707105</v>
      </c>
      <c r="I78" s="36" t="s">
        <v>1030</v>
      </c>
      <c r="J78" s="139" t="s">
        <v>1057</v>
      </c>
      <c r="K78" s="109">
        <v>0.69099999999999995</v>
      </c>
      <c r="L78" s="36" t="s">
        <v>1065</v>
      </c>
      <c r="M78" s="94" t="s">
        <v>1066</v>
      </c>
    </row>
    <row r="79" spans="2:13" x14ac:dyDescent="0.25">
      <c r="B79" s="23">
        <v>0.5</v>
      </c>
      <c r="C79" s="38" t="s">
        <v>4</v>
      </c>
      <c r="D79" s="35">
        <v>1.5</v>
      </c>
      <c r="E79" s="36">
        <v>2.1629129855818601</v>
      </c>
      <c r="F79" s="36">
        <v>0.47585788268332702</v>
      </c>
      <c r="G79" s="36">
        <v>0.45838409250533702</v>
      </c>
      <c r="H79" s="36">
        <v>0.66291298558186096</v>
      </c>
      <c r="I79" s="36" t="s">
        <v>1030</v>
      </c>
      <c r="J79" s="139" t="s">
        <v>1058</v>
      </c>
      <c r="K79" s="109">
        <v>0.71299999999999997</v>
      </c>
      <c r="L79" s="36" t="s">
        <v>1067</v>
      </c>
      <c r="M79" s="94" t="s">
        <v>1068</v>
      </c>
    </row>
    <row r="80" spans="2:13" x14ac:dyDescent="0.25">
      <c r="B80" s="23">
        <v>0.75</v>
      </c>
      <c r="C80" s="38" t="s">
        <v>4</v>
      </c>
      <c r="D80" s="35">
        <v>1.5</v>
      </c>
      <c r="E80" s="36">
        <v>2.1138847568453798</v>
      </c>
      <c r="F80" s="36">
        <v>0.47536955556134902</v>
      </c>
      <c r="G80" s="36">
        <v>0.458394482496502</v>
      </c>
      <c r="H80" s="36">
        <v>0.61388475684537602</v>
      </c>
      <c r="I80" s="36" t="s">
        <v>1030</v>
      </c>
      <c r="J80" s="139" t="s">
        <v>1069</v>
      </c>
      <c r="K80" s="109">
        <v>0.745</v>
      </c>
      <c r="L80" s="36" t="s">
        <v>1070</v>
      </c>
      <c r="M80" s="94" t="s">
        <v>1071</v>
      </c>
    </row>
    <row r="81" spans="2:13" x14ac:dyDescent="0.25">
      <c r="B81" s="23">
        <v>1</v>
      </c>
      <c r="C81" s="38" t="s">
        <v>4</v>
      </c>
      <c r="D81" s="35">
        <v>1.5</v>
      </c>
      <c r="E81" s="36">
        <v>1.9857823994129</v>
      </c>
      <c r="F81" s="36">
        <v>0.47423868836743299</v>
      </c>
      <c r="G81" s="36">
        <v>0.45845666977557498</v>
      </c>
      <c r="H81" s="36">
        <v>0.48578239941289902</v>
      </c>
      <c r="I81" s="36" t="s">
        <v>1030</v>
      </c>
      <c r="J81" s="139" t="s">
        <v>1062</v>
      </c>
      <c r="K81" s="109">
        <v>0.81900000000000006</v>
      </c>
      <c r="L81" s="36" t="s">
        <v>1102</v>
      </c>
      <c r="M81" s="94" t="s">
        <v>1103</v>
      </c>
    </row>
    <row r="82" spans="2:13" x14ac:dyDescent="0.25">
      <c r="B82" s="23">
        <v>0</v>
      </c>
      <c r="C82" s="38" t="s">
        <v>5</v>
      </c>
      <c r="D82" s="35">
        <v>1.5</v>
      </c>
      <c r="E82" s="36">
        <v>1.51055918390595</v>
      </c>
      <c r="F82" s="36">
        <v>1.2338381452629399</v>
      </c>
      <c r="G82" s="36">
        <v>1.18805017010521</v>
      </c>
      <c r="H82" s="36" t="s">
        <v>1040</v>
      </c>
      <c r="I82" s="36">
        <v>3.7569445120829603E-2</v>
      </c>
      <c r="J82" s="139" t="s">
        <v>1035</v>
      </c>
      <c r="K82" s="109">
        <v>0.95599999999999996</v>
      </c>
      <c r="L82" s="36" t="s">
        <v>184</v>
      </c>
      <c r="M82" s="94" t="s">
        <v>185</v>
      </c>
    </row>
    <row r="83" spans="2:13" x14ac:dyDescent="0.25">
      <c r="B83" s="23">
        <v>0.25</v>
      </c>
      <c r="C83" s="38" t="s">
        <v>5</v>
      </c>
      <c r="D83" s="35">
        <v>1.5</v>
      </c>
      <c r="E83" s="36">
        <v>1.51078098778942</v>
      </c>
      <c r="F83" s="36">
        <v>1.21752932743647</v>
      </c>
      <c r="G83" s="36">
        <v>1.1734288303249101</v>
      </c>
      <c r="H83" s="36" t="s">
        <v>1074</v>
      </c>
      <c r="I83" s="36">
        <v>3.7107077759339899E-2</v>
      </c>
      <c r="J83" s="139" t="s">
        <v>1035</v>
      </c>
      <c r="K83" s="109">
        <v>0.95400000000000007</v>
      </c>
      <c r="L83" s="36" t="s">
        <v>188</v>
      </c>
      <c r="M83" s="94" t="s">
        <v>189</v>
      </c>
    </row>
    <row r="84" spans="2:13" x14ac:dyDescent="0.25">
      <c r="B84" s="23">
        <v>0.5</v>
      </c>
      <c r="C84" s="38" t="s">
        <v>5</v>
      </c>
      <c r="D84" s="35">
        <v>1.5</v>
      </c>
      <c r="E84" s="36">
        <v>1.5111766665707</v>
      </c>
      <c r="F84" s="36">
        <v>1.21491883204162</v>
      </c>
      <c r="G84" s="36">
        <v>1.17172728068265</v>
      </c>
      <c r="H84" s="36" t="s">
        <v>1104</v>
      </c>
      <c r="I84" s="36">
        <v>3.7053270035125901E-2</v>
      </c>
      <c r="J84" s="139" t="s">
        <v>1035</v>
      </c>
      <c r="K84" s="109">
        <v>0.95299999999999996</v>
      </c>
      <c r="L84" s="36" t="s">
        <v>490</v>
      </c>
      <c r="M84" s="94" t="s">
        <v>491</v>
      </c>
    </row>
    <row r="85" spans="2:13" x14ac:dyDescent="0.25">
      <c r="B85" s="23">
        <v>0.75</v>
      </c>
      <c r="C85" s="38" t="s">
        <v>5</v>
      </c>
      <c r="D85" s="35">
        <v>1.5</v>
      </c>
      <c r="E85" s="36">
        <v>1.5106158998314401</v>
      </c>
      <c r="F85" s="36">
        <v>1.2719891956635501</v>
      </c>
      <c r="G85" s="36">
        <v>1.22710925041063</v>
      </c>
      <c r="H85" s="36" t="s">
        <v>1105</v>
      </c>
      <c r="I85" s="36">
        <v>3.8804601691594998E-2</v>
      </c>
      <c r="J85" s="139" t="s">
        <v>1042</v>
      </c>
      <c r="K85" s="109">
        <v>0.95400000000000007</v>
      </c>
      <c r="L85" s="36" t="s">
        <v>188</v>
      </c>
      <c r="M85" s="94" t="s">
        <v>189</v>
      </c>
    </row>
    <row r="86" spans="2:13" x14ac:dyDescent="0.25">
      <c r="B86" s="23">
        <v>1</v>
      </c>
      <c r="C86" s="38" t="s">
        <v>5</v>
      </c>
      <c r="D86" s="35">
        <v>1.5</v>
      </c>
      <c r="E86" s="36">
        <v>1.5076841328222701</v>
      </c>
      <c r="F86" s="36">
        <v>1.6057311447336799</v>
      </c>
      <c r="G86" s="36">
        <v>1.55216217274793</v>
      </c>
      <c r="H86" s="36" t="s">
        <v>249</v>
      </c>
      <c r="I86" s="36">
        <v>4.9083677638391797E-2</v>
      </c>
      <c r="J86" s="139" t="s">
        <v>1045</v>
      </c>
      <c r="K86" s="109">
        <v>0.95499999999999996</v>
      </c>
      <c r="L86" s="36" t="s">
        <v>192</v>
      </c>
      <c r="M86" s="94" t="s">
        <v>193</v>
      </c>
    </row>
    <row r="87" spans="2:13" x14ac:dyDescent="0.25">
      <c r="B87" s="23">
        <v>0</v>
      </c>
      <c r="C87" s="38" t="s">
        <v>80</v>
      </c>
      <c r="D87" s="35">
        <v>1.5</v>
      </c>
      <c r="E87" s="36">
        <v>1.45962595356469</v>
      </c>
      <c r="F87" s="36">
        <v>2.8469560385728201</v>
      </c>
      <c r="G87" s="36">
        <v>2.8831834147543201</v>
      </c>
      <c r="H87" s="36">
        <v>-4.0374046435306801E-2</v>
      </c>
      <c r="I87" s="36">
        <v>9.1174265026455703E-2</v>
      </c>
      <c r="J87" s="139" t="s">
        <v>1048</v>
      </c>
      <c r="K87" s="109">
        <v>0.93599999999999994</v>
      </c>
      <c r="L87" s="36" t="s">
        <v>547</v>
      </c>
      <c r="M87" s="94" t="s">
        <v>548</v>
      </c>
    </row>
    <row r="88" spans="2:13" x14ac:dyDescent="0.25">
      <c r="B88" s="23">
        <v>0.25</v>
      </c>
      <c r="C88" s="38" t="s">
        <v>80</v>
      </c>
      <c r="D88" s="35">
        <v>1.5</v>
      </c>
      <c r="E88" s="36">
        <v>1.45808992364891</v>
      </c>
      <c r="F88" s="36">
        <v>2.82983699242941</v>
      </c>
      <c r="G88" s="36">
        <v>2.8673719925089101</v>
      </c>
      <c r="H88" s="36">
        <v>-4.1910076351091799E-2</v>
      </c>
      <c r="I88" s="36">
        <v>9.0674263953034101E-2</v>
      </c>
      <c r="J88" s="139" t="s">
        <v>1048</v>
      </c>
      <c r="K88" s="109">
        <v>0.93799999999999994</v>
      </c>
      <c r="L88" s="36" t="s">
        <v>203</v>
      </c>
      <c r="M88" s="94" t="s">
        <v>204</v>
      </c>
    </row>
    <row r="89" spans="2:13" x14ac:dyDescent="0.25">
      <c r="B89" s="23">
        <v>0.5</v>
      </c>
      <c r="C89" s="38" t="s">
        <v>80</v>
      </c>
      <c r="D89" s="35">
        <v>1.5</v>
      </c>
      <c r="E89" s="36">
        <v>1.4544564943909399</v>
      </c>
      <c r="F89" s="36">
        <v>2.9123706769402702</v>
      </c>
      <c r="G89" s="36">
        <v>2.95163681972141</v>
      </c>
      <c r="H89" s="36">
        <v>-4.5543505609062097E-2</v>
      </c>
      <c r="I89" s="36">
        <v>9.3338951759354402E-2</v>
      </c>
      <c r="J89" s="139" t="s">
        <v>1051</v>
      </c>
      <c r="K89" s="109">
        <v>0.93900000000000006</v>
      </c>
      <c r="L89" s="36" t="s">
        <v>209</v>
      </c>
      <c r="M89" s="94" t="s">
        <v>210</v>
      </c>
    </row>
    <row r="90" spans="2:13" x14ac:dyDescent="0.25">
      <c r="B90" s="23">
        <v>0.75</v>
      </c>
      <c r="C90" s="38" t="s">
        <v>80</v>
      </c>
      <c r="D90" s="35">
        <v>1.5</v>
      </c>
      <c r="E90" s="36">
        <v>1.44425409605479</v>
      </c>
      <c r="F90" s="36">
        <v>3.22492646730249</v>
      </c>
      <c r="G90" s="36">
        <v>3.272998628601</v>
      </c>
      <c r="H90" s="36">
        <v>-5.5745903945209702E-2</v>
      </c>
      <c r="I90" s="36">
        <v>0.10350130444986699</v>
      </c>
      <c r="J90" s="139" t="s">
        <v>1053</v>
      </c>
      <c r="K90" s="109">
        <v>0.93799999999999994</v>
      </c>
      <c r="L90" s="36" t="s">
        <v>203</v>
      </c>
      <c r="M90" s="94" t="s">
        <v>204</v>
      </c>
    </row>
    <row r="91" spans="2:13" x14ac:dyDescent="0.25">
      <c r="B91" s="23">
        <v>1</v>
      </c>
      <c r="C91" s="38" t="s">
        <v>80</v>
      </c>
      <c r="D91" s="35">
        <v>1.5</v>
      </c>
      <c r="E91" s="36">
        <v>1.40506344515625</v>
      </c>
      <c r="F91" s="36">
        <v>5.3342737625835399</v>
      </c>
      <c r="G91" s="36">
        <v>5.4288562899292199</v>
      </c>
      <c r="H91" s="36">
        <v>-9.49365548437546E-2</v>
      </c>
      <c r="I91" s="36">
        <v>0.17167550965907699</v>
      </c>
      <c r="J91" s="139" t="s">
        <v>1055</v>
      </c>
      <c r="K91" s="109">
        <v>0.93099999999999994</v>
      </c>
      <c r="L91" s="36" t="s">
        <v>333</v>
      </c>
      <c r="M91" s="94" t="s">
        <v>334</v>
      </c>
    </row>
    <row r="92" spans="2:13" x14ac:dyDescent="0.25">
      <c r="B92" s="174" t="s">
        <v>19</v>
      </c>
      <c r="C92" s="180"/>
      <c r="D92" s="180"/>
      <c r="E92" s="180"/>
      <c r="F92" s="180"/>
      <c r="G92" s="180"/>
      <c r="H92" s="180"/>
      <c r="I92" s="180"/>
      <c r="J92" s="180"/>
      <c r="K92" s="180"/>
      <c r="L92" s="172"/>
      <c r="M92" s="172"/>
    </row>
    <row r="93" spans="2:13" ht="17.25" x14ac:dyDescent="0.3">
      <c r="B93" s="51" t="s">
        <v>7</v>
      </c>
      <c r="C93" s="51" t="s">
        <v>8</v>
      </c>
      <c r="D93" s="51" t="s">
        <v>21</v>
      </c>
      <c r="E93" s="44" t="s">
        <v>1561</v>
      </c>
      <c r="F93" s="44" t="s">
        <v>0</v>
      </c>
      <c r="G93" s="44" t="s">
        <v>1</v>
      </c>
      <c r="H93" s="44" t="s">
        <v>9</v>
      </c>
      <c r="I93" s="44" t="s">
        <v>10</v>
      </c>
      <c r="J93" s="37" t="s">
        <v>159</v>
      </c>
      <c r="K93" s="57" t="s">
        <v>81</v>
      </c>
      <c r="L93" s="44" t="s">
        <v>11</v>
      </c>
      <c r="M93" s="44" t="s">
        <v>158</v>
      </c>
    </row>
    <row r="94" spans="2:13" x14ac:dyDescent="0.25">
      <c r="B94" s="23">
        <v>0</v>
      </c>
      <c r="C94" s="38" t="s">
        <v>3</v>
      </c>
      <c r="D94" s="35">
        <v>1.5</v>
      </c>
      <c r="E94" s="46">
        <v>3.6054799620662301</v>
      </c>
      <c r="F94" s="36" t="s">
        <v>277</v>
      </c>
      <c r="G94" s="46">
        <v>0.45900150339470702</v>
      </c>
      <c r="H94" s="36">
        <v>2.1054799620662301</v>
      </c>
      <c r="I94" s="36" t="s">
        <v>1021</v>
      </c>
      <c r="J94" s="139" t="s">
        <v>1106</v>
      </c>
      <c r="K94" s="109">
        <v>0</v>
      </c>
      <c r="L94" s="36" t="s">
        <v>224</v>
      </c>
      <c r="M94" s="94" t="s">
        <v>225</v>
      </c>
    </row>
    <row r="95" spans="2:13" x14ac:dyDescent="0.25">
      <c r="B95" s="23">
        <v>0.25</v>
      </c>
      <c r="C95" s="38" t="s">
        <v>3</v>
      </c>
      <c r="D95" s="35">
        <v>1.5</v>
      </c>
      <c r="E95" s="46">
        <v>3.5195618770939001</v>
      </c>
      <c r="F95" s="36" t="s">
        <v>290</v>
      </c>
      <c r="G95" s="46">
        <v>0.45896786968001402</v>
      </c>
      <c r="H95" s="36">
        <v>2.0195618770939001</v>
      </c>
      <c r="I95" s="36" t="s">
        <v>1021</v>
      </c>
      <c r="J95" s="139" t="s">
        <v>1107</v>
      </c>
      <c r="K95" s="109">
        <v>0</v>
      </c>
      <c r="L95" s="36" t="s">
        <v>224</v>
      </c>
      <c r="M95" s="94" t="s">
        <v>225</v>
      </c>
    </row>
    <row r="96" spans="2:13" x14ac:dyDescent="0.25">
      <c r="B96" s="23">
        <v>0.5</v>
      </c>
      <c r="C96" s="38" t="s">
        <v>3</v>
      </c>
      <c r="D96" s="35">
        <v>1.5</v>
      </c>
      <c r="E96" s="46">
        <v>3.3676779732681501</v>
      </c>
      <c r="F96" s="36" t="s">
        <v>292</v>
      </c>
      <c r="G96" s="46">
        <v>0.45904086045456499</v>
      </c>
      <c r="H96" s="36">
        <v>1.8676779732681501</v>
      </c>
      <c r="I96" s="36" t="s">
        <v>988</v>
      </c>
      <c r="J96" s="139" t="s">
        <v>1108</v>
      </c>
      <c r="K96" s="109">
        <v>0</v>
      </c>
      <c r="L96" s="36" t="s">
        <v>224</v>
      </c>
      <c r="M96" s="94" t="s">
        <v>225</v>
      </c>
    </row>
    <row r="97" spans="2:13" x14ac:dyDescent="0.25">
      <c r="B97" s="23">
        <v>0.75</v>
      </c>
      <c r="C97" s="38" t="s">
        <v>3</v>
      </c>
      <c r="D97" s="35">
        <v>1.5</v>
      </c>
      <c r="E97" s="46">
        <v>3.1058655599832798</v>
      </c>
      <c r="F97" s="36" t="s">
        <v>294</v>
      </c>
      <c r="G97" s="46">
        <v>0.459515926346792</v>
      </c>
      <c r="H97" s="36">
        <v>1.6058655599832801</v>
      </c>
      <c r="I97" s="36" t="s">
        <v>1081</v>
      </c>
      <c r="J97" s="139" t="s">
        <v>1109</v>
      </c>
      <c r="K97" s="109">
        <v>0</v>
      </c>
      <c r="L97" s="36" t="s">
        <v>224</v>
      </c>
      <c r="M97" s="94" t="s">
        <v>225</v>
      </c>
    </row>
    <row r="98" spans="2:13" x14ac:dyDescent="0.25">
      <c r="B98" s="23">
        <v>1</v>
      </c>
      <c r="C98" s="38" t="s">
        <v>3</v>
      </c>
      <c r="D98" s="35">
        <v>1.5</v>
      </c>
      <c r="E98" s="46">
        <v>2.5673614448552899</v>
      </c>
      <c r="F98" s="36" t="s">
        <v>296</v>
      </c>
      <c r="G98" s="46">
        <v>0.46525055279362798</v>
      </c>
      <c r="H98" s="36">
        <v>1.0673614448552899</v>
      </c>
      <c r="I98" s="36" t="s">
        <v>1110</v>
      </c>
      <c r="J98" s="139" t="s">
        <v>1111</v>
      </c>
      <c r="K98" s="109">
        <v>1E-3</v>
      </c>
      <c r="L98" s="36" t="s">
        <v>475</v>
      </c>
      <c r="M98" s="94" t="s">
        <v>559</v>
      </c>
    </row>
    <row r="99" spans="2:13" x14ac:dyDescent="0.25">
      <c r="B99" s="23">
        <v>0</v>
      </c>
      <c r="C99" s="38" t="s">
        <v>4</v>
      </c>
      <c r="D99" s="35">
        <v>1.5</v>
      </c>
      <c r="E99" s="46">
        <v>3.6093834221530798</v>
      </c>
      <c r="F99" s="46">
        <v>0.51704132705792905</v>
      </c>
      <c r="G99" s="46">
        <v>0.45836459991081901</v>
      </c>
      <c r="H99" s="36">
        <v>2.1093834221530798</v>
      </c>
      <c r="I99" s="36" t="s">
        <v>1113</v>
      </c>
      <c r="J99" s="139" t="s">
        <v>1114</v>
      </c>
      <c r="K99" s="109">
        <v>9.0000000000000011E-3</v>
      </c>
      <c r="L99" s="36" t="s">
        <v>1115</v>
      </c>
      <c r="M99" s="94" t="s">
        <v>1116</v>
      </c>
    </row>
    <row r="100" spans="2:13" x14ac:dyDescent="0.25">
      <c r="B100" s="23">
        <v>0.25</v>
      </c>
      <c r="C100" s="38" t="s">
        <v>4</v>
      </c>
      <c r="D100" s="35">
        <v>1.5</v>
      </c>
      <c r="E100" s="46">
        <v>3.5274663306592799</v>
      </c>
      <c r="F100" s="46">
        <v>0.51483847941179905</v>
      </c>
      <c r="G100" s="46">
        <v>0.45835736802105698</v>
      </c>
      <c r="H100" s="36">
        <v>2.0274663306592799</v>
      </c>
      <c r="I100" s="36" t="s">
        <v>1113</v>
      </c>
      <c r="J100" s="139" t="s">
        <v>1117</v>
      </c>
      <c r="K100" s="109">
        <v>1.6E-2</v>
      </c>
      <c r="L100" s="36" t="s">
        <v>863</v>
      </c>
      <c r="M100" s="94" t="s">
        <v>864</v>
      </c>
    </row>
    <row r="101" spans="2:13" x14ac:dyDescent="0.25">
      <c r="B101" s="23">
        <v>0.5</v>
      </c>
      <c r="C101" s="38" t="s">
        <v>4</v>
      </c>
      <c r="D101" s="35">
        <v>1.5</v>
      </c>
      <c r="E101" s="46">
        <v>3.3865828195826002</v>
      </c>
      <c r="F101" s="46">
        <v>0.509731212140902</v>
      </c>
      <c r="G101" s="46">
        <v>0.45836896963364498</v>
      </c>
      <c r="H101" s="36">
        <v>1.8865828195826</v>
      </c>
      <c r="I101" s="36" t="s">
        <v>1113</v>
      </c>
      <c r="J101" s="139" t="s">
        <v>1118</v>
      </c>
      <c r="K101" s="109">
        <v>2.7000000000000003E-2</v>
      </c>
      <c r="L101" s="36" t="s">
        <v>622</v>
      </c>
      <c r="M101" s="94" t="s">
        <v>811</v>
      </c>
    </row>
    <row r="102" spans="2:13" x14ac:dyDescent="0.25">
      <c r="B102" s="23">
        <v>0.75</v>
      </c>
      <c r="C102" s="38" t="s">
        <v>4</v>
      </c>
      <c r="D102" s="35">
        <v>1.5</v>
      </c>
      <c r="E102" s="46">
        <v>3.1547287617267399</v>
      </c>
      <c r="F102" s="46">
        <v>0.49837520309560301</v>
      </c>
      <c r="G102" s="46">
        <v>0.458397448498366</v>
      </c>
      <c r="H102" s="36">
        <v>1.6547287617267401</v>
      </c>
      <c r="I102" s="36" t="s">
        <v>1030</v>
      </c>
      <c r="J102" s="139" t="s">
        <v>1119</v>
      </c>
      <c r="K102" s="109">
        <v>7.400000000000001E-2</v>
      </c>
      <c r="L102" s="36" t="s">
        <v>539</v>
      </c>
      <c r="M102" s="94" t="s">
        <v>1120</v>
      </c>
    </row>
    <row r="103" spans="2:13" x14ac:dyDescent="0.25">
      <c r="B103" s="23">
        <v>1</v>
      </c>
      <c r="C103" s="38" t="s">
        <v>4</v>
      </c>
      <c r="D103" s="35">
        <v>1.5</v>
      </c>
      <c r="E103" s="46">
        <v>2.6577064107007602</v>
      </c>
      <c r="F103" s="46">
        <v>0.48068013880209198</v>
      </c>
      <c r="G103" s="46">
        <v>0.45851247971832398</v>
      </c>
      <c r="H103" s="36">
        <v>1.15770641070076</v>
      </c>
      <c r="I103" s="36" t="s">
        <v>1030</v>
      </c>
      <c r="J103" s="139" t="s">
        <v>1121</v>
      </c>
      <c r="K103" s="109">
        <v>0.318</v>
      </c>
      <c r="L103" s="36" t="s">
        <v>1122</v>
      </c>
      <c r="M103" s="94" t="s">
        <v>1123</v>
      </c>
    </row>
    <row r="104" spans="2:13" x14ac:dyDescent="0.25">
      <c r="B104" s="23">
        <v>0</v>
      </c>
      <c r="C104" s="38" t="s">
        <v>5</v>
      </c>
      <c r="D104" s="35">
        <v>1.5</v>
      </c>
      <c r="E104" s="46">
        <v>0.52854398409370196</v>
      </c>
      <c r="F104" s="46">
        <v>1.2359716043959801</v>
      </c>
      <c r="G104" s="46">
        <v>1.1880276761978299</v>
      </c>
      <c r="H104" s="36">
        <v>-0.97145601590629804</v>
      </c>
      <c r="I104" s="36">
        <v>3.7568733801021603E-2</v>
      </c>
      <c r="J104" s="139" t="s">
        <v>1124</v>
      </c>
      <c r="K104" s="109">
        <v>0.871</v>
      </c>
      <c r="L104" s="36" t="s">
        <v>1125</v>
      </c>
      <c r="M104" s="94" t="s">
        <v>1126</v>
      </c>
    </row>
    <row r="105" spans="2:13" x14ac:dyDescent="0.25">
      <c r="B105" s="23">
        <v>0.25</v>
      </c>
      <c r="C105" s="38" t="s">
        <v>5</v>
      </c>
      <c r="D105" s="35">
        <v>1.5</v>
      </c>
      <c r="E105" s="46">
        <v>0.57263068654291704</v>
      </c>
      <c r="F105" s="46">
        <v>1.21944280624663</v>
      </c>
      <c r="G105" s="46">
        <v>1.1733866038828999</v>
      </c>
      <c r="H105" s="36">
        <v>-0.92736931345708296</v>
      </c>
      <c r="I105" s="36">
        <v>3.7105742441997498E-2</v>
      </c>
      <c r="J105" s="139" t="s">
        <v>1127</v>
      </c>
      <c r="K105" s="109">
        <v>0.878</v>
      </c>
      <c r="L105" s="36" t="s">
        <v>1128</v>
      </c>
      <c r="M105" s="94" t="s">
        <v>1129</v>
      </c>
    </row>
    <row r="106" spans="2:13" x14ac:dyDescent="0.25">
      <c r="B106" s="23">
        <v>0.5</v>
      </c>
      <c r="C106" s="38" t="s">
        <v>5</v>
      </c>
      <c r="D106" s="35">
        <v>1.5</v>
      </c>
      <c r="E106" s="46">
        <v>0.62713978567189299</v>
      </c>
      <c r="F106" s="46">
        <v>1.2164450642440101</v>
      </c>
      <c r="G106" s="46">
        <v>1.1716597143323799</v>
      </c>
      <c r="H106" s="36">
        <v>-0.87286021432810701</v>
      </c>
      <c r="I106" s="36">
        <v>3.7051133399525399E-2</v>
      </c>
      <c r="J106" s="139" t="s">
        <v>1130</v>
      </c>
      <c r="K106" s="109">
        <v>0.88800000000000001</v>
      </c>
      <c r="L106" s="36" t="s">
        <v>1131</v>
      </c>
      <c r="M106" s="94" t="s">
        <v>1132</v>
      </c>
    </row>
    <row r="107" spans="2:13" x14ac:dyDescent="0.25">
      <c r="B107" s="23">
        <v>0.75</v>
      </c>
      <c r="C107" s="38" t="s">
        <v>5</v>
      </c>
      <c r="D107" s="35">
        <v>1.5</v>
      </c>
      <c r="E107" s="46">
        <v>0.72708862434527799</v>
      </c>
      <c r="F107" s="46">
        <v>1.27291148453448</v>
      </c>
      <c r="G107" s="46">
        <v>1.22701647117498</v>
      </c>
      <c r="H107" s="36">
        <v>-0.77291137565472201</v>
      </c>
      <c r="I107" s="36">
        <v>3.88016677545528E-2</v>
      </c>
      <c r="J107" s="139" t="s">
        <v>1133</v>
      </c>
      <c r="K107" s="109">
        <v>0.9</v>
      </c>
      <c r="L107" s="36" t="s">
        <v>1134</v>
      </c>
      <c r="M107" s="94" t="s">
        <v>1135</v>
      </c>
    </row>
    <row r="108" spans="2:13" x14ac:dyDescent="0.25">
      <c r="B108" s="23">
        <v>1</v>
      </c>
      <c r="C108" s="38" t="s">
        <v>5</v>
      </c>
      <c r="D108" s="35">
        <v>1.5</v>
      </c>
      <c r="E108" s="46">
        <v>0.88604881099840505</v>
      </c>
      <c r="F108" s="46">
        <v>1.6059906325967599</v>
      </c>
      <c r="G108" s="46">
        <v>1.5519696990248499</v>
      </c>
      <c r="H108" s="36">
        <v>-0.61395118900159495</v>
      </c>
      <c r="I108" s="36">
        <v>4.9077591084845301E-2</v>
      </c>
      <c r="J108" s="139" t="s">
        <v>1136</v>
      </c>
      <c r="K108" s="109">
        <v>0.93299999999999994</v>
      </c>
      <c r="L108" s="36" t="s">
        <v>219</v>
      </c>
      <c r="M108" s="94" t="s">
        <v>220</v>
      </c>
    </row>
    <row r="109" spans="2:13" x14ac:dyDescent="0.25">
      <c r="B109" s="133">
        <v>0</v>
      </c>
      <c r="C109" s="119" t="s">
        <v>80</v>
      </c>
      <c r="D109" s="120">
        <v>1.5</v>
      </c>
      <c r="E109" s="49">
        <v>1.46167749713248</v>
      </c>
      <c r="F109" s="49">
        <v>2.84696544724566</v>
      </c>
      <c r="G109" s="49">
        <v>2.88291626509079</v>
      </c>
      <c r="H109" s="118">
        <v>-3.83225028675152E-2</v>
      </c>
      <c r="I109" s="118">
        <v>9.1165817012326497E-2</v>
      </c>
      <c r="J109" s="137" t="s">
        <v>1048</v>
      </c>
      <c r="K109" s="110">
        <v>0.93599999999999994</v>
      </c>
      <c r="L109" s="118" t="s">
        <v>547</v>
      </c>
      <c r="M109" s="136" t="s">
        <v>548</v>
      </c>
    </row>
    <row r="110" spans="2:13" x14ac:dyDescent="0.25">
      <c r="B110" s="133">
        <v>0.25</v>
      </c>
      <c r="C110" s="119" t="s">
        <v>80</v>
      </c>
      <c r="D110" s="120">
        <v>1.5</v>
      </c>
      <c r="E110" s="49">
        <v>1.45954964303517</v>
      </c>
      <c r="F110" s="49">
        <v>2.82984159517643</v>
      </c>
      <c r="G110" s="49">
        <v>2.8669992404562898</v>
      </c>
      <c r="H110" s="118">
        <v>-4.0450356964829598E-2</v>
      </c>
      <c r="I110" s="118">
        <v>9.0662476498146502E-2</v>
      </c>
      <c r="J110" s="137" t="s">
        <v>1048</v>
      </c>
      <c r="K110" s="110">
        <v>0.93799999999999994</v>
      </c>
      <c r="L110" s="118" t="s">
        <v>203</v>
      </c>
      <c r="M110" s="136" t="s">
        <v>204</v>
      </c>
    </row>
    <row r="111" spans="2:13" x14ac:dyDescent="0.25">
      <c r="B111" s="133">
        <v>0.5</v>
      </c>
      <c r="C111" s="119" t="s">
        <v>80</v>
      </c>
      <c r="D111" s="120">
        <v>1.5</v>
      </c>
      <c r="E111" s="49">
        <v>1.44995155897892</v>
      </c>
      <c r="F111" s="49">
        <v>2.9123805660301398</v>
      </c>
      <c r="G111" s="49">
        <v>2.95102889514845</v>
      </c>
      <c r="H111" s="118">
        <v>-5.0048441021076202E-2</v>
      </c>
      <c r="I111" s="118">
        <v>9.3319727496393196E-2</v>
      </c>
      <c r="J111" s="137" t="s">
        <v>1137</v>
      </c>
      <c r="K111" s="110">
        <v>0.93900000000000006</v>
      </c>
      <c r="L111" s="118" t="s">
        <v>209</v>
      </c>
      <c r="M111" s="136" t="s">
        <v>210</v>
      </c>
    </row>
    <row r="112" spans="2:13" x14ac:dyDescent="0.25">
      <c r="B112" s="133">
        <v>0.75</v>
      </c>
      <c r="C112" s="119" t="s">
        <v>80</v>
      </c>
      <c r="D112" s="120">
        <v>1.5</v>
      </c>
      <c r="E112" s="49">
        <v>1.43000282385743</v>
      </c>
      <c r="F112" s="49">
        <v>3.2249522326173601</v>
      </c>
      <c r="G112" s="49">
        <v>3.2718936789387798</v>
      </c>
      <c r="H112" s="118">
        <v>-6.9997176142569104E-2</v>
      </c>
      <c r="I112" s="118">
        <v>0.10346636287354199</v>
      </c>
      <c r="J112" s="137" t="s">
        <v>1138</v>
      </c>
      <c r="K112" s="110">
        <v>0.93799999999999994</v>
      </c>
      <c r="L112" s="118" t="s">
        <v>203</v>
      </c>
      <c r="M112" s="136" t="s">
        <v>204</v>
      </c>
    </row>
    <row r="113" spans="2:13" x14ac:dyDescent="0.25">
      <c r="B113" s="159">
        <v>1</v>
      </c>
      <c r="C113" s="40" t="s">
        <v>80</v>
      </c>
      <c r="D113" s="39">
        <v>1.5</v>
      </c>
      <c r="E113" s="47">
        <v>1.4327053347680401</v>
      </c>
      <c r="F113" s="47">
        <v>5.3344596832981903</v>
      </c>
      <c r="G113" s="47">
        <v>5.4260587187495704</v>
      </c>
      <c r="H113" s="41">
        <v>-6.7294665231964604E-2</v>
      </c>
      <c r="I113" s="41">
        <v>0.17158704269063599</v>
      </c>
      <c r="J113" s="138" t="s">
        <v>1139</v>
      </c>
      <c r="K113" s="154">
        <v>0.93</v>
      </c>
      <c r="L113" s="41" t="s">
        <v>383</v>
      </c>
      <c r="M113" s="96" t="s">
        <v>384</v>
      </c>
    </row>
  </sheetData>
  <mergeCells count="5">
    <mergeCell ref="B4:M4"/>
    <mergeCell ref="B26:M26"/>
    <mergeCell ref="B48:M48"/>
    <mergeCell ref="B70:M70"/>
    <mergeCell ref="B92:M92"/>
  </mergeCells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55A6DF-2294-4001-8563-787020F55A4F}">
  <dimension ref="B2:M63"/>
  <sheetViews>
    <sheetView zoomScale="85" zoomScaleNormal="85" workbookViewId="0">
      <selection activeCell="E5" sqref="E5"/>
    </sheetView>
  </sheetViews>
  <sheetFormatPr defaultRowHeight="15" x14ac:dyDescent="0.25"/>
  <cols>
    <col min="1" max="1" width="9.140625" style="56"/>
    <col min="2" max="2" width="15.28515625" style="56" customWidth="1"/>
    <col min="3" max="3" width="31.42578125" style="56" bestFit="1" customWidth="1"/>
    <col min="4" max="9" width="17.7109375" style="56" customWidth="1"/>
    <col min="10" max="10" width="30" style="56" customWidth="1"/>
    <col min="11" max="11" width="17.7109375" style="164" customWidth="1"/>
    <col min="12" max="12" width="17.28515625" style="56" bestFit="1" customWidth="1"/>
    <col min="13" max="13" width="27.42578125" style="56" customWidth="1"/>
    <col min="14" max="16384" width="9.140625" style="56"/>
  </cols>
  <sheetData>
    <row r="2" spans="2:13" ht="18.75" x14ac:dyDescent="0.3">
      <c r="B2" s="35" t="s">
        <v>2219</v>
      </c>
    </row>
    <row r="4" spans="2:13" x14ac:dyDescent="0.25">
      <c r="B4" s="170" t="s">
        <v>6</v>
      </c>
      <c r="C4" s="174"/>
      <c r="D4" s="174"/>
      <c r="E4" s="174"/>
      <c r="F4" s="174"/>
      <c r="G4" s="174"/>
      <c r="H4" s="174"/>
      <c r="I4" s="174"/>
      <c r="J4" s="174"/>
      <c r="K4" s="174"/>
      <c r="L4" s="172"/>
      <c r="M4" s="172"/>
    </row>
    <row r="5" spans="2:13" ht="17.25" x14ac:dyDescent="0.3">
      <c r="B5" s="51" t="s">
        <v>7</v>
      </c>
      <c r="C5" s="51" t="s">
        <v>8</v>
      </c>
      <c r="D5" s="51" t="s">
        <v>21</v>
      </c>
      <c r="E5" s="37" t="s">
        <v>2209</v>
      </c>
      <c r="F5" s="37" t="s">
        <v>0</v>
      </c>
      <c r="G5" s="37" t="s">
        <v>1</v>
      </c>
      <c r="H5" s="37" t="s">
        <v>9</v>
      </c>
      <c r="I5" s="37" t="s">
        <v>10</v>
      </c>
      <c r="J5" s="37" t="s">
        <v>159</v>
      </c>
      <c r="K5" s="114" t="s">
        <v>81</v>
      </c>
      <c r="L5" s="37" t="s">
        <v>11</v>
      </c>
      <c r="M5" s="44" t="s">
        <v>158</v>
      </c>
    </row>
    <row r="6" spans="2:13" x14ac:dyDescent="0.25">
      <c r="B6" s="23">
        <v>0</v>
      </c>
      <c r="C6" s="38" t="s">
        <v>5</v>
      </c>
      <c r="D6" s="35">
        <v>0</v>
      </c>
      <c r="E6" s="36" t="s">
        <v>1140</v>
      </c>
      <c r="F6" s="36" t="s">
        <v>1141</v>
      </c>
      <c r="G6" s="36" t="s">
        <v>1142</v>
      </c>
      <c r="H6" s="36" t="s">
        <v>1140</v>
      </c>
      <c r="I6" s="36" t="s">
        <v>796</v>
      </c>
      <c r="J6" s="97" t="s">
        <v>1143</v>
      </c>
      <c r="K6" s="93">
        <v>0.94799999999999995</v>
      </c>
      <c r="L6" s="36" t="s">
        <v>874</v>
      </c>
      <c r="M6" s="94" t="s">
        <v>875</v>
      </c>
    </row>
    <row r="7" spans="2:13" x14ac:dyDescent="0.25">
      <c r="B7" s="23">
        <v>0.25</v>
      </c>
      <c r="C7" s="38" t="s">
        <v>5</v>
      </c>
      <c r="D7" s="35">
        <v>0</v>
      </c>
      <c r="E7" s="36" t="s">
        <v>1140</v>
      </c>
      <c r="F7" s="36" t="s">
        <v>1144</v>
      </c>
      <c r="G7" s="36" t="s">
        <v>1145</v>
      </c>
      <c r="H7" s="36" t="s">
        <v>1140</v>
      </c>
      <c r="I7" s="36" t="s">
        <v>1015</v>
      </c>
      <c r="J7" s="97" t="s">
        <v>1146</v>
      </c>
      <c r="K7" s="93">
        <v>0.94900000000000007</v>
      </c>
      <c r="L7" s="36" t="s">
        <v>355</v>
      </c>
      <c r="M7" s="94" t="s">
        <v>356</v>
      </c>
    </row>
    <row r="8" spans="2:13" x14ac:dyDescent="0.25">
      <c r="B8" s="23">
        <v>0.5</v>
      </c>
      <c r="C8" s="38" t="s">
        <v>5</v>
      </c>
      <c r="D8" s="35">
        <v>0</v>
      </c>
      <c r="E8" s="36" t="s">
        <v>1140</v>
      </c>
      <c r="F8" s="36" t="s">
        <v>1147</v>
      </c>
      <c r="G8" s="36" t="s">
        <v>1148</v>
      </c>
      <c r="H8" s="36" t="s">
        <v>1140</v>
      </c>
      <c r="I8" s="36" t="s">
        <v>1149</v>
      </c>
      <c r="J8" s="97" t="s">
        <v>1150</v>
      </c>
      <c r="K8" s="93">
        <v>0.95099999999999996</v>
      </c>
      <c r="L8" s="36" t="s">
        <v>221</v>
      </c>
      <c r="M8" s="94" t="s">
        <v>222</v>
      </c>
    </row>
    <row r="9" spans="2:13" x14ac:dyDescent="0.25">
      <c r="B9" s="23">
        <v>0.75</v>
      </c>
      <c r="C9" s="38" t="s">
        <v>5</v>
      </c>
      <c r="D9" s="35">
        <v>0</v>
      </c>
      <c r="E9" s="36" t="s">
        <v>660</v>
      </c>
      <c r="F9" s="36" t="s">
        <v>1151</v>
      </c>
      <c r="G9" s="36" t="s">
        <v>1152</v>
      </c>
      <c r="H9" s="36" t="s">
        <v>660</v>
      </c>
      <c r="I9" s="36" t="s">
        <v>1153</v>
      </c>
      <c r="J9" s="97" t="s">
        <v>1154</v>
      </c>
      <c r="K9" s="93">
        <v>0.94900000000000007</v>
      </c>
      <c r="L9" s="36" t="s">
        <v>355</v>
      </c>
      <c r="M9" s="94" t="s">
        <v>356</v>
      </c>
    </row>
    <row r="10" spans="2:13" x14ac:dyDescent="0.25">
      <c r="B10" s="23">
        <v>1</v>
      </c>
      <c r="C10" s="38" t="s">
        <v>5</v>
      </c>
      <c r="D10" s="35">
        <v>0</v>
      </c>
      <c r="E10" s="36" t="s">
        <v>1155</v>
      </c>
      <c r="F10" s="36" t="s">
        <v>1156</v>
      </c>
      <c r="G10" s="36" t="s">
        <v>1157</v>
      </c>
      <c r="H10" s="36" t="s">
        <v>1155</v>
      </c>
      <c r="I10" s="36" t="s">
        <v>374</v>
      </c>
      <c r="J10" s="97" t="s">
        <v>1158</v>
      </c>
      <c r="K10" s="93">
        <v>0.94900000000000007</v>
      </c>
      <c r="L10" s="36" t="s">
        <v>355</v>
      </c>
      <c r="M10" s="94" t="s">
        <v>356</v>
      </c>
    </row>
    <row r="11" spans="2:13" x14ac:dyDescent="0.25">
      <c r="B11" s="23">
        <v>0</v>
      </c>
      <c r="C11" s="38" t="s">
        <v>80</v>
      </c>
      <c r="D11" s="35">
        <v>0</v>
      </c>
      <c r="E11" s="36" t="s">
        <v>569</v>
      </c>
      <c r="F11" s="36">
        <v>0.18294311150081799</v>
      </c>
      <c r="G11" s="36">
        <v>0.18856624811367101</v>
      </c>
      <c r="H11" s="36" t="s">
        <v>569</v>
      </c>
      <c r="I11" s="36" t="s">
        <v>1160</v>
      </c>
      <c r="J11" s="97" t="s">
        <v>1161</v>
      </c>
      <c r="K11" s="93">
        <v>0.93299999999999994</v>
      </c>
      <c r="L11" s="36" t="s">
        <v>219</v>
      </c>
      <c r="M11" s="94" t="s">
        <v>220</v>
      </c>
    </row>
    <row r="12" spans="2:13" x14ac:dyDescent="0.25">
      <c r="B12" s="23">
        <v>0.25</v>
      </c>
      <c r="C12" s="38" t="s">
        <v>80</v>
      </c>
      <c r="D12" s="35">
        <v>0</v>
      </c>
      <c r="E12" s="36" t="s">
        <v>858</v>
      </c>
      <c r="F12" s="36">
        <v>0.18655940244484301</v>
      </c>
      <c r="G12" s="36">
        <v>0.19229783795410901</v>
      </c>
      <c r="H12" s="36" t="s">
        <v>858</v>
      </c>
      <c r="I12" s="36" t="s">
        <v>1162</v>
      </c>
      <c r="J12" s="97" t="s">
        <v>1163</v>
      </c>
      <c r="K12" s="93">
        <v>0.93599999999999994</v>
      </c>
      <c r="L12" s="36" t="s">
        <v>547</v>
      </c>
      <c r="M12" s="94" t="s">
        <v>548</v>
      </c>
    </row>
    <row r="13" spans="2:13" x14ac:dyDescent="0.25">
      <c r="B13" s="23">
        <v>0.5</v>
      </c>
      <c r="C13" s="38" t="s">
        <v>80</v>
      </c>
      <c r="D13" s="35">
        <v>0</v>
      </c>
      <c r="E13" s="36" t="s">
        <v>1164</v>
      </c>
      <c r="F13" s="36">
        <v>0.19854340103729001</v>
      </c>
      <c r="G13" s="36">
        <v>0.20456476182345501</v>
      </c>
      <c r="H13" s="36" t="s">
        <v>1164</v>
      </c>
      <c r="I13" s="36" t="s">
        <v>1165</v>
      </c>
      <c r="J13" s="97" t="s">
        <v>1166</v>
      </c>
      <c r="K13" s="93">
        <v>0.93099999999999994</v>
      </c>
      <c r="L13" s="36" t="s">
        <v>333</v>
      </c>
      <c r="M13" s="94" t="s">
        <v>334</v>
      </c>
    </row>
    <row r="14" spans="2:13" x14ac:dyDescent="0.25">
      <c r="B14" s="23">
        <v>0.75</v>
      </c>
      <c r="C14" s="38" t="s">
        <v>80</v>
      </c>
      <c r="D14" s="35">
        <v>0</v>
      </c>
      <c r="E14" s="36" t="s">
        <v>1167</v>
      </c>
      <c r="F14" s="36">
        <v>0.234945428883335</v>
      </c>
      <c r="G14" s="36">
        <v>0.24209427389407001</v>
      </c>
      <c r="H14" s="36" t="s">
        <v>1167</v>
      </c>
      <c r="I14" s="36" t="s">
        <v>1168</v>
      </c>
      <c r="J14" s="97" t="s">
        <v>1169</v>
      </c>
      <c r="K14" s="93">
        <v>0.93200000000000005</v>
      </c>
      <c r="L14" s="36" t="s">
        <v>275</v>
      </c>
      <c r="M14" s="94" t="s">
        <v>276</v>
      </c>
    </row>
    <row r="15" spans="2:13" x14ac:dyDescent="0.25">
      <c r="B15" s="23">
        <v>1</v>
      </c>
      <c r="C15" s="38" t="s">
        <v>80</v>
      </c>
      <c r="D15" s="35">
        <v>0</v>
      </c>
      <c r="E15" s="36" t="s">
        <v>1170</v>
      </c>
      <c r="F15" s="36">
        <v>0.48799866752457999</v>
      </c>
      <c r="G15" s="36">
        <v>0.50166291977208499</v>
      </c>
      <c r="H15" s="36" t="s">
        <v>1170</v>
      </c>
      <c r="I15" s="36" t="s">
        <v>1171</v>
      </c>
      <c r="J15" s="97" t="s">
        <v>1172</v>
      </c>
      <c r="K15" s="93">
        <v>0.93200000000000005</v>
      </c>
      <c r="L15" s="36" t="s">
        <v>275</v>
      </c>
      <c r="M15" s="94" t="s">
        <v>276</v>
      </c>
    </row>
    <row r="16" spans="2:13" x14ac:dyDescent="0.25">
      <c r="B16" s="170" t="s">
        <v>14</v>
      </c>
      <c r="C16" s="174"/>
      <c r="D16" s="174"/>
      <c r="E16" s="174"/>
      <c r="F16" s="174"/>
      <c r="G16" s="174"/>
      <c r="H16" s="174"/>
      <c r="I16" s="174"/>
      <c r="J16" s="174"/>
      <c r="K16" s="174"/>
      <c r="L16" s="172"/>
      <c r="M16" s="172"/>
    </row>
    <row r="17" spans="2:13" ht="17.25" x14ac:dyDescent="0.3">
      <c r="B17" s="51" t="s">
        <v>7</v>
      </c>
      <c r="C17" s="51" t="s">
        <v>8</v>
      </c>
      <c r="D17" s="51" t="s">
        <v>21</v>
      </c>
      <c r="E17" s="37" t="s">
        <v>2209</v>
      </c>
      <c r="F17" s="37" t="s">
        <v>0</v>
      </c>
      <c r="G17" s="37"/>
      <c r="H17" s="37" t="s">
        <v>9</v>
      </c>
      <c r="I17" s="37" t="s">
        <v>10</v>
      </c>
      <c r="J17" s="37" t="s">
        <v>159</v>
      </c>
      <c r="K17" s="114" t="s">
        <v>81</v>
      </c>
      <c r="L17" s="37" t="s">
        <v>11</v>
      </c>
      <c r="M17" s="44" t="s">
        <v>158</v>
      </c>
    </row>
    <row r="18" spans="2:13" x14ac:dyDescent="0.25">
      <c r="B18" s="23">
        <v>0</v>
      </c>
      <c r="C18" s="38" t="s">
        <v>5</v>
      </c>
      <c r="D18" s="35">
        <v>0.02</v>
      </c>
      <c r="E18" s="36" t="s">
        <v>1173</v>
      </c>
      <c r="F18" s="36" t="s">
        <v>1141</v>
      </c>
      <c r="G18" s="36" t="s">
        <v>1142</v>
      </c>
      <c r="H18" s="36" t="s">
        <v>1140</v>
      </c>
      <c r="I18" s="36" t="s">
        <v>796</v>
      </c>
      <c r="J18" s="97" t="s">
        <v>1143</v>
      </c>
      <c r="K18" s="93">
        <v>0.94799999999999995</v>
      </c>
      <c r="L18" s="36" t="s">
        <v>874</v>
      </c>
      <c r="M18" s="94" t="s">
        <v>875</v>
      </c>
    </row>
    <row r="19" spans="2:13" x14ac:dyDescent="0.25">
      <c r="B19" s="23">
        <v>0.25</v>
      </c>
      <c r="C19" s="38" t="s">
        <v>5</v>
      </c>
      <c r="D19" s="35">
        <v>0.02</v>
      </c>
      <c r="E19" s="36" t="s">
        <v>1173</v>
      </c>
      <c r="F19" s="36" t="s">
        <v>1144</v>
      </c>
      <c r="G19" s="36" t="s">
        <v>1145</v>
      </c>
      <c r="H19" s="36" t="s">
        <v>1140</v>
      </c>
      <c r="I19" s="36" t="s">
        <v>1015</v>
      </c>
      <c r="J19" s="97" t="s">
        <v>1146</v>
      </c>
      <c r="K19" s="93">
        <v>0.94900000000000007</v>
      </c>
      <c r="L19" s="36" t="s">
        <v>355</v>
      </c>
      <c r="M19" s="94" t="s">
        <v>356</v>
      </c>
    </row>
    <row r="20" spans="2:13" x14ac:dyDescent="0.25">
      <c r="B20" s="23">
        <v>0.5</v>
      </c>
      <c r="C20" s="38" t="s">
        <v>5</v>
      </c>
      <c r="D20" s="35">
        <v>0.02</v>
      </c>
      <c r="E20" s="36" t="s">
        <v>1173</v>
      </c>
      <c r="F20" s="36" t="s">
        <v>1147</v>
      </c>
      <c r="G20" s="36" t="s">
        <v>1148</v>
      </c>
      <c r="H20" s="36" t="s">
        <v>1140</v>
      </c>
      <c r="I20" s="36" t="s">
        <v>1149</v>
      </c>
      <c r="J20" s="97" t="s">
        <v>1150</v>
      </c>
      <c r="K20" s="93">
        <v>0.95099999999999996</v>
      </c>
      <c r="L20" s="36" t="s">
        <v>221</v>
      </c>
      <c r="M20" s="94" t="s">
        <v>222</v>
      </c>
    </row>
    <row r="21" spans="2:13" x14ac:dyDescent="0.25">
      <c r="B21" s="23">
        <v>0.75</v>
      </c>
      <c r="C21" s="38" t="s">
        <v>5</v>
      </c>
      <c r="D21" s="35">
        <v>0.02</v>
      </c>
      <c r="E21" s="36" t="s">
        <v>1174</v>
      </c>
      <c r="F21" s="36" t="s">
        <v>1151</v>
      </c>
      <c r="G21" s="36" t="s">
        <v>1152</v>
      </c>
      <c r="H21" s="36" t="s">
        <v>660</v>
      </c>
      <c r="I21" s="36" t="s">
        <v>1153</v>
      </c>
      <c r="J21" s="97" t="s">
        <v>1154</v>
      </c>
      <c r="K21" s="93">
        <v>0.94900000000000007</v>
      </c>
      <c r="L21" s="36" t="s">
        <v>355</v>
      </c>
      <c r="M21" s="94" t="s">
        <v>356</v>
      </c>
    </row>
    <row r="22" spans="2:13" x14ac:dyDescent="0.25">
      <c r="B22" s="23">
        <v>1</v>
      </c>
      <c r="C22" s="38" t="s">
        <v>5</v>
      </c>
      <c r="D22" s="35">
        <v>0.02</v>
      </c>
      <c r="E22" s="36" t="s">
        <v>1175</v>
      </c>
      <c r="F22" s="36" t="s">
        <v>1156</v>
      </c>
      <c r="G22" s="36" t="s">
        <v>1157</v>
      </c>
      <c r="H22" s="36" t="s">
        <v>1176</v>
      </c>
      <c r="I22" s="36" t="s">
        <v>374</v>
      </c>
      <c r="J22" s="97" t="s">
        <v>1158</v>
      </c>
      <c r="K22" s="93">
        <v>0.94900000000000007</v>
      </c>
      <c r="L22" s="36" t="s">
        <v>355</v>
      </c>
      <c r="M22" s="94" t="s">
        <v>356</v>
      </c>
    </row>
    <row r="23" spans="2:13" x14ac:dyDescent="0.25">
      <c r="B23" s="23">
        <v>0</v>
      </c>
      <c r="C23" s="38" t="s">
        <v>80</v>
      </c>
      <c r="D23" s="35">
        <v>0.02</v>
      </c>
      <c r="E23" s="36" t="s">
        <v>1177</v>
      </c>
      <c r="F23" s="36">
        <v>0.18294326301368199</v>
      </c>
      <c r="G23" s="36">
        <v>0.18856260971070399</v>
      </c>
      <c r="H23" s="36" t="s">
        <v>569</v>
      </c>
      <c r="I23" s="36" t="s">
        <v>1160</v>
      </c>
      <c r="J23" s="97" t="s">
        <v>1161</v>
      </c>
      <c r="K23" s="93">
        <v>0.93299999999999994</v>
      </c>
      <c r="L23" s="36" t="s">
        <v>219</v>
      </c>
      <c r="M23" s="94" t="s">
        <v>220</v>
      </c>
    </row>
    <row r="24" spans="2:13" x14ac:dyDescent="0.25">
      <c r="B24" s="23">
        <v>0.25</v>
      </c>
      <c r="C24" s="38" t="s">
        <v>80</v>
      </c>
      <c r="D24" s="35">
        <v>0.02</v>
      </c>
      <c r="E24" s="36" t="s">
        <v>1178</v>
      </c>
      <c r="F24" s="36">
        <v>0.186559518963298</v>
      </c>
      <c r="G24" s="36">
        <v>0.192291854148185</v>
      </c>
      <c r="H24" s="36" t="s">
        <v>1179</v>
      </c>
      <c r="I24" s="36" t="s">
        <v>1162</v>
      </c>
      <c r="J24" s="97" t="s">
        <v>1180</v>
      </c>
      <c r="K24" s="93">
        <v>0.93599999999999994</v>
      </c>
      <c r="L24" s="36" t="s">
        <v>547</v>
      </c>
      <c r="M24" s="94" t="s">
        <v>548</v>
      </c>
    </row>
    <row r="25" spans="2:13" x14ac:dyDescent="0.25">
      <c r="B25" s="23">
        <v>0.5</v>
      </c>
      <c r="C25" s="38" t="s">
        <v>80</v>
      </c>
      <c r="D25" s="35">
        <v>0.02</v>
      </c>
      <c r="E25" s="36" t="s">
        <v>1181</v>
      </c>
      <c r="F25" s="36">
        <v>0.19854358177117201</v>
      </c>
      <c r="G25" s="36">
        <v>0.204554184659686</v>
      </c>
      <c r="H25" s="36" t="s">
        <v>1182</v>
      </c>
      <c r="I25" s="36" t="s">
        <v>1165</v>
      </c>
      <c r="J25" s="97" t="s">
        <v>1183</v>
      </c>
      <c r="K25" s="93">
        <v>0.93099999999999994</v>
      </c>
      <c r="L25" s="36" t="s">
        <v>333</v>
      </c>
      <c r="M25" s="94" t="s">
        <v>334</v>
      </c>
    </row>
    <row r="26" spans="2:13" x14ac:dyDescent="0.25">
      <c r="B26" s="23">
        <v>0.75</v>
      </c>
      <c r="C26" s="38" t="s">
        <v>80</v>
      </c>
      <c r="D26" s="35">
        <v>0.02</v>
      </c>
      <c r="E26" s="36" t="s">
        <v>1184</v>
      </c>
      <c r="F26" s="36">
        <v>0.23494553179371</v>
      </c>
      <c r="G26" s="36">
        <v>0.24207084646357499</v>
      </c>
      <c r="H26" s="36" t="s">
        <v>1185</v>
      </c>
      <c r="I26" s="36" t="s">
        <v>1186</v>
      </c>
      <c r="J26" s="97" t="s">
        <v>1187</v>
      </c>
      <c r="K26" s="93">
        <v>0.93200000000000005</v>
      </c>
      <c r="L26" s="36" t="s">
        <v>275</v>
      </c>
      <c r="M26" s="94" t="s">
        <v>276</v>
      </c>
    </row>
    <row r="27" spans="2:13" x14ac:dyDescent="0.25">
      <c r="B27" s="23">
        <v>1</v>
      </c>
      <c r="C27" s="38" t="s">
        <v>80</v>
      </c>
      <c r="D27" s="35">
        <v>0.02</v>
      </c>
      <c r="E27" s="36" t="s">
        <v>1188</v>
      </c>
      <c r="F27" s="36">
        <v>0.48799916179275299</v>
      </c>
      <c r="G27" s="36">
        <v>0.50156401503050796</v>
      </c>
      <c r="H27" s="36" t="s">
        <v>1189</v>
      </c>
      <c r="I27" s="36" t="s">
        <v>1171</v>
      </c>
      <c r="J27" s="97" t="s">
        <v>1190</v>
      </c>
      <c r="K27" s="93">
        <v>0.93200000000000005</v>
      </c>
      <c r="L27" s="36" t="s">
        <v>275</v>
      </c>
      <c r="M27" s="94" t="s">
        <v>276</v>
      </c>
    </row>
    <row r="28" spans="2:13" x14ac:dyDescent="0.25">
      <c r="B28" s="170" t="s">
        <v>16</v>
      </c>
      <c r="C28" s="174"/>
      <c r="D28" s="174"/>
      <c r="E28" s="174"/>
      <c r="F28" s="174"/>
      <c r="G28" s="174"/>
      <c r="H28" s="174"/>
      <c r="I28" s="174"/>
      <c r="J28" s="174"/>
      <c r="K28" s="174"/>
      <c r="L28" s="172"/>
      <c r="M28" s="172"/>
    </row>
    <row r="29" spans="2:13" ht="17.25" x14ac:dyDescent="0.3">
      <c r="B29" s="51" t="s">
        <v>7</v>
      </c>
      <c r="C29" s="51" t="s">
        <v>8</v>
      </c>
      <c r="D29" s="51" t="s">
        <v>21</v>
      </c>
      <c r="E29" s="37" t="s">
        <v>2209</v>
      </c>
      <c r="F29" s="37" t="s">
        <v>0</v>
      </c>
      <c r="G29" s="37"/>
      <c r="H29" s="37" t="s">
        <v>9</v>
      </c>
      <c r="I29" s="37" t="s">
        <v>10</v>
      </c>
      <c r="J29" s="37" t="s">
        <v>159</v>
      </c>
      <c r="K29" s="114" t="s">
        <v>81</v>
      </c>
      <c r="L29" s="37" t="s">
        <v>11</v>
      </c>
      <c r="M29" s="44" t="s">
        <v>158</v>
      </c>
    </row>
    <row r="30" spans="2:13" x14ac:dyDescent="0.25">
      <c r="B30" s="23">
        <v>0</v>
      </c>
      <c r="C30" s="38" t="s">
        <v>5</v>
      </c>
      <c r="D30" s="35">
        <v>0</v>
      </c>
      <c r="E30" s="36" t="s">
        <v>1140</v>
      </c>
      <c r="F30" s="36" t="s">
        <v>1141</v>
      </c>
      <c r="G30" s="36" t="s">
        <v>1142</v>
      </c>
      <c r="H30" s="36" t="s">
        <v>1140</v>
      </c>
      <c r="I30" s="36" t="s">
        <v>796</v>
      </c>
      <c r="J30" s="97" t="s">
        <v>1143</v>
      </c>
      <c r="K30" s="93">
        <v>0.94799999999999995</v>
      </c>
      <c r="L30" s="36" t="s">
        <v>874</v>
      </c>
      <c r="M30" s="94" t="s">
        <v>875</v>
      </c>
    </row>
    <row r="31" spans="2:13" x14ac:dyDescent="0.25">
      <c r="B31" s="23">
        <v>0.25</v>
      </c>
      <c r="C31" s="38" t="s">
        <v>5</v>
      </c>
      <c r="D31" s="35">
        <v>0</v>
      </c>
      <c r="E31" s="36" t="s">
        <v>1140</v>
      </c>
      <c r="F31" s="36" t="s">
        <v>1144</v>
      </c>
      <c r="G31" s="36" t="s">
        <v>1145</v>
      </c>
      <c r="H31" s="36" t="s">
        <v>1140</v>
      </c>
      <c r="I31" s="36" t="s">
        <v>1015</v>
      </c>
      <c r="J31" s="97" t="s">
        <v>1146</v>
      </c>
      <c r="K31" s="93">
        <v>0.94900000000000007</v>
      </c>
      <c r="L31" s="36" t="s">
        <v>355</v>
      </c>
      <c r="M31" s="94" t="s">
        <v>356</v>
      </c>
    </row>
    <row r="32" spans="2:13" x14ac:dyDescent="0.25">
      <c r="B32" s="23">
        <v>0.5</v>
      </c>
      <c r="C32" s="38" t="s">
        <v>5</v>
      </c>
      <c r="D32" s="35">
        <v>0</v>
      </c>
      <c r="E32" s="36" t="s">
        <v>1140</v>
      </c>
      <c r="F32" s="36" t="s">
        <v>1147</v>
      </c>
      <c r="G32" s="36" t="s">
        <v>1148</v>
      </c>
      <c r="H32" s="36" t="s">
        <v>1140</v>
      </c>
      <c r="I32" s="36" t="s">
        <v>1149</v>
      </c>
      <c r="J32" s="97" t="s">
        <v>1150</v>
      </c>
      <c r="K32" s="93">
        <v>0.95099999999999996</v>
      </c>
      <c r="L32" s="36" t="s">
        <v>221</v>
      </c>
      <c r="M32" s="94" t="s">
        <v>222</v>
      </c>
    </row>
    <row r="33" spans="2:13" x14ac:dyDescent="0.25">
      <c r="B33" s="23">
        <v>0.75</v>
      </c>
      <c r="C33" s="38" t="s">
        <v>5</v>
      </c>
      <c r="D33" s="35">
        <v>0</v>
      </c>
      <c r="E33" s="36" t="s">
        <v>660</v>
      </c>
      <c r="F33" s="36" t="s">
        <v>1151</v>
      </c>
      <c r="G33" s="36" t="s">
        <v>1152</v>
      </c>
      <c r="H33" s="36" t="s">
        <v>660</v>
      </c>
      <c r="I33" s="36" t="s">
        <v>1153</v>
      </c>
      <c r="J33" s="97" t="s">
        <v>1154</v>
      </c>
      <c r="K33" s="93">
        <v>0.94900000000000007</v>
      </c>
      <c r="L33" s="36" t="s">
        <v>355</v>
      </c>
      <c r="M33" s="94" t="s">
        <v>356</v>
      </c>
    </row>
    <row r="34" spans="2:13" x14ac:dyDescent="0.25">
      <c r="B34" s="23">
        <v>1</v>
      </c>
      <c r="C34" s="38" t="s">
        <v>5</v>
      </c>
      <c r="D34" s="35">
        <v>0</v>
      </c>
      <c r="E34" s="36" t="s">
        <v>1191</v>
      </c>
      <c r="F34" s="36" t="s">
        <v>1192</v>
      </c>
      <c r="G34" s="36" t="s">
        <v>1157</v>
      </c>
      <c r="H34" s="36" t="s">
        <v>1191</v>
      </c>
      <c r="I34" s="36" t="s">
        <v>374</v>
      </c>
      <c r="J34" s="97" t="s">
        <v>1193</v>
      </c>
      <c r="K34" s="93">
        <v>0.95</v>
      </c>
      <c r="L34" s="36" t="s">
        <v>175</v>
      </c>
      <c r="M34" s="94" t="s">
        <v>176</v>
      </c>
    </row>
    <row r="35" spans="2:13" x14ac:dyDescent="0.25">
      <c r="B35" s="23">
        <v>0</v>
      </c>
      <c r="C35" s="38" t="s">
        <v>80</v>
      </c>
      <c r="D35" s="35">
        <v>0</v>
      </c>
      <c r="E35" s="36" t="s">
        <v>569</v>
      </c>
      <c r="F35" s="36">
        <v>0.182943099790428</v>
      </c>
      <c r="G35" s="36">
        <v>0.188566069357543</v>
      </c>
      <c r="H35" s="36" t="s">
        <v>569</v>
      </c>
      <c r="I35" s="36" t="s">
        <v>1160</v>
      </c>
      <c r="J35" s="97" t="s">
        <v>1161</v>
      </c>
      <c r="K35" s="93">
        <v>0.93299999999999994</v>
      </c>
      <c r="L35" s="36" t="s">
        <v>219</v>
      </c>
      <c r="M35" s="94" t="s">
        <v>220</v>
      </c>
    </row>
    <row r="36" spans="2:13" x14ac:dyDescent="0.25">
      <c r="B36" s="23">
        <v>0.25</v>
      </c>
      <c r="C36" s="38" t="s">
        <v>80</v>
      </c>
      <c r="D36" s="35">
        <v>0</v>
      </c>
      <c r="E36" s="36" t="s">
        <v>858</v>
      </c>
      <c r="F36" s="36">
        <v>0.18655940675999699</v>
      </c>
      <c r="G36" s="36">
        <v>0.192297496014641</v>
      </c>
      <c r="H36" s="36" t="s">
        <v>858</v>
      </c>
      <c r="I36" s="36" t="s">
        <v>1162</v>
      </c>
      <c r="J36" s="97" t="s">
        <v>1163</v>
      </c>
      <c r="K36" s="93">
        <v>0.93599999999999994</v>
      </c>
      <c r="L36" s="36" t="s">
        <v>547</v>
      </c>
      <c r="M36" s="94" t="s">
        <v>548</v>
      </c>
    </row>
    <row r="37" spans="2:13" x14ac:dyDescent="0.25">
      <c r="B37" s="23">
        <v>0.5</v>
      </c>
      <c r="C37" s="38" t="s">
        <v>80</v>
      </c>
      <c r="D37" s="35">
        <v>0</v>
      </c>
      <c r="E37" s="36" t="s">
        <v>1164</v>
      </c>
      <c r="F37" s="36">
        <v>0.19854323106515201</v>
      </c>
      <c r="G37" s="36">
        <v>0.20456451525849201</v>
      </c>
      <c r="H37" s="36" t="s">
        <v>1164</v>
      </c>
      <c r="I37" s="36" t="s">
        <v>1165</v>
      </c>
      <c r="J37" s="97" t="s">
        <v>1166</v>
      </c>
      <c r="K37" s="93">
        <v>0.93099999999999994</v>
      </c>
      <c r="L37" s="36" t="s">
        <v>333</v>
      </c>
      <c r="M37" s="94" t="s">
        <v>334</v>
      </c>
    </row>
    <row r="38" spans="2:13" x14ac:dyDescent="0.25">
      <c r="B38" s="23">
        <v>0.75</v>
      </c>
      <c r="C38" s="38" t="s">
        <v>80</v>
      </c>
      <c r="D38" s="35">
        <v>0</v>
      </c>
      <c r="E38" s="36" t="s">
        <v>1185</v>
      </c>
      <c r="F38" s="36">
        <v>0.23494539012864399</v>
      </c>
      <c r="G38" s="36">
        <v>0.242094037122254</v>
      </c>
      <c r="H38" s="36" t="s">
        <v>1185</v>
      </c>
      <c r="I38" s="36" t="s">
        <v>1168</v>
      </c>
      <c r="J38" s="97" t="s">
        <v>1169</v>
      </c>
      <c r="K38" s="93">
        <v>0.93200000000000005</v>
      </c>
      <c r="L38" s="36" t="s">
        <v>275</v>
      </c>
      <c r="M38" s="94" t="s">
        <v>276</v>
      </c>
    </row>
    <row r="39" spans="2:13" x14ac:dyDescent="0.25">
      <c r="B39" s="23">
        <v>1</v>
      </c>
      <c r="C39" s="38" t="s">
        <v>80</v>
      </c>
      <c r="D39" s="35">
        <v>0</v>
      </c>
      <c r="E39" s="36" t="s">
        <v>1194</v>
      </c>
      <c r="F39" s="36">
        <v>0.48800529652090102</v>
      </c>
      <c r="G39" s="36">
        <v>0.50166365335227003</v>
      </c>
      <c r="H39" s="36" t="s">
        <v>1194</v>
      </c>
      <c r="I39" s="36" t="s">
        <v>1171</v>
      </c>
      <c r="J39" s="97" t="s">
        <v>1195</v>
      </c>
      <c r="K39" s="93">
        <v>0.93299999999999994</v>
      </c>
      <c r="L39" s="36" t="s">
        <v>219</v>
      </c>
      <c r="M39" s="94" t="s">
        <v>220</v>
      </c>
    </row>
    <row r="40" spans="2:13" x14ac:dyDescent="0.25">
      <c r="B40" s="170" t="s">
        <v>18</v>
      </c>
      <c r="C40" s="174"/>
      <c r="D40" s="174"/>
      <c r="E40" s="174"/>
      <c r="F40" s="174"/>
      <c r="G40" s="174"/>
      <c r="H40" s="174"/>
      <c r="I40" s="174"/>
      <c r="J40" s="174"/>
      <c r="K40" s="174"/>
      <c r="L40" s="172"/>
      <c r="M40" s="172"/>
    </row>
    <row r="41" spans="2:13" ht="17.25" x14ac:dyDescent="0.3">
      <c r="B41" s="51" t="s">
        <v>7</v>
      </c>
      <c r="C41" s="51" t="s">
        <v>8</v>
      </c>
      <c r="D41" s="51" t="s">
        <v>21</v>
      </c>
      <c r="E41" s="37" t="s">
        <v>2209</v>
      </c>
      <c r="F41" s="37" t="s">
        <v>0</v>
      </c>
      <c r="G41" s="37"/>
      <c r="H41" s="37" t="s">
        <v>9</v>
      </c>
      <c r="I41" s="37" t="s">
        <v>10</v>
      </c>
      <c r="J41" s="37" t="s">
        <v>159</v>
      </c>
      <c r="K41" s="114" t="s">
        <v>81</v>
      </c>
      <c r="L41" s="37" t="s">
        <v>11</v>
      </c>
      <c r="M41" s="44" t="s">
        <v>158</v>
      </c>
    </row>
    <row r="42" spans="2:13" x14ac:dyDescent="0.25">
      <c r="B42" s="23">
        <v>0</v>
      </c>
      <c r="C42" s="38" t="s">
        <v>5</v>
      </c>
      <c r="D42" s="35">
        <v>0.02</v>
      </c>
      <c r="E42" s="36" t="s">
        <v>1173</v>
      </c>
      <c r="F42" s="36" t="s">
        <v>1141</v>
      </c>
      <c r="G42" s="36" t="s">
        <v>1142</v>
      </c>
      <c r="H42" s="36" t="s">
        <v>1140</v>
      </c>
      <c r="I42" s="36" t="s">
        <v>796</v>
      </c>
      <c r="J42" s="97" t="s">
        <v>1143</v>
      </c>
      <c r="K42" s="93">
        <v>0.94799999999999995</v>
      </c>
      <c r="L42" s="36" t="s">
        <v>874</v>
      </c>
      <c r="M42" s="94" t="s">
        <v>875</v>
      </c>
    </row>
    <row r="43" spans="2:13" x14ac:dyDescent="0.25">
      <c r="B43" s="23">
        <v>0.25</v>
      </c>
      <c r="C43" s="38" t="s">
        <v>5</v>
      </c>
      <c r="D43" s="35">
        <v>0.02</v>
      </c>
      <c r="E43" s="36" t="s">
        <v>1173</v>
      </c>
      <c r="F43" s="36" t="s">
        <v>1144</v>
      </c>
      <c r="G43" s="36" t="s">
        <v>1145</v>
      </c>
      <c r="H43" s="36" t="s">
        <v>1140</v>
      </c>
      <c r="I43" s="36" t="s">
        <v>1015</v>
      </c>
      <c r="J43" s="97" t="s">
        <v>1146</v>
      </c>
      <c r="K43" s="93">
        <v>0.94900000000000007</v>
      </c>
      <c r="L43" s="36" t="s">
        <v>355</v>
      </c>
      <c r="M43" s="94" t="s">
        <v>356</v>
      </c>
    </row>
    <row r="44" spans="2:13" x14ac:dyDescent="0.25">
      <c r="B44" s="23">
        <v>0.5</v>
      </c>
      <c r="C44" s="38" t="s">
        <v>5</v>
      </c>
      <c r="D44" s="35">
        <v>0.02</v>
      </c>
      <c r="E44" s="36" t="s">
        <v>1173</v>
      </c>
      <c r="F44" s="36" t="s">
        <v>1147</v>
      </c>
      <c r="G44" s="36" t="s">
        <v>1148</v>
      </c>
      <c r="H44" s="36" t="s">
        <v>1140</v>
      </c>
      <c r="I44" s="36" t="s">
        <v>1149</v>
      </c>
      <c r="J44" s="97" t="s">
        <v>1150</v>
      </c>
      <c r="K44" s="93">
        <v>0.95099999999999996</v>
      </c>
      <c r="L44" s="36" t="s">
        <v>221</v>
      </c>
      <c r="M44" s="94" t="s">
        <v>222</v>
      </c>
    </row>
    <row r="45" spans="2:13" x14ac:dyDescent="0.25">
      <c r="B45" s="23">
        <v>0.75</v>
      </c>
      <c r="C45" s="38" t="s">
        <v>5</v>
      </c>
      <c r="D45" s="35">
        <v>0.02</v>
      </c>
      <c r="E45" s="36" t="s">
        <v>1196</v>
      </c>
      <c r="F45" s="36" t="s">
        <v>1151</v>
      </c>
      <c r="G45" s="36" t="s">
        <v>1152</v>
      </c>
      <c r="H45" s="36" t="s">
        <v>339</v>
      </c>
      <c r="I45" s="36" t="s">
        <v>1153</v>
      </c>
      <c r="J45" s="97" t="s">
        <v>1154</v>
      </c>
      <c r="K45" s="93">
        <v>0.94900000000000007</v>
      </c>
      <c r="L45" s="36" t="s">
        <v>355</v>
      </c>
      <c r="M45" s="94" t="s">
        <v>356</v>
      </c>
    </row>
    <row r="46" spans="2:13" x14ac:dyDescent="0.25">
      <c r="B46" s="23">
        <v>1</v>
      </c>
      <c r="C46" s="38" t="s">
        <v>5</v>
      </c>
      <c r="D46" s="35">
        <v>0.02</v>
      </c>
      <c r="E46" s="36" t="s">
        <v>1197</v>
      </c>
      <c r="F46" s="36" t="s">
        <v>1192</v>
      </c>
      <c r="G46" s="36" t="s">
        <v>1198</v>
      </c>
      <c r="H46" s="36" t="s">
        <v>1191</v>
      </c>
      <c r="I46" s="36" t="s">
        <v>374</v>
      </c>
      <c r="J46" s="97" t="s">
        <v>1199</v>
      </c>
      <c r="K46" s="93">
        <v>0.95</v>
      </c>
      <c r="L46" s="36" t="s">
        <v>175</v>
      </c>
      <c r="M46" s="94" t="s">
        <v>176</v>
      </c>
    </row>
    <row r="47" spans="2:13" x14ac:dyDescent="0.25">
      <c r="B47" s="23">
        <v>0</v>
      </c>
      <c r="C47" s="38" t="s">
        <v>80</v>
      </c>
      <c r="D47" s="35">
        <v>0.02</v>
      </c>
      <c r="E47" s="36" t="s">
        <v>1177</v>
      </c>
      <c r="F47" s="36">
        <v>0.18294325122365601</v>
      </c>
      <c r="G47" s="36">
        <v>0.188562431206896</v>
      </c>
      <c r="H47" s="36" t="s">
        <v>569</v>
      </c>
      <c r="I47" s="36" t="s">
        <v>1160</v>
      </c>
      <c r="J47" s="97" t="s">
        <v>1161</v>
      </c>
      <c r="K47" s="93">
        <v>0.93299999999999994</v>
      </c>
      <c r="L47" s="36" t="s">
        <v>219</v>
      </c>
      <c r="M47" s="94" t="s">
        <v>220</v>
      </c>
    </row>
    <row r="48" spans="2:13" x14ac:dyDescent="0.25">
      <c r="B48" s="23">
        <v>0.25</v>
      </c>
      <c r="C48" s="38" t="s">
        <v>80</v>
      </c>
      <c r="D48" s="35">
        <v>0.02</v>
      </c>
      <c r="E48" s="36" t="s">
        <v>1178</v>
      </c>
      <c r="F48" s="36">
        <v>0.186559523426723</v>
      </c>
      <c r="G48" s="36">
        <v>0.19229151263719499</v>
      </c>
      <c r="H48" s="36" t="s">
        <v>1179</v>
      </c>
      <c r="I48" s="36" t="s">
        <v>1162</v>
      </c>
      <c r="J48" s="97" t="s">
        <v>1180</v>
      </c>
      <c r="K48" s="93">
        <v>0.93599999999999994</v>
      </c>
      <c r="L48" s="36" t="s">
        <v>547</v>
      </c>
      <c r="M48" s="94" t="s">
        <v>548</v>
      </c>
    </row>
    <row r="49" spans="2:13" x14ac:dyDescent="0.25">
      <c r="B49" s="23">
        <v>0.5</v>
      </c>
      <c r="C49" s="38" t="s">
        <v>80</v>
      </c>
      <c r="D49" s="35">
        <v>0.02</v>
      </c>
      <c r="E49" s="36" t="s">
        <v>1200</v>
      </c>
      <c r="F49" s="36">
        <v>0.198543411706569</v>
      </c>
      <c r="G49" s="36">
        <v>0.204553937746799</v>
      </c>
      <c r="H49" s="36" t="s">
        <v>1164</v>
      </c>
      <c r="I49" s="36" t="s">
        <v>1165</v>
      </c>
      <c r="J49" s="97" t="s">
        <v>1183</v>
      </c>
      <c r="K49" s="93">
        <v>0.93200000000000005</v>
      </c>
      <c r="L49" s="36" t="s">
        <v>275</v>
      </c>
      <c r="M49" s="94" t="s">
        <v>276</v>
      </c>
    </row>
    <row r="50" spans="2:13" x14ac:dyDescent="0.25">
      <c r="B50" s="23">
        <v>0.75</v>
      </c>
      <c r="C50" s="38" t="s">
        <v>80</v>
      </c>
      <c r="D50" s="35">
        <v>0.02</v>
      </c>
      <c r="E50" s="36" t="s">
        <v>1184</v>
      </c>
      <c r="F50" s="36">
        <v>0.23494549336923101</v>
      </c>
      <c r="G50" s="36">
        <v>0.24207060296493399</v>
      </c>
      <c r="H50" s="36" t="s">
        <v>1185</v>
      </c>
      <c r="I50" s="36" t="s">
        <v>1186</v>
      </c>
      <c r="J50" s="97" t="s">
        <v>1187</v>
      </c>
      <c r="K50" s="93">
        <v>0.93200000000000005</v>
      </c>
      <c r="L50" s="36" t="s">
        <v>275</v>
      </c>
      <c r="M50" s="94" t="s">
        <v>276</v>
      </c>
    </row>
    <row r="51" spans="2:13" x14ac:dyDescent="0.25">
      <c r="B51" s="23">
        <v>1</v>
      </c>
      <c r="C51" s="38" t="s">
        <v>80</v>
      </c>
      <c r="D51" s="35">
        <v>0.02</v>
      </c>
      <c r="E51" s="36" t="s">
        <v>1201</v>
      </c>
      <c r="F51" s="36">
        <v>0.48800578919124599</v>
      </c>
      <c r="G51" s="36">
        <v>0.50156457756828299</v>
      </c>
      <c r="H51" s="36" t="s">
        <v>1170</v>
      </c>
      <c r="I51" s="36" t="s">
        <v>1171</v>
      </c>
      <c r="J51" s="97" t="s">
        <v>1172</v>
      </c>
      <c r="K51" s="93">
        <v>0.93200000000000005</v>
      </c>
      <c r="L51" s="36" t="s">
        <v>275</v>
      </c>
      <c r="M51" s="94" t="s">
        <v>276</v>
      </c>
    </row>
    <row r="52" spans="2:13" x14ac:dyDescent="0.25">
      <c r="B52" s="170" t="s">
        <v>20</v>
      </c>
      <c r="C52" s="174"/>
      <c r="D52" s="174"/>
      <c r="E52" s="174"/>
      <c r="F52" s="174"/>
      <c r="G52" s="174"/>
      <c r="H52" s="174"/>
      <c r="I52" s="174"/>
      <c r="J52" s="174"/>
      <c r="K52" s="174"/>
      <c r="L52" s="172"/>
      <c r="M52" s="172"/>
    </row>
    <row r="53" spans="2:13" ht="17.25" x14ac:dyDescent="0.3">
      <c r="B53" s="51" t="s">
        <v>7</v>
      </c>
      <c r="C53" s="51" t="s">
        <v>8</v>
      </c>
      <c r="D53" s="51" t="s">
        <v>21</v>
      </c>
      <c r="E53" s="37" t="s">
        <v>2209</v>
      </c>
      <c r="F53" s="37" t="s">
        <v>0</v>
      </c>
      <c r="G53" s="37" t="s">
        <v>1</v>
      </c>
      <c r="H53" s="37" t="s">
        <v>9</v>
      </c>
      <c r="I53" s="37" t="s">
        <v>10</v>
      </c>
      <c r="J53" s="37" t="s">
        <v>159</v>
      </c>
      <c r="K53" s="114" t="s">
        <v>81</v>
      </c>
      <c r="L53" s="37" t="s">
        <v>11</v>
      </c>
      <c r="M53" s="44" t="s">
        <v>158</v>
      </c>
    </row>
    <row r="54" spans="2:13" x14ac:dyDescent="0.25">
      <c r="B54" s="23">
        <v>0</v>
      </c>
      <c r="C54" s="38" t="s">
        <v>5</v>
      </c>
      <c r="D54" s="35">
        <v>0.02</v>
      </c>
      <c r="E54" s="36" t="s">
        <v>1202</v>
      </c>
      <c r="F54" s="36" t="s">
        <v>1203</v>
      </c>
      <c r="G54" s="36" t="s">
        <v>1142</v>
      </c>
      <c r="H54" s="36" t="s">
        <v>753</v>
      </c>
      <c r="I54" s="36" t="s">
        <v>796</v>
      </c>
      <c r="J54" s="97" t="s">
        <v>1204</v>
      </c>
      <c r="K54" s="93">
        <v>0.45600000000000002</v>
      </c>
      <c r="L54" s="36" t="s">
        <v>1205</v>
      </c>
      <c r="M54" s="94" t="s">
        <v>1206</v>
      </c>
    </row>
    <row r="55" spans="2:13" x14ac:dyDescent="0.25">
      <c r="B55" s="23">
        <v>0.25</v>
      </c>
      <c r="C55" s="38" t="s">
        <v>5</v>
      </c>
      <c r="D55" s="35">
        <v>0.02</v>
      </c>
      <c r="E55" s="36" t="s">
        <v>1207</v>
      </c>
      <c r="F55" s="36" t="s">
        <v>1208</v>
      </c>
      <c r="G55" s="36" t="s">
        <v>1209</v>
      </c>
      <c r="H55" s="36" t="s">
        <v>1210</v>
      </c>
      <c r="I55" s="36" t="s">
        <v>1015</v>
      </c>
      <c r="J55" s="97" t="s">
        <v>1211</v>
      </c>
      <c r="K55" s="93">
        <v>0.48200000000000004</v>
      </c>
      <c r="L55" s="36" t="s">
        <v>1212</v>
      </c>
      <c r="M55" s="94" t="s">
        <v>1213</v>
      </c>
    </row>
    <row r="56" spans="2:13" x14ac:dyDescent="0.25">
      <c r="B56" s="23">
        <v>0.5</v>
      </c>
      <c r="C56" s="38" t="s">
        <v>5</v>
      </c>
      <c r="D56" s="35">
        <v>0.02</v>
      </c>
      <c r="E56" s="36" t="s">
        <v>1214</v>
      </c>
      <c r="F56" s="36" t="s">
        <v>1215</v>
      </c>
      <c r="G56" s="36" t="s">
        <v>1148</v>
      </c>
      <c r="H56" s="36" t="s">
        <v>1216</v>
      </c>
      <c r="I56" s="36" t="s">
        <v>1149</v>
      </c>
      <c r="J56" s="97" t="s">
        <v>1217</v>
      </c>
      <c r="K56" s="93">
        <v>0.53400000000000003</v>
      </c>
      <c r="L56" s="36" t="s">
        <v>1218</v>
      </c>
      <c r="M56" s="94" t="s">
        <v>1219</v>
      </c>
    </row>
    <row r="57" spans="2:13" x14ac:dyDescent="0.25">
      <c r="B57" s="23">
        <v>0.75</v>
      </c>
      <c r="C57" s="38" t="s">
        <v>5</v>
      </c>
      <c r="D57" s="35">
        <v>0.02</v>
      </c>
      <c r="E57" s="36" t="s">
        <v>1220</v>
      </c>
      <c r="F57" s="36" t="s">
        <v>1221</v>
      </c>
      <c r="G57" s="36" t="s">
        <v>1152</v>
      </c>
      <c r="H57" s="36" t="s">
        <v>745</v>
      </c>
      <c r="I57" s="36" t="s">
        <v>1153</v>
      </c>
      <c r="J57" s="97" t="s">
        <v>1222</v>
      </c>
      <c r="K57" s="93">
        <v>0.64700000000000002</v>
      </c>
      <c r="L57" s="36" t="s">
        <v>1223</v>
      </c>
      <c r="M57" s="94" t="s">
        <v>1224</v>
      </c>
    </row>
    <row r="58" spans="2:13" x14ac:dyDescent="0.25">
      <c r="B58" s="23">
        <v>1</v>
      </c>
      <c r="C58" s="38" t="s">
        <v>5</v>
      </c>
      <c r="D58" s="35">
        <v>0.02</v>
      </c>
      <c r="E58" s="36" t="s">
        <v>1225</v>
      </c>
      <c r="F58" s="36" t="s">
        <v>1226</v>
      </c>
      <c r="G58" s="36" t="s">
        <v>1198</v>
      </c>
      <c r="H58" s="36" t="s">
        <v>1227</v>
      </c>
      <c r="I58" s="36" t="s">
        <v>374</v>
      </c>
      <c r="J58" s="97" t="s">
        <v>1228</v>
      </c>
      <c r="K58" s="93">
        <v>0.85599999999999998</v>
      </c>
      <c r="L58" s="36" t="s">
        <v>1229</v>
      </c>
      <c r="M58" s="94" t="s">
        <v>1230</v>
      </c>
    </row>
    <row r="59" spans="2:13" x14ac:dyDescent="0.25">
      <c r="B59" s="23">
        <v>0</v>
      </c>
      <c r="C59" s="38" t="s">
        <v>80</v>
      </c>
      <c r="D59" s="35">
        <v>0.02</v>
      </c>
      <c r="E59" s="36" t="s">
        <v>1177</v>
      </c>
      <c r="F59" s="36">
        <v>0.18294389807698999</v>
      </c>
      <c r="G59" s="36">
        <v>0.188541181359374</v>
      </c>
      <c r="H59" s="36" t="s">
        <v>569</v>
      </c>
      <c r="I59" s="36" t="s">
        <v>1160</v>
      </c>
      <c r="J59" s="97" t="s">
        <v>1232</v>
      </c>
      <c r="K59" s="93">
        <v>0.93299999999999994</v>
      </c>
      <c r="L59" s="36" t="s">
        <v>219</v>
      </c>
      <c r="M59" s="94" t="s">
        <v>220</v>
      </c>
    </row>
    <row r="60" spans="2:13" x14ac:dyDescent="0.25">
      <c r="B60" s="23">
        <v>0.25</v>
      </c>
      <c r="C60" s="38" t="s">
        <v>80</v>
      </c>
      <c r="D60" s="35">
        <v>0.02</v>
      </c>
      <c r="E60" s="36" t="s">
        <v>1233</v>
      </c>
      <c r="F60" s="36">
        <v>0.18655991450529799</v>
      </c>
      <c r="G60" s="36">
        <v>0.19226050142520701</v>
      </c>
      <c r="H60" s="36" t="s">
        <v>1234</v>
      </c>
      <c r="I60" s="36" t="s">
        <v>1162</v>
      </c>
      <c r="J60" s="97" t="s">
        <v>1235</v>
      </c>
      <c r="K60" s="93">
        <v>0.93700000000000006</v>
      </c>
      <c r="L60" s="36" t="s">
        <v>249</v>
      </c>
      <c r="M60" s="94" t="s">
        <v>250</v>
      </c>
    </row>
    <row r="61" spans="2:13" x14ac:dyDescent="0.25">
      <c r="B61" s="133">
        <v>0.5</v>
      </c>
      <c r="C61" s="119" t="s">
        <v>80</v>
      </c>
      <c r="D61" s="120">
        <v>0.02</v>
      </c>
      <c r="E61" s="118" t="s">
        <v>1236</v>
      </c>
      <c r="F61" s="118">
        <v>0.198544312074033</v>
      </c>
      <c r="G61" s="118">
        <v>0.204503793015723</v>
      </c>
      <c r="H61" s="118" t="s">
        <v>1237</v>
      </c>
      <c r="I61" s="118" t="s">
        <v>1165</v>
      </c>
      <c r="J61" s="140" t="s">
        <v>1238</v>
      </c>
      <c r="K61" s="128">
        <v>0.93200000000000005</v>
      </c>
      <c r="L61" s="118" t="s">
        <v>275</v>
      </c>
      <c r="M61" s="136" t="s">
        <v>276</v>
      </c>
    </row>
    <row r="62" spans="2:13" x14ac:dyDescent="0.25">
      <c r="B62" s="133">
        <v>0.75</v>
      </c>
      <c r="C62" s="119" t="s">
        <v>80</v>
      </c>
      <c r="D62" s="120">
        <v>0.02</v>
      </c>
      <c r="E62" s="118" t="s">
        <v>1239</v>
      </c>
      <c r="F62" s="118">
        <v>0.23494805160374899</v>
      </c>
      <c r="G62" s="118">
        <v>0.24197271361948</v>
      </c>
      <c r="H62" s="118" t="s">
        <v>1240</v>
      </c>
      <c r="I62" s="118" t="s">
        <v>1186</v>
      </c>
      <c r="J62" s="140" t="s">
        <v>1241</v>
      </c>
      <c r="K62" s="128">
        <v>0.93299999999999994</v>
      </c>
      <c r="L62" s="118" t="s">
        <v>219</v>
      </c>
      <c r="M62" s="136" t="s">
        <v>220</v>
      </c>
    </row>
    <row r="63" spans="2:13" x14ac:dyDescent="0.25">
      <c r="B63" s="159">
        <v>1</v>
      </c>
      <c r="C63" s="40" t="s">
        <v>80</v>
      </c>
      <c r="D63" s="39">
        <v>0.02</v>
      </c>
      <c r="E63" s="41" t="s">
        <v>1242</v>
      </c>
      <c r="F63" s="41">
        <v>0.48802620018388998</v>
      </c>
      <c r="G63" s="41">
        <v>0.50128116894212205</v>
      </c>
      <c r="H63" s="41" t="s">
        <v>1243</v>
      </c>
      <c r="I63" s="41" t="s">
        <v>1244</v>
      </c>
      <c r="J63" s="135" t="s">
        <v>1245</v>
      </c>
      <c r="K63" s="95">
        <v>0.93299999999999994</v>
      </c>
      <c r="L63" s="41" t="s">
        <v>219</v>
      </c>
      <c r="M63" s="96" t="s">
        <v>220</v>
      </c>
    </row>
  </sheetData>
  <mergeCells count="5">
    <mergeCell ref="B4:M4"/>
    <mergeCell ref="B16:M16"/>
    <mergeCell ref="B28:M28"/>
    <mergeCell ref="B40:M40"/>
    <mergeCell ref="B52:M52"/>
  </mergeCells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B625E-C7A1-4FA6-9190-7BEE6DEF0FA5}">
  <dimension ref="B2:M38"/>
  <sheetViews>
    <sheetView zoomScale="85" zoomScaleNormal="85" workbookViewId="0">
      <selection activeCell="J49" sqref="J49"/>
    </sheetView>
  </sheetViews>
  <sheetFormatPr defaultRowHeight="15" x14ac:dyDescent="0.25"/>
  <cols>
    <col min="1" max="1" width="9.140625" style="53"/>
    <col min="2" max="2" width="23.140625" style="53" customWidth="1"/>
    <col min="3" max="3" width="31.42578125" style="53" bestFit="1" customWidth="1"/>
    <col min="4" max="4" width="15.85546875" style="53" bestFit="1" customWidth="1"/>
    <col min="5" max="9" width="13.28515625" style="53" customWidth="1"/>
    <col min="10" max="10" width="25.7109375" style="53" customWidth="1"/>
    <col min="11" max="11" width="16.140625" style="116" customWidth="1"/>
    <col min="12" max="12" width="17.28515625" style="53" bestFit="1" customWidth="1"/>
    <col min="13" max="13" width="23.5703125" style="53" bestFit="1" customWidth="1"/>
    <col min="14" max="16384" width="9.140625" style="53"/>
  </cols>
  <sheetData>
    <row r="2" spans="2:13" ht="18.75" x14ac:dyDescent="0.3">
      <c r="B2" s="26" t="s">
        <v>2220</v>
      </c>
      <c r="G2" s="11"/>
    </row>
    <row r="4" spans="2:13" x14ac:dyDescent="0.25">
      <c r="B4" s="176" t="s">
        <v>6</v>
      </c>
      <c r="C4" s="177"/>
      <c r="D4" s="177"/>
      <c r="E4" s="177"/>
      <c r="F4" s="177"/>
      <c r="G4" s="177"/>
      <c r="H4" s="177"/>
      <c r="I4" s="177"/>
      <c r="J4" s="177"/>
      <c r="K4" s="177"/>
      <c r="L4" s="178"/>
      <c r="M4" s="178"/>
    </row>
    <row r="5" spans="2:13" ht="17.25" x14ac:dyDescent="0.3">
      <c r="B5" s="29" t="s">
        <v>7</v>
      </c>
      <c r="C5" s="29" t="s">
        <v>8</v>
      </c>
      <c r="D5" s="29" t="s">
        <v>21</v>
      </c>
      <c r="E5" s="59" t="s">
        <v>2218</v>
      </c>
      <c r="F5" s="59" t="s">
        <v>0</v>
      </c>
      <c r="G5" s="59" t="s">
        <v>1</v>
      </c>
      <c r="H5" s="59" t="s">
        <v>9</v>
      </c>
      <c r="I5" s="59" t="s">
        <v>10</v>
      </c>
      <c r="J5" s="37" t="s">
        <v>159</v>
      </c>
      <c r="K5" s="60" t="s">
        <v>81</v>
      </c>
      <c r="L5" s="31" t="s">
        <v>11</v>
      </c>
      <c r="M5" s="44" t="s">
        <v>158</v>
      </c>
    </row>
    <row r="6" spans="2:13" x14ac:dyDescent="0.25">
      <c r="B6" s="25">
        <v>0</v>
      </c>
      <c r="C6" s="27" t="s">
        <v>80</v>
      </c>
      <c r="D6" s="26">
        <v>0</v>
      </c>
      <c r="E6" s="61" t="s">
        <v>1246</v>
      </c>
      <c r="F6" s="61" t="s">
        <v>1247</v>
      </c>
      <c r="G6" s="61" t="s">
        <v>601</v>
      </c>
      <c r="H6" s="61" t="s">
        <v>1246</v>
      </c>
      <c r="I6" s="61" t="s">
        <v>1011</v>
      </c>
      <c r="J6" s="89" t="s">
        <v>1248</v>
      </c>
      <c r="K6" s="93">
        <v>0.93099999999999994</v>
      </c>
      <c r="L6" s="61" t="s">
        <v>333</v>
      </c>
      <c r="M6" s="88" t="s">
        <v>334</v>
      </c>
    </row>
    <row r="7" spans="2:13" x14ac:dyDescent="0.25">
      <c r="B7" s="25">
        <v>0.25</v>
      </c>
      <c r="C7" s="27" t="s">
        <v>80</v>
      </c>
      <c r="D7" s="26">
        <v>0</v>
      </c>
      <c r="E7" s="61" t="s">
        <v>485</v>
      </c>
      <c r="F7" s="61" t="s">
        <v>1249</v>
      </c>
      <c r="G7" s="61" t="s">
        <v>856</v>
      </c>
      <c r="H7" s="61" t="s">
        <v>485</v>
      </c>
      <c r="I7" s="61" t="s">
        <v>1011</v>
      </c>
      <c r="J7" s="89" t="s">
        <v>1250</v>
      </c>
      <c r="K7" s="93">
        <v>0.93099999999999994</v>
      </c>
      <c r="L7" s="61" t="s">
        <v>333</v>
      </c>
      <c r="M7" s="88" t="s">
        <v>334</v>
      </c>
    </row>
    <row r="8" spans="2:13" x14ac:dyDescent="0.25">
      <c r="B8" s="25">
        <v>0.5</v>
      </c>
      <c r="C8" s="27" t="s">
        <v>80</v>
      </c>
      <c r="D8" s="26">
        <v>0</v>
      </c>
      <c r="E8" s="61" t="s">
        <v>485</v>
      </c>
      <c r="F8" s="61" t="s">
        <v>1251</v>
      </c>
      <c r="G8" s="61" t="s">
        <v>390</v>
      </c>
      <c r="H8" s="61" t="s">
        <v>485</v>
      </c>
      <c r="I8" s="61" t="s">
        <v>1252</v>
      </c>
      <c r="J8" s="89" t="s">
        <v>1253</v>
      </c>
      <c r="K8" s="93">
        <v>0.93</v>
      </c>
      <c r="L8" s="61" t="s">
        <v>383</v>
      </c>
      <c r="M8" s="88" t="s">
        <v>384</v>
      </c>
    </row>
    <row r="9" spans="2:13" x14ac:dyDescent="0.25">
      <c r="B9" s="25">
        <v>0.75</v>
      </c>
      <c r="C9" s="27" t="s">
        <v>80</v>
      </c>
      <c r="D9" s="26">
        <v>0</v>
      </c>
      <c r="E9" s="61" t="s">
        <v>1254</v>
      </c>
      <c r="F9" s="61" t="s">
        <v>1255</v>
      </c>
      <c r="G9" s="61" t="s">
        <v>1256</v>
      </c>
      <c r="H9" s="61" t="s">
        <v>1254</v>
      </c>
      <c r="I9" s="61" t="s">
        <v>661</v>
      </c>
      <c r="J9" s="89" t="s">
        <v>1257</v>
      </c>
      <c r="K9" s="93">
        <v>0.93200000000000005</v>
      </c>
      <c r="L9" s="61" t="s">
        <v>275</v>
      </c>
      <c r="M9" s="88" t="s">
        <v>276</v>
      </c>
    </row>
    <row r="10" spans="2:13" x14ac:dyDescent="0.25">
      <c r="B10" s="25">
        <v>1</v>
      </c>
      <c r="C10" s="27" t="s">
        <v>80</v>
      </c>
      <c r="D10" s="26">
        <v>0</v>
      </c>
      <c r="E10" s="61" t="s">
        <v>1258</v>
      </c>
      <c r="F10" s="61" t="s">
        <v>1259</v>
      </c>
      <c r="G10" s="61" t="s">
        <v>924</v>
      </c>
      <c r="H10" s="61" t="s">
        <v>1258</v>
      </c>
      <c r="I10" s="61" t="s">
        <v>339</v>
      </c>
      <c r="J10" s="89" t="s">
        <v>1260</v>
      </c>
      <c r="K10" s="93">
        <v>0.93099999999999994</v>
      </c>
      <c r="L10" s="61" t="s">
        <v>333</v>
      </c>
      <c r="M10" s="88" t="s">
        <v>334</v>
      </c>
    </row>
    <row r="11" spans="2:13" x14ac:dyDescent="0.25">
      <c r="B11" s="176" t="s">
        <v>14</v>
      </c>
      <c r="C11" s="179"/>
      <c r="D11" s="179"/>
      <c r="E11" s="179"/>
      <c r="F11" s="179"/>
      <c r="G11" s="179"/>
      <c r="H11" s="179"/>
      <c r="I11" s="179"/>
      <c r="J11" s="179"/>
      <c r="K11" s="179"/>
      <c r="L11" s="178"/>
      <c r="M11" s="178"/>
    </row>
    <row r="12" spans="2:13" ht="17.25" x14ac:dyDescent="0.3">
      <c r="B12" s="29" t="s">
        <v>7</v>
      </c>
      <c r="C12" s="29" t="s">
        <v>8</v>
      </c>
      <c r="D12" s="29" t="s">
        <v>21</v>
      </c>
      <c r="E12" s="59" t="s">
        <v>2218</v>
      </c>
      <c r="F12" s="59" t="s">
        <v>0</v>
      </c>
      <c r="G12" s="59" t="s">
        <v>1</v>
      </c>
      <c r="H12" s="59" t="s">
        <v>9</v>
      </c>
      <c r="I12" s="59" t="s">
        <v>10</v>
      </c>
      <c r="J12" s="37" t="s">
        <v>159</v>
      </c>
      <c r="K12" s="60" t="s">
        <v>81</v>
      </c>
      <c r="L12" s="31" t="s">
        <v>11</v>
      </c>
      <c r="M12" s="44" t="s">
        <v>158</v>
      </c>
    </row>
    <row r="13" spans="2:13" x14ac:dyDescent="0.25">
      <c r="B13" s="25">
        <v>0</v>
      </c>
      <c r="C13" s="27" t="s">
        <v>80</v>
      </c>
      <c r="D13" s="26">
        <v>0</v>
      </c>
      <c r="E13" s="61" t="s">
        <v>1246</v>
      </c>
      <c r="F13" s="61" t="s">
        <v>1247</v>
      </c>
      <c r="G13" s="61" t="s">
        <v>601</v>
      </c>
      <c r="H13" s="61" t="s">
        <v>1246</v>
      </c>
      <c r="I13" s="61" t="s">
        <v>1011</v>
      </c>
      <c r="J13" s="89" t="s">
        <v>1248</v>
      </c>
      <c r="K13" s="93">
        <v>0.93099999999999994</v>
      </c>
      <c r="L13" s="61" t="s">
        <v>333</v>
      </c>
      <c r="M13" s="88" t="s">
        <v>334</v>
      </c>
    </row>
    <row r="14" spans="2:13" x14ac:dyDescent="0.25">
      <c r="B14" s="25">
        <v>0.25</v>
      </c>
      <c r="C14" s="27" t="s">
        <v>80</v>
      </c>
      <c r="D14" s="26">
        <v>0</v>
      </c>
      <c r="E14" s="61" t="s">
        <v>485</v>
      </c>
      <c r="F14" s="61" t="s">
        <v>1249</v>
      </c>
      <c r="G14" s="61" t="s">
        <v>856</v>
      </c>
      <c r="H14" s="61" t="s">
        <v>485</v>
      </c>
      <c r="I14" s="61" t="s">
        <v>1011</v>
      </c>
      <c r="J14" s="89" t="s">
        <v>1250</v>
      </c>
      <c r="K14" s="93">
        <v>0.93200000000000005</v>
      </c>
      <c r="L14" s="61" t="s">
        <v>275</v>
      </c>
      <c r="M14" s="88" t="s">
        <v>276</v>
      </c>
    </row>
    <row r="15" spans="2:13" x14ac:dyDescent="0.25">
      <c r="B15" s="25">
        <v>0.5</v>
      </c>
      <c r="C15" s="27" t="s">
        <v>80</v>
      </c>
      <c r="D15" s="26">
        <v>0</v>
      </c>
      <c r="E15" s="61" t="s">
        <v>485</v>
      </c>
      <c r="F15" s="61" t="s">
        <v>1251</v>
      </c>
      <c r="G15" s="61" t="s">
        <v>390</v>
      </c>
      <c r="H15" s="61" t="s">
        <v>485</v>
      </c>
      <c r="I15" s="61" t="s">
        <v>1252</v>
      </c>
      <c r="J15" s="89" t="s">
        <v>1253</v>
      </c>
      <c r="K15" s="93">
        <v>0.93099999999999994</v>
      </c>
      <c r="L15" s="61" t="s">
        <v>333</v>
      </c>
      <c r="M15" s="88" t="s">
        <v>334</v>
      </c>
    </row>
    <row r="16" spans="2:13" x14ac:dyDescent="0.25">
      <c r="B16" s="25">
        <v>0.75</v>
      </c>
      <c r="C16" s="27" t="s">
        <v>80</v>
      </c>
      <c r="D16" s="26">
        <v>0</v>
      </c>
      <c r="E16" s="61" t="s">
        <v>1254</v>
      </c>
      <c r="F16" s="61" t="s">
        <v>1255</v>
      </c>
      <c r="G16" s="61" t="s">
        <v>1256</v>
      </c>
      <c r="H16" s="61" t="s">
        <v>1254</v>
      </c>
      <c r="I16" s="61" t="s">
        <v>661</v>
      </c>
      <c r="J16" s="89" t="s">
        <v>1257</v>
      </c>
      <c r="K16" s="93">
        <v>0.93200000000000005</v>
      </c>
      <c r="L16" s="61" t="s">
        <v>275</v>
      </c>
      <c r="M16" s="88" t="s">
        <v>276</v>
      </c>
    </row>
    <row r="17" spans="2:13" x14ac:dyDescent="0.25">
      <c r="B17" s="25">
        <v>1</v>
      </c>
      <c r="C17" s="27" t="s">
        <v>80</v>
      </c>
      <c r="D17" s="26">
        <v>0</v>
      </c>
      <c r="E17" s="61" t="s">
        <v>1258</v>
      </c>
      <c r="F17" s="61" t="s">
        <v>1259</v>
      </c>
      <c r="G17" s="61" t="s">
        <v>924</v>
      </c>
      <c r="H17" s="61" t="s">
        <v>1258</v>
      </c>
      <c r="I17" s="61" t="s">
        <v>339</v>
      </c>
      <c r="J17" s="89" t="s">
        <v>1260</v>
      </c>
      <c r="K17" s="93">
        <v>0.93099999999999994</v>
      </c>
      <c r="L17" s="61" t="s">
        <v>333</v>
      </c>
      <c r="M17" s="88" t="s">
        <v>334</v>
      </c>
    </row>
    <row r="18" spans="2:13" x14ac:dyDescent="0.25">
      <c r="B18" s="176" t="s">
        <v>16</v>
      </c>
      <c r="C18" s="179"/>
      <c r="D18" s="179"/>
      <c r="E18" s="179"/>
      <c r="F18" s="179"/>
      <c r="G18" s="179"/>
      <c r="H18" s="179"/>
      <c r="I18" s="179"/>
      <c r="J18" s="179"/>
      <c r="K18" s="179"/>
      <c r="L18" s="178"/>
      <c r="M18" s="178"/>
    </row>
    <row r="19" spans="2:13" ht="17.25" x14ac:dyDescent="0.3">
      <c r="B19" s="29" t="s">
        <v>7</v>
      </c>
      <c r="C19" s="29" t="s">
        <v>8</v>
      </c>
      <c r="D19" s="29" t="s">
        <v>21</v>
      </c>
      <c r="E19" s="59" t="s">
        <v>2218</v>
      </c>
      <c r="F19" s="59" t="s">
        <v>0</v>
      </c>
      <c r="G19" s="59" t="s">
        <v>1</v>
      </c>
      <c r="H19" s="59" t="s">
        <v>9</v>
      </c>
      <c r="I19" s="59" t="s">
        <v>10</v>
      </c>
      <c r="J19" s="37" t="s">
        <v>159</v>
      </c>
      <c r="K19" s="60" t="s">
        <v>81</v>
      </c>
      <c r="L19" s="31" t="s">
        <v>11</v>
      </c>
      <c r="M19" s="44" t="s">
        <v>158</v>
      </c>
    </row>
    <row r="20" spans="2:13" x14ac:dyDescent="0.25">
      <c r="B20" s="25">
        <v>0</v>
      </c>
      <c r="C20" s="27" t="s">
        <v>80</v>
      </c>
      <c r="D20" s="26">
        <v>0</v>
      </c>
      <c r="E20" s="61" t="s">
        <v>1246</v>
      </c>
      <c r="F20" s="61" t="s">
        <v>1247</v>
      </c>
      <c r="G20" s="61" t="s">
        <v>601</v>
      </c>
      <c r="H20" s="61" t="s">
        <v>1246</v>
      </c>
      <c r="I20" s="61" t="s">
        <v>1011</v>
      </c>
      <c r="J20" s="89" t="s">
        <v>1248</v>
      </c>
      <c r="K20" s="93">
        <v>0.93099999999999994</v>
      </c>
      <c r="L20" s="61" t="s">
        <v>333</v>
      </c>
      <c r="M20" s="88" t="s">
        <v>334</v>
      </c>
    </row>
    <row r="21" spans="2:13" x14ac:dyDescent="0.25">
      <c r="B21" s="25">
        <v>0.25</v>
      </c>
      <c r="C21" s="27" t="s">
        <v>80</v>
      </c>
      <c r="D21" s="26">
        <v>0</v>
      </c>
      <c r="E21" s="61" t="s">
        <v>485</v>
      </c>
      <c r="F21" s="61" t="s">
        <v>1249</v>
      </c>
      <c r="G21" s="61" t="s">
        <v>856</v>
      </c>
      <c r="H21" s="61" t="s">
        <v>485</v>
      </c>
      <c r="I21" s="61" t="s">
        <v>1011</v>
      </c>
      <c r="J21" s="89" t="s">
        <v>1250</v>
      </c>
      <c r="K21" s="93">
        <v>0.93099999999999994</v>
      </c>
      <c r="L21" s="61" t="s">
        <v>333</v>
      </c>
      <c r="M21" s="88" t="s">
        <v>334</v>
      </c>
    </row>
    <row r="22" spans="2:13" x14ac:dyDescent="0.25">
      <c r="B22" s="25">
        <v>0.5</v>
      </c>
      <c r="C22" s="27" t="s">
        <v>80</v>
      </c>
      <c r="D22" s="26">
        <v>0</v>
      </c>
      <c r="E22" s="61" t="s">
        <v>485</v>
      </c>
      <c r="F22" s="61" t="s">
        <v>1251</v>
      </c>
      <c r="G22" s="61" t="s">
        <v>390</v>
      </c>
      <c r="H22" s="61" t="s">
        <v>485</v>
      </c>
      <c r="I22" s="61" t="s">
        <v>1252</v>
      </c>
      <c r="J22" s="89" t="s">
        <v>1253</v>
      </c>
      <c r="K22" s="93">
        <v>0.93099999999999994</v>
      </c>
      <c r="L22" s="61" t="s">
        <v>333</v>
      </c>
      <c r="M22" s="88" t="s">
        <v>334</v>
      </c>
    </row>
    <row r="23" spans="2:13" x14ac:dyDescent="0.25">
      <c r="B23" s="25">
        <v>0.75</v>
      </c>
      <c r="C23" s="27" t="s">
        <v>80</v>
      </c>
      <c r="D23" s="26">
        <v>0</v>
      </c>
      <c r="E23" s="61" t="s">
        <v>1254</v>
      </c>
      <c r="F23" s="61" t="s">
        <v>1255</v>
      </c>
      <c r="G23" s="61" t="s">
        <v>1256</v>
      </c>
      <c r="H23" s="61" t="s">
        <v>1254</v>
      </c>
      <c r="I23" s="61" t="s">
        <v>661</v>
      </c>
      <c r="J23" s="89" t="s">
        <v>1257</v>
      </c>
      <c r="K23" s="93">
        <v>0.93200000000000005</v>
      </c>
      <c r="L23" s="61" t="s">
        <v>275</v>
      </c>
      <c r="M23" s="88" t="s">
        <v>276</v>
      </c>
    </row>
    <row r="24" spans="2:13" x14ac:dyDescent="0.25">
      <c r="B24" s="25">
        <v>1</v>
      </c>
      <c r="C24" s="27" t="s">
        <v>80</v>
      </c>
      <c r="D24" s="26">
        <v>0</v>
      </c>
      <c r="E24" s="61" t="s">
        <v>1258</v>
      </c>
      <c r="F24" s="61" t="s">
        <v>1259</v>
      </c>
      <c r="G24" s="61" t="s">
        <v>924</v>
      </c>
      <c r="H24" s="61" t="s">
        <v>1258</v>
      </c>
      <c r="I24" s="61" t="s">
        <v>339</v>
      </c>
      <c r="J24" s="89" t="s">
        <v>1260</v>
      </c>
      <c r="K24" s="93">
        <v>0.93099999999999994</v>
      </c>
      <c r="L24" s="61" t="s">
        <v>333</v>
      </c>
      <c r="M24" s="88" t="s">
        <v>334</v>
      </c>
    </row>
    <row r="25" spans="2:13" x14ac:dyDescent="0.25">
      <c r="B25" s="176" t="s">
        <v>18</v>
      </c>
      <c r="C25" s="179"/>
      <c r="D25" s="179"/>
      <c r="E25" s="179"/>
      <c r="F25" s="179"/>
      <c r="G25" s="179"/>
      <c r="H25" s="179"/>
      <c r="I25" s="179"/>
      <c r="J25" s="179"/>
      <c r="K25" s="179"/>
      <c r="L25" s="178"/>
      <c r="M25" s="178"/>
    </row>
    <row r="26" spans="2:13" ht="17.25" x14ac:dyDescent="0.3">
      <c r="B26" s="29" t="s">
        <v>7</v>
      </c>
      <c r="C26" s="29" t="s">
        <v>8</v>
      </c>
      <c r="D26" s="29" t="s">
        <v>21</v>
      </c>
      <c r="E26" s="59" t="s">
        <v>2218</v>
      </c>
      <c r="F26" s="59" t="s">
        <v>0</v>
      </c>
      <c r="G26" s="59" t="s">
        <v>1</v>
      </c>
      <c r="H26" s="59" t="s">
        <v>9</v>
      </c>
      <c r="I26" s="59" t="s">
        <v>10</v>
      </c>
      <c r="J26" s="37" t="s">
        <v>159</v>
      </c>
      <c r="K26" s="60" t="s">
        <v>81</v>
      </c>
      <c r="L26" s="31" t="s">
        <v>11</v>
      </c>
      <c r="M26" s="44" t="s">
        <v>158</v>
      </c>
    </row>
    <row r="27" spans="2:13" x14ac:dyDescent="0.25">
      <c r="B27" s="25">
        <v>0</v>
      </c>
      <c r="C27" s="27" t="s">
        <v>80</v>
      </c>
      <c r="D27" s="26">
        <v>0</v>
      </c>
      <c r="E27" s="61" t="s">
        <v>1246</v>
      </c>
      <c r="F27" s="61" t="s">
        <v>1247</v>
      </c>
      <c r="G27" s="61" t="s">
        <v>601</v>
      </c>
      <c r="H27" s="61" t="s">
        <v>1246</v>
      </c>
      <c r="I27" s="61" t="s">
        <v>1011</v>
      </c>
      <c r="J27" s="89" t="s">
        <v>1248</v>
      </c>
      <c r="K27" s="93">
        <v>0.93099999999999994</v>
      </c>
      <c r="L27" s="61" t="s">
        <v>333</v>
      </c>
      <c r="M27" s="88" t="s">
        <v>334</v>
      </c>
    </row>
    <row r="28" spans="2:13" x14ac:dyDescent="0.25">
      <c r="B28" s="25">
        <v>0.25</v>
      </c>
      <c r="C28" s="27" t="s">
        <v>80</v>
      </c>
      <c r="D28" s="26">
        <v>0</v>
      </c>
      <c r="E28" s="61" t="s">
        <v>485</v>
      </c>
      <c r="F28" s="61" t="s">
        <v>1249</v>
      </c>
      <c r="G28" s="61" t="s">
        <v>856</v>
      </c>
      <c r="H28" s="61" t="s">
        <v>485</v>
      </c>
      <c r="I28" s="61" t="s">
        <v>1011</v>
      </c>
      <c r="J28" s="89" t="s">
        <v>1250</v>
      </c>
      <c r="K28" s="93">
        <v>0.93200000000000005</v>
      </c>
      <c r="L28" s="61" t="s">
        <v>275</v>
      </c>
      <c r="M28" s="88" t="s">
        <v>276</v>
      </c>
    </row>
    <row r="29" spans="2:13" x14ac:dyDescent="0.25">
      <c r="B29" s="25">
        <v>0.5</v>
      </c>
      <c r="C29" s="27" t="s">
        <v>80</v>
      </c>
      <c r="D29" s="26">
        <v>0</v>
      </c>
      <c r="E29" s="61" t="s">
        <v>485</v>
      </c>
      <c r="F29" s="61" t="s">
        <v>1251</v>
      </c>
      <c r="G29" s="61" t="s">
        <v>390</v>
      </c>
      <c r="H29" s="61" t="s">
        <v>485</v>
      </c>
      <c r="I29" s="61" t="s">
        <v>1252</v>
      </c>
      <c r="J29" s="89" t="s">
        <v>1253</v>
      </c>
      <c r="K29" s="93">
        <v>0.93099999999999994</v>
      </c>
      <c r="L29" s="61" t="s">
        <v>333</v>
      </c>
      <c r="M29" s="88" t="s">
        <v>334</v>
      </c>
    </row>
    <row r="30" spans="2:13" x14ac:dyDescent="0.25">
      <c r="B30" s="25">
        <v>0.75</v>
      </c>
      <c r="C30" s="27" t="s">
        <v>80</v>
      </c>
      <c r="D30" s="26">
        <v>0</v>
      </c>
      <c r="E30" s="61" t="s">
        <v>1254</v>
      </c>
      <c r="F30" s="61" t="s">
        <v>1255</v>
      </c>
      <c r="G30" s="61" t="s">
        <v>1256</v>
      </c>
      <c r="H30" s="61" t="s">
        <v>1254</v>
      </c>
      <c r="I30" s="61" t="s">
        <v>661</v>
      </c>
      <c r="J30" s="89" t="s">
        <v>1257</v>
      </c>
      <c r="K30" s="93">
        <v>0.93200000000000005</v>
      </c>
      <c r="L30" s="61" t="s">
        <v>275</v>
      </c>
      <c r="M30" s="88" t="s">
        <v>276</v>
      </c>
    </row>
    <row r="31" spans="2:13" x14ac:dyDescent="0.25">
      <c r="B31" s="25">
        <v>1</v>
      </c>
      <c r="C31" s="27" t="s">
        <v>80</v>
      </c>
      <c r="D31" s="26">
        <v>0</v>
      </c>
      <c r="E31" s="61" t="s">
        <v>1258</v>
      </c>
      <c r="F31" s="61" t="s">
        <v>1259</v>
      </c>
      <c r="G31" s="61" t="s">
        <v>924</v>
      </c>
      <c r="H31" s="61" t="s">
        <v>1258</v>
      </c>
      <c r="I31" s="61" t="s">
        <v>339</v>
      </c>
      <c r="J31" s="89" t="s">
        <v>1260</v>
      </c>
      <c r="K31" s="93">
        <v>0.93099999999999994</v>
      </c>
      <c r="L31" s="61" t="s">
        <v>333</v>
      </c>
      <c r="M31" s="88" t="s">
        <v>334</v>
      </c>
    </row>
    <row r="32" spans="2:13" x14ac:dyDescent="0.25">
      <c r="B32" s="176" t="s">
        <v>20</v>
      </c>
      <c r="C32" s="179"/>
      <c r="D32" s="179"/>
      <c r="E32" s="179"/>
      <c r="F32" s="179"/>
      <c r="G32" s="179"/>
      <c r="H32" s="179"/>
      <c r="I32" s="179"/>
      <c r="J32" s="179"/>
      <c r="K32" s="179"/>
      <c r="L32" s="178"/>
      <c r="M32" s="178"/>
    </row>
    <row r="33" spans="2:13" ht="17.25" x14ac:dyDescent="0.3">
      <c r="B33" s="29" t="s">
        <v>7</v>
      </c>
      <c r="C33" s="29" t="s">
        <v>8</v>
      </c>
      <c r="D33" s="29" t="s">
        <v>21</v>
      </c>
      <c r="E33" s="59" t="s">
        <v>2218</v>
      </c>
      <c r="F33" s="59" t="s">
        <v>0</v>
      </c>
      <c r="G33" s="59" t="s">
        <v>1</v>
      </c>
      <c r="H33" s="59" t="s">
        <v>9</v>
      </c>
      <c r="I33" s="59" t="s">
        <v>10</v>
      </c>
      <c r="J33" s="37" t="s">
        <v>159</v>
      </c>
      <c r="K33" s="60" t="s">
        <v>81</v>
      </c>
      <c r="L33" s="31" t="s">
        <v>11</v>
      </c>
      <c r="M33" s="44" t="s">
        <v>158</v>
      </c>
    </row>
    <row r="34" spans="2:13" x14ac:dyDescent="0.25">
      <c r="B34" s="25">
        <v>0</v>
      </c>
      <c r="C34" s="27" t="s">
        <v>80</v>
      </c>
      <c r="D34" s="26">
        <v>1E-3</v>
      </c>
      <c r="E34" s="61" t="s">
        <v>795</v>
      </c>
      <c r="F34" s="61" t="s">
        <v>1247</v>
      </c>
      <c r="G34" s="61" t="s">
        <v>601</v>
      </c>
      <c r="H34" s="61" t="s">
        <v>1246</v>
      </c>
      <c r="I34" s="61" t="s">
        <v>1011</v>
      </c>
      <c r="J34" s="89" t="s">
        <v>1248</v>
      </c>
      <c r="K34" s="93">
        <v>0.93099999999999994</v>
      </c>
      <c r="L34" s="61" t="s">
        <v>333</v>
      </c>
      <c r="M34" s="88" t="s">
        <v>334</v>
      </c>
    </row>
    <row r="35" spans="2:13" x14ac:dyDescent="0.25">
      <c r="B35" s="25">
        <v>0.25</v>
      </c>
      <c r="C35" s="27" t="s">
        <v>80</v>
      </c>
      <c r="D35" s="26">
        <v>1E-3</v>
      </c>
      <c r="E35" s="61" t="s">
        <v>474</v>
      </c>
      <c r="F35" s="61" t="s">
        <v>1249</v>
      </c>
      <c r="G35" s="61" t="s">
        <v>856</v>
      </c>
      <c r="H35" s="61" t="s">
        <v>485</v>
      </c>
      <c r="I35" s="61" t="s">
        <v>1011</v>
      </c>
      <c r="J35" s="89" t="s">
        <v>1250</v>
      </c>
      <c r="K35" s="93">
        <v>0.93200000000000005</v>
      </c>
      <c r="L35" s="61" t="s">
        <v>275</v>
      </c>
      <c r="M35" s="88" t="s">
        <v>276</v>
      </c>
    </row>
    <row r="36" spans="2:13" x14ac:dyDescent="0.25">
      <c r="B36" s="25">
        <v>0.5</v>
      </c>
      <c r="C36" s="27" t="s">
        <v>80</v>
      </c>
      <c r="D36" s="26">
        <v>1E-3</v>
      </c>
      <c r="E36" s="61" t="s">
        <v>1262</v>
      </c>
      <c r="F36" s="61" t="s">
        <v>1251</v>
      </c>
      <c r="G36" s="61" t="s">
        <v>390</v>
      </c>
      <c r="H36" s="61" t="s">
        <v>1263</v>
      </c>
      <c r="I36" s="61" t="s">
        <v>1252</v>
      </c>
      <c r="J36" s="89" t="s">
        <v>1264</v>
      </c>
      <c r="K36" s="93">
        <v>0.93099999999999994</v>
      </c>
      <c r="L36" s="61" t="s">
        <v>333</v>
      </c>
      <c r="M36" s="88" t="s">
        <v>334</v>
      </c>
    </row>
    <row r="37" spans="2:13" x14ac:dyDescent="0.25">
      <c r="B37" s="162">
        <v>0.75</v>
      </c>
      <c r="C37" s="54" t="s">
        <v>80</v>
      </c>
      <c r="D37" s="66">
        <v>1E-3</v>
      </c>
      <c r="E37" s="165" t="s">
        <v>473</v>
      </c>
      <c r="F37" s="165" t="s">
        <v>1255</v>
      </c>
      <c r="G37" s="165" t="s">
        <v>1256</v>
      </c>
      <c r="H37" s="165" t="s">
        <v>1254</v>
      </c>
      <c r="I37" s="165" t="s">
        <v>350</v>
      </c>
      <c r="J37" s="102" t="s">
        <v>1265</v>
      </c>
      <c r="K37" s="128">
        <v>0.93200000000000005</v>
      </c>
      <c r="L37" s="165" t="s">
        <v>275</v>
      </c>
      <c r="M37" s="99" t="s">
        <v>276</v>
      </c>
    </row>
    <row r="38" spans="2:13" x14ac:dyDescent="0.25">
      <c r="B38" s="163">
        <v>1</v>
      </c>
      <c r="C38" s="42" t="s">
        <v>80</v>
      </c>
      <c r="D38" s="33">
        <v>1E-3</v>
      </c>
      <c r="E38" s="62" t="s">
        <v>1266</v>
      </c>
      <c r="F38" s="62" t="s">
        <v>1259</v>
      </c>
      <c r="G38" s="62" t="s">
        <v>1267</v>
      </c>
      <c r="H38" s="62" t="s">
        <v>350</v>
      </c>
      <c r="I38" s="62" t="s">
        <v>339</v>
      </c>
      <c r="J38" s="90" t="s">
        <v>1268</v>
      </c>
      <c r="K38" s="95">
        <v>0.93099999999999994</v>
      </c>
      <c r="L38" s="62" t="s">
        <v>333</v>
      </c>
      <c r="M38" s="91" t="s">
        <v>334</v>
      </c>
    </row>
  </sheetData>
  <mergeCells count="5">
    <mergeCell ref="B4:M4"/>
    <mergeCell ref="B11:M11"/>
    <mergeCell ref="B18:M18"/>
    <mergeCell ref="B25:M25"/>
    <mergeCell ref="B32:M32"/>
  </mergeCells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D9122-F2D5-4C55-A29A-B42DCDC4F944}">
  <dimension ref="B2:M113"/>
  <sheetViews>
    <sheetView zoomScale="85" zoomScaleNormal="85" workbookViewId="0">
      <selection activeCell="K121" sqref="K121"/>
    </sheetView>
  </sheetViews>
  <sheetFormatPr defaultRowHeight="15" x14ac:dyDescent="0.25"/>
  <cols>
    <col min="1" max="1" width="9.140625" style="58"/>
    <col min="2" max="2" width="14.28515625" style="58" customWidth="1"/>
    <col min="3" max="3" width="31.42578125" style="58" bestFit="1" customWidth="1"/>
    <col min="4" max="4" width="15.85546875" style="58" bestFit="1" customWidth="1"/>
    <col min="5" max="6" width="12" style="64" bestFit="1" customWidth="1"/>
    <col min="7" max="7" width="9.140625" style="64"/>
    <col min="8" max="8" width="13.42578125" style="58" customWidth="1"/>
    <col min="9" max="9" width="12" style="58" customWidth="1"/>
    <col min="10" max="10" width="20.85546875" style="58" bestFit="1" customWidth="1"/>
    <col min="11" max="11" width="14.42578125" style="58" bestFit="1" customWidth="1"/>
    <col min="12" max="12" width="17.28515625" style="58" bestFit="1" customWidth="1"/>
    <col min="13" max="13" width="23.5703125" style="58" bestFit="1" customWidth="1"/>
    <col min="14" max="16384" width="9.140625" style="58"/>
  </cols>
  <sheetData>
    <row r="2" spans="2:13" ht="16.5" x14ac:dyDescent="0.3">
      <c r="B2" s="26" t="s">
        <v>2194</v>
      </c>
    </row>
    <row r="4" spans="2:13" x14ac:dyDescent="0.25">
      <c r="B4" s="174" t="s">
        <v>6</v>
      </c>
      <c r="C4" s="180"/>
      <c r="D4" s="180"/>
      <c r="E4" s="180"/>
      <c r="F4" s="180"/>
      <c r="G4" s="180"/>
      <c r="H4" s="180"/>
      <c r="I4" s="180"/>
      <c r="J4" s="180"/>
      <c r="K4" s="180"/>
      <c r="L4" s="172"/>
      <c r="M4" s="172"/>
    </row>
    <row r="5" spans="2:13" ht="17.25" x14ac:dyDescent="0.3">
      <c r="B5" s="51" t="s">
        <v>7</v>
      </c>
      <c r="C5" s="51" t="s">
        <v>8</v>
      </c>
      <c r="D5" s="51" t="s">
        <v>21</v>
      </c>
      <c r="E5" s="44" t="s">
        <v>1561</v>
      </c>
      <c r="F5" s="44" t="s">
        <v>0</v>
      </c>
      <c r="G5" s="44" t="s">
        <v>1</v>
      </c>
      <c r="H5" s="44" t="s">
        <v>9</v>
      </c>
      <c r="I5" s="44" t="s">
        <v>10</v>
      </c>
      <c r="J5" s="37" t="s">
        <v>159</v>
      </c>
      <c r="K5" s="57" t="s">
        <v>81</v>
      </c>
      <c r="L5" s="44" t="s">
        <v>11</v>
      </c>
      <c r="M5" s="44" t="s">
        <v>158</v>
      </c>
    </row>
    <row r="6" spans="2:13" x14ac:dyDescent="0.25">
      <c r="B6" s="23">
        <v>0</v>
      </c>
      <c r="C6" s="38" t="s">
        <v>3</v>
      </c>
      <c r="D6" s="35">
        <v>1.5</v>
      </c>
      <c r="E6" s="36">
        <v>1.4908095368507099</v>
      </c>
      <c r="F6" s="36">
        <v>1.76803381251514E-2</v>
      </c>
      <c r="G6" s="36">
        <v>0.32670891654224499</v>
      </c>
      <c r="H6" s="36" t="s">
        <v>1269</v>
      </c>
      <c r="I6" s="36" t="s">
        <v>1270</v>
      </c>
      <c r="J6" s="94" t="s">
        <v>1271</v>
      </c>
      <c r="K6" s="43">
        <v>8.6999999999999994E-2</v>
      </c>
      <c r="L6" s="36" t="s">
        <v>1272</v>
      </c>
      <c r="M6" s="94" t="s">
        <v>1273</v>
      </c>
    </row>
    <row r="7" spans="2:13" x14ac:dyDescent="0.25">
      <c r="B7" s="23">
        <v>0.25</v>
      </c>
      <c r="C7" s="38" t="s">
        <v>3</v>
      </c>
      <c r="D7" s="35">
        <v>1.5</v>
      </c>
      <c r="E7" s="36">
        <v>1.49083363794637</v>
      </c>
      <c r="F7" s="36">
        <v>1.76801982846236E-2</v>
      </c>
      <c r="G7" s="36">
        <v>0.32671139756226097</v>
      </c>
      <c r="H7" s="36">
        <f>-9.17*10-3</f>
        <v>-94.7</v>
      </c>
      <c r="I7" s="36" t="s">
        <v>1270</v>
      </c>
      <c r="J7" s="94" t="s">
        <v>1275</v>
      </c>
      <c r="K7" s="43">
        <v>8.8000000000000009E-2</v>
      </c>
      <c r="L7" s="36" t="s">
        <v>1276</v>
      </c>
      <c r="M7" s="94" t="s">
        <v>1277</v>
      </c>
    </row>
    <row r="8" spans="2:13" x14ac:dyDescent="0.25">
      <c r="B8" s="23">
        <v>0.5</v>
      </c>
      <c r="C8" s="38" t="s">
        <v>3</v>
      </c>
      <c r="D8" s="35">
        <v>1.5</v>
      </c>
      <c r="E8" s="36">
        <v>1.4908255220197599</v>
      </c>
      <c r="F8" s="36">
        <v>1.7680246150657001E-2</v>
      </c>
      <c r="G8" s="36">
        <v>0.32670661968966203</v>
      </c>
      <c r="H8" s="36" t="s">
        <v>1274</v>
      </c>
      <c r="I8" s="36" t="s">
        <v>1270</v>
      </c>
      <c r="J8" s="94" t="s">
        <v>1275</v>
      </c>
      <c r="K8" s="43">
        <v>8.8000000000000009E-2</v>
      </c>
      <c r="L8" s="36" t="s">
        <v>1276</v>
      </c>
      <c r="M8" s="94" t="s">
        <v>1277</v>
      </c>
    </row>
    <row r="9" spans="2:13" x14ac:dyDescent="0.25">
      <c r="B9" s="23">
        <v>0.75</v>
      </c>
      <c r="C9" s="38" t="s">
        <v>3</v>
      </c>
      <c r="D9" s="35">
        <v>1.5</v>
      </c>
      <c r="E9" s="36">
        <v>1.4908263110083999</v>
      </c>
      <c r="F9" s="36">
        <v>1.76802027670795E-2</v>
      </c>
      <c r="G9" s="36">
        <v>0.32671556745444202</v>
      </c>
      <c r="H9" s="36" t="s">
        <v>1274</v>
      </c>
      <c r="I9" s="36" t="s">
        <v>1270</v>
      </c>
      <c r="J9" s="94" t="s">
        <v>1275</v>
      </c>
      <c r="K9" s="43">
        <v>8.8000000000000009E-2</v>
      </c>
      <c r="L9" s="36" t="s">
        <v>1276</v>
      </c>
      <c r="M9" s="94" t="s">
        <v>1277</v>
      </c>
    </row>
    <row r="10" spans="2:13" x14ac:dyDescent="0.25">
      <c r="B10" s="23">
        <v>1</v>
      </c>
      <c r="C10" s="38" t="s">
        <v>3</v>
      </c>
      <c r="D10" s="35">
        <v>1.5</v>
      </c>
      <c r="E10" s="36">
        <v>1.4908284410674599</v>
      </c>
      <c r="F10" s="36">
        <v>1.7680222142659199E-2</v>
      </c>
      <c r="G10" s="36">
        <v>0.32671428206021103</v>
      </c>
      <c r="H10" s="36" t="s">
        <v>1274</v>
      </c>
      <c r="I10" s="36" t="s">
        <v>1270</v>
      </c>
      <c r="J10" s="94" t="s">
        <v>1275</v>
      </c>
      <c r="K10" s="43">
        <v>8.8000000000000009E-2</v>
      </c>
      <c r="L10" s="36" t="s">
        <v>1276</v>
      </c>
      <c r="M10" s="94" t="s">
        <v>1277</v>
      </c>
    </row>
    <row r="11" spans="2:13" x14ac:dyDescent="0.25">
      <c r="B11" s="23">
        <v>0</v>
      </c>
      <c r="C11" s="38" t="s">
        <v>4</v>
      </c>
      <c r="D11" s="35">
        <v>1.5</v>
      </c>
      <c r="E11" s="36">
        <v>1.49171969560091</v>
      </c>
      <c r="F11" s="36">
        <v>0.31782801225469198</v>
      </c>
      <c r="G11" s="36">
        <v>0.32530574454382699</v>
      </c>
      <c r="H11" s="36" t="s">
        <v>1278</v>
      </c>
      <c r="I11" s="36" t="s">
        <v>1194</v>
      </c>
      <c r="J11" s="94" t="s">
        <v>1279</v>
      </c>
      <c r="K11" s="43">
        <v>0.90900000000000003</v>
      </c>
      <c r="L11" s="36" t="s">
        <v>294</v>
      </c>
      <c r="M11" s="94" t="s">
        <v>1280</v>
      </c>
    </row>
    <row r="12" spans="2:13" x14ac:dyDescent="0.25">
      <c r="B12" s="23">
        <v>0.25</v>
      </c>
      <c r="C12" s="38" t="s">
        <v>4</v>
      </c>
      <c r="D12" s="35">
        <v>1.5</v>
      </c>
      <c r="E12" s="36">
        <v>1.49173596533692</v>
      </c>
      <c r="F12" s="36">
        <v>0.317824458885898</v>
      </c>
      <c r="G12" s="36">
        <v>0.32529690992938898</v>
      </c>
      <c r="H12" s="36" t="s">
        <v>1281</v>
      </c>
      <c r="I12" s="36" t="s">
        <v>1194</v>
      </c>
      <c r="J12" s="94" t="s">
        <v>1282</v>
      </c>
      <c r="K12" s="43">
        <v>0.90900000000000003</v>
      </c>
      <c r="L12" s="36" t="s">
        <v>294</v>
      </c>
      <c r="M12" s="94" t="s">
        <v>1280</v>
      </c>
    </row>
    <row r="13" spans="2:13" x14ac:dyDescent="0.25">
      <c r="B13" s="23">
        <v>0.5</v>
      </c>
      <c r="C13" s="38" t="s">
        <v>4</v>
      </c>
      <c r="D13" s="35">
        <v>1.5</v>
      </c>
      <c r="E13" s="36">
        <v>1.4917316044787901</v>
      </c>
      <c r="F13" s="36">
        <v>0.31782309522730101</v>
      </c>
      <c r="G13" s="36">
        <v>0.32529787857187997</v>
      </c>
      <c r="H13" s="36" t="s">
        <v>169</v>
      </c>
      <c r="I13" s="36" t="s">
        <v>1194</v>
      </c>
      <c r="J13" s="94" t="s">
        <v>1283</v>
      </c>
      <c r="K13" s="43">
        <v>0.90900000000000003</v>
      </c>
      <c r="L13" s="36" t="s">
        <v>294</v>
      </c>
      <c r="M13" s="94" t="s">
        <v>1280</v>
      </c>
    </row>
    <row r="14" spans="2:13" x14ac:dyDescent="0.25">
      <c r="B14" s="23">
        <v>0.75</v>
      </c>
      <c r="C14" s="38" t="s">
        <v>4</v>
      </c>
      <c r="D14" s="35">
        <v>1.5</v>
      </c>
      <c r="E14" s="36">
        <v>1.4917321211354</v>
      </c>
      <c r="F14" s="36">
        <v>0.31782244021778899</v>
      </c>
      <c r="G14" s="36">
        <v>0.325299722205598</v>
      </c>
      <c r="H14" s="36" t="s">
        <v>169</v>
      </c>
      <c r="I14" s="36" t="s">
        <v>1194</v>
      </c>
      <c r="J14" s="94" t="s">
        <v>1283</v>
      </c>
      <c r="K14" s="43">
        <v>0.90900000000000003</v>
      </c>
      <c r="L14" s="36" t="s">
        <v>294</v>
      </c>
      <c r="M14" s="94" t="s">
        <v>1280</v>
      </c>
    </row>
    <row r="15" spans="2:13" x14ac:dyDescent="0.25">
      <c r="B15" s="23">
        <v>1</v>
      </c>
      <c r="C15" s="38" t="s">
        <v>4</v>
      </c>
      <c r="D15" s="35">
        <v>1.5</v>
      </c>
      <c r="E15" s="36">
        <v>1.4917335184370999</v>
      </c>
      <c r="F15" s="36">
        <v>0.31782363126961799</v>
      </c>
      <c r="G15" s="36">
        <v>0.32529992956543402</v>
      </c>
      <c r="H15" s="36" t="s">
        <v>169</v>
      </c>
      <c r="I15" s="36" t="s">
        <v>1194</v>
      </c>
      <c r="J15" s="94" t="s">
        <v>1282</v>
      </c>
      <c r="K15" s="43">
        <v>0.90900000000000003</v>
      </c>
      <c r="L15" s="36" t="s">
        <v>294</v>
      </c>
      <c r="M15" s="94" t="s">
        <v>1280</v>
      </c>
    </row>
    <row r="16" spans="2:13" x14ac:dyDescent="0.25">
      <c r="B16" s="23">
        <v>0</v>
      </c>
      <c r="C16" s="38" t="s">
        <v>5</v>
      </c>
      <c r="D16" s="35">
        <v>1.5</v>
      </c>
      <c r="E16" s="36">
        <v>1.4698517762601899</v>
      </c>
      <c r="F16" s="36">
        <v>0.82831323643676202</v>
      </c>
      <c r="G16" s="36">
        <v>0.83539380609407698</v>
      </c>
      <c r="H16" s="36" t="s">
        <v>1284</v>
      </c>
      <c r="I16" s="36" t="s">
        <v>1285</v>
      </c>
      <c r="J16" s="94" t="s">
        <v>1286</v>
      </c>
      <c r="K16" s="43">
        <v>0.91200000000000003</v>
      </c>
      <c r="L16" s="36" t="s">
        <v>1276</v>
      </c>
      <c r="M16" s="94" t="s">
        <v>1287</v>
      </c>
    </row>
    <row r="17" spans="2:13" x14ac:dyDescent="0.25">
      <c r="B17" s="23">
        <v>0.25</v>
      </c>
      <c r="C17" s="38" t="s">
        <v>5</v>
      </c>
      <c r="D17" s="35">
        <v>1.5</v>
      </c>
      <c r="E17" s="36">
        <v>1.4708811682706899</v>
      </c>
      <c r="F17" s="36">
        <v>0.81740939728973805</v>
      </c>
      <c r="G17" s="36">
        <v>0.82465935493090303</v>
      </c>
      <c r="H17" s="36" t="s">
        <v>1288</v>
      </c>
      <c r="I17" s="36" t="s">
        <v>1289</v>
      </c>
      <c r="J17" s="94" t="s">
        <v>1290</v>
      </c>
      <c r="K17" s="43">
        <v>0.91200000000000003</v>
      </c>
      <c r="L17" s="36" t="s">
        <v>1276</v>
      </c>
      <c r="M17" s="94" t="s">
        <v>1287</v>
      </c>
    </row>
    <row r="18" spans="2:13" x14ac:dyDescent="0.25">
      <c r="B18" s="23">
        <v>0.5</v>
      </c>
      <c r="C18" s="38" t="s">
        <v>5</v>
      </c>
      <c r="D18" s="35">
        <v>1.5</v>
      </c>
      <c r="E18" s="36">
        <v>1.4712079681591499</v>
      </c>
      <c r="F18" s="36">
        <v>0.81384358689807201</v>
      </c>
      <c r="G18" s="36">
        <v>0.82163292345031502</v>
      </c>
      <c r="H18" s="36" t="s">
        <v>1291</v>
      </c>
      <c r="I18" s="36" t="s">
        <v>1292</v>
      </c>
      <c r="J18" s="94" t="s">
        <v>1293</v>
      </c>
      <c r="K18" s="43">
        <v>0.91299999999999992</v>
      </c>
      <c r="L18" s="36" t="s">
        <v>1272</v>
      </c>
      <c r="M18" s="94" t="s">
        <v>1294</v>
      </c>
    </row>
    <row r="19" spans="2:13" x14ac:dyDescent="0.25">
      <c r="B19" s="23">
        <v>0.75</v>
      </c>
      <c r="C19" s="38" t="s">
        <v>5</v>
      </c>
      <c r="D19" s="35">
        <v>1.5</v>
      </c>
      <c r="E19" s="36">
        <v>1.46984091235111</v>
      </c>
      <c r="F19" s="36">
        <v>0.83866733984372199</v>
      </c>
      <c r="G19" s="36">
        <v>0.84666694480632598</v>
      </c>
      <c r="H19" s="36" t="s">
        <v>1295</v>
      </c>
      <c r="I19" s="36" t="s">
        <v>1296</v>
      </c>
      <c r="J19" s="94" t="s">
        <v>1297</v>
      </c>
      <c r="K19" s="43">
        <v>0.91200000000000003</v>
      </c>
      <c r="L19" s="36" t="s">
        <v>1276</v>
      </c>
      <c r="M19" s="94" t="s">
        <v>1287</v>
      </c>
    </row>
    <row r="20" spans="2:13" x14ac:dyDescent="0.25">
      <c r="B20" s="23">
        <v>1</v>
      </c>
      <c r="C20" s="38" t="s">
        <v>5</v>
      </c>
      <c r="D20" s="35">
        <v>1.5</v>
      </c>
      <c r="E20" s="36">
        <v>1.46083299487289</v>
      </c>
      <c r="F20" s="36">
        <v>1.0785452563562099</v>
      </c>
      <c r="G20" s="36">
        <v>1.08426400818455</v>
      </c>
      <c r="H20" s="36" t="s">
        <v>1298</v>
      </c>
      <c r="I20" s="36" t="s">
        <v>1299</v>
      </c>
      <c r="J20" s="94" t="s">
        <v>1300</v>
      </c>
      <c r="K20" s="43">
        <v>0.91700000000000004</v>
      </c>
      <c r="L20" s="36" t="s">
        <v>1301</v>
      </c>
      <c r="M20" s="94" t="s">
        <v>1302</v>
      </c>
    </row>
    <row r="21" spans="2:13" x14ac:dyDescent="0.25">
      <c r="B21" s="23">
        <v>0</v>
      </c>
      <c r="C21" s="38" t="s">
        <v>80</v>
      </c>
      <c r="D21" s="35">
        <v>1.5</v>
      </c>
      <c r="E21" s="36">
        <v>1.4497333754264501</v>
      </c>
      <c r="F21" s="36">
        <v>1.90848368463466</v>
      </c>
      <c r="G21" s="36">
        <v>1.9377270213275299</v>
      </c>
      <c r="H21" s="36">
        <v>-5.0266624573550599E-2</v>
      </c>
      <c r="I21" s="36">
        <v>6.1276308710486498E-2</v>
      </c>
      <c r="J21" s="94" t="s">
        <v>1305</v>
      </c>
      <c r="K21" s="43">
        <v>0.9</v>
      </c>
      <c r="L21" s="36" t="s">
        <v>1134</v>
      </c>
      <c r="M21" s="94" t="s">
        <v>1135</v>
      </c>
    </row>
    <row r="22" spans="2:13" x14ac:dyDescent="0.25">
      <c r="B22" s="23">
        <v>0.25</v>
      </c>
      <c r="C22" s="38" t="s">
        <v>80</v>
      </c>
      <c r="D22" s="35">
        <v>1.5</v>
      </c>
      <c r="E22" s="36">
        <v>1.45418159115085</v>
      </c>
      <c r="F22" s="36">
        <v>1.8971697051722201</v>
      </c>
      <c r="G22" s="36">
        <v>1.92772311291902</v>
      </c>
      <c r="H22" s="36">
        <v>-4.58184088491458E-2</v>
      </c>
      <c r="I22" s="36">
        <v>6.0959957349740503E-2</v>
      </c>
      <c r="J22" s="94" t="s">
        <v>1305</v>
      </c>
      <c r="K22" s="43">
        <v>0.90200000000000002</v>
      </c>
      <c r="L22" s="36" t="s">
        <v>1306</v>
      </c>
      <c r="M22" s="94" t="s">
        <v>1307</v>
      </c>
    </row>
    <row r="23" spans="2:13" x14ac:dyDescent="0.25">
      <c r="B23" s="23">
        <v>0.5</v>
      </c>
      <c r="C23" s="38" t="s">
        <v>80</v>
      </c>
      <c r="D23" s="35">
        <v>1.5</v>
      </c>
      <c r="E23" s="36">
        <v>1.4534450825583001</v>
      </c>
      <c r="F23" s="36">
        <v>1.9472620027602801</v>
      </c>
      <c r="G23" s="36">
        <v>1.9810656989626101</v>
      </c>
      <c r="H23" s="36">
        <v>-4.6554917441703897E-2</v>
      </c>
      <c r="I23" s="36">
        <v>6.2646798031553194E-2</v>
      </c>
      <c r="J23" s="94" t="s">
        <v>1308</v>
      </c>
      <c r="K23" s="43">
        <v>0.90300000000000002</v>
      </c>
      <c r="L23" s="36" t="s">
        <v>264</v>
      </c>
      <c r="M23" s="94" t="s">
        <v>1309</v>
      </c>
    </row>
    <row r="24" spans="2:13" x14ac:dyDescent="0.25">
      <c r="B24" s="23">
        <v>0.75</v>
      </c>
      <c r="C24" s="38" t="s">
        <v>80</v>
      </c>
      <c r="D24" s="35">
        <v>1.5</v>
      </c>
      <c r="E24" s="36">
        <v>1.45197856273913</v>
      </c>
      <c r="F24" s="36">
        <v>2.1474293183901501</v>
      </c>
      <c r="G24" s="36">
        <v>2.1880953717773099</v>
      </c>
      <c r="H24" s="36">
        <v>-4.8021437260865198E-2</v>
      </c>
      <c r="I24" s="36">
        <v>6.9193651124892105E-2</v>
      </c>
      <c r="J24" s="94" t="s">
        <v>1310</v>
      </c>
      <c r="K24" s="43">
        <v>0.90400000000000003</v>
      </c>
      <c r="L24" s="36" t="s">
        <v>261</v>
      </c>
      <c r="M24" s="94" t="s">
        <v>1311</v>
      </c>
    </row>
    <row r="25" spans="2:13" x14ac:dyDescent="0.25">
      <c r="B25" s="23">
        <v>1</v>
      </c>
      <c r="C25" s="38" t="s">
        <v>80</v>
      </c>
      <c r="D25" s="35">
        <v>1.5</v>
      </c>
      <c r="E25" s="36">
        <v>1.4171731778930501</v>
      </c>
      <c r="F25" s="36">
        <v>3.5834897422465199</v>
      </c>
      <c r="G25" s="36">
        <v>3.6463170041880502</v>
      </c>
      <c r="H25" s="36">
        <v>-8.2826822106950401E-2</v>
      </c>
      <c r="I25" s="36">
        <v>0.11530666804236001</v>
      </c>
      <c r="J25" s="94" t="s">
        <v>1312</v>
      </c>
      <c r="K25" s="43">
        <v>0.89800000000000002</v>
      </c>
      <c r="L25" s="36" t="s">
        <v>1313</v>
      </c>
      <c r="M25" s="94" t="s">
        <v>1314</v>
      </c>
    </row>
    <row r="26" spans="2:13" x14ac:dyDescent="0.25">
      <c r="B26" s="174" t="s">
        <v>13</v>
      </c>
      <c r="C26" s="174"/>
      <c r="D26" s="174"/>
      <c r="E26" s="174"/>
      <c r="F26" s="174"/>
      <c r="G26" s="174"/>
      <c r="H26" s="174"/>
      <c r="I26" s="174"/>
      <c r="J26" s="174"/>
      <c r="K26" s="174"/>
      <c r="L26" s="172"/>
      <c r="M26" s="172"/>
    </row>
    <row r="27" spans="2:13" ht="17.25" x14ac:dyDescent="0.3">
      <c r="B27" s="51" t="s">
        <v>7</v>
      </c>
      <c r="C27" s="51" t="s">
        <v>8</v>
      </c>
      <c r="D27" s="51" t="s">
        <v>21</v>
      </c>
      <c r="E27" s="44" t="s">
        <v>1561</v>
      </c>
      <c r="F27" s="44" t="s">
        <v>0</v>
      </c>
      <c r="G27" s="44" t="s">
        <v>1</v>
      </c>
      <c r="H27" s="44" t="s">
        <v>9</v>
      </c>
      <c r="I27" s="44" t="s">
        <v>10</v>
      </c>
      <c r="J27" s="37" t="s">
        <v>159</v>
      </c>
      <c r="K27" s="57" t="s">
        <v>81</v>
      </c>
      <c r="L27" s="44" t="s">
        <v>11</v>
      </c>
      <c r="M27" s="44" t="s">
        <v>158</v>
      </c>
    </row>
    <row r="28" spans="2:13" x14ac:dyDescent="0.25">
      <c r="B28" s="23">
        <v>0</v>
      </c>
      <c r="C28" s="38" t="s">
        <v>3</v>
      </c>
      <c r="D28" s="35">
        <v>1.5</v>
      </c>
      <c r="E28" s="36">
        <v>2.1809763114526199</v>
      </c>
      <c r="F28" s="36">
        <v>1.7682619224675698E-2</v>
      </c>
      <c r="G28" s="36">
        <v>0.32686349368026302</v>
      </c>
      <c r="H28" s="36">
        <v>0.68097631145262405</v>
      </c>
      <c r="I28" s="36" t="s">
        <v>1316</v>
      </c>
      <c r="J28" s="94" t="s">
        <v>1317</v>
      </c>
      <c r="K28" s="43">
        <v>8.0000000000000002E-3</v>
      </c>
      <c r="L28" s="36" t="s">
        <v>560</v>
      </c>
      <c r="M28" s="94" t="s">
        <v>561</v>
      </c>
    </row>
    <row r="29" spans="2:13" x14ac:dyDescent="0.25">
      <c r="B29" s="23">
        <v>0.25</v>
      </c>
      <c r="C29" s="38" t="s">
        <v>3</v>
      </c>
      <c r="D29" s="35">
        <v>1.5</v>
      </c>
      <c r="E29" s="36">
        <v>2.1629124343612598</v>
      </c>
      <c r="F29" s="36">
        <v>1.7684556775209699E-2</v>
      </c>
      <c r="G29" s="36">
        <v>0.32689016537684101</v>
      </c>
      <c r="H29" s="36">
        <v>0.66291243436126301</v>
      </c>
      <c r="I29" s="36" t="s">
        <v>1316</v>
      </c>
      <c r="J29" s="94" t="s">
        <v>1318</v>
      </c>
      <c r="K29" s="43">
        <v>6.0000000000000001E-3</v>
      </c>
      <c r="L29" s="36" t="s">
        <v>1319</v>
      </c>
      <c r="M29" s="94" t="s">
        <v>1320</v>
      </c>
    </row>
    <row r="30" spans="2:13" x14ac:dyDescent="0.25">
      <c r="B30" s="23">
        <v>0.5</v>
      </c>
      <c r="C30" s="38" t="s">
        <v>3</v>
      </c>
      <c r="D30" s="35">
        <v>1.5</v>
      </c>
      <c r="E30" s="36">
        <v>2.1329979115124602</v>
      </c>
      <c r="F30" s="36">
        <v>1.7689574437510298E-2</v>
      </c>
      <c r="G30" s="36">
        <v>0.326894029030384</v>
      </c>
      <c r="H30" s="36">
        <v>0.63299791151245899</v>
      </c>
      <c r="I30" s="36" t="s">
        <v>1316</v>
      </c>
      <c r="J30" s="94" t="s">
        <v>1321</v>
      </c>
      <c r="K30" s="43">
        <v>1.3000000000000001E-2</v>
      </c>
      <c r="L30" s="36" t="s">
        <v>487</v>
      </c>
      <c r="M30" s="94" t="s">
        <v>1098</v>
      </c>
    </row>
    <row r="31" spans="2:13" x14ac:dyDescent="0.25">
      <c r="B31" s="23">
        <v>0.75</v>
      </c>
      <c r="C31" s="38" t="s">
        <v>3</v>
      </c>
      <c r="D31" s="35">
        <v>1.5</v>
      </c>
      <c r="E31" s="36">
        <v>2.0767007675501201</v>
      </c>
      <c r="F31" s="36">
        <v>1.77049032076768E-2</v>
      </c>
      <c r="G31" s="36">
        <v>0.32699545578745398</v>
      </c>
      <c r="H31" s="36">
        <v>0.576700767550124</v>
      </c>
      <c r="I31" s="36" t="s">
        <v>1316</v>
      </c>
      <c r="J31" s="94" t="s">
        <v>1322</v>
      </c>
      <c r="K31" s="43">
        <v>1.9E-2</v>
      </c>
      <c r="L31" s="36" t="s">
        <v>1323</v>
      </c>
      <c r="M31" s="94" t="s">
        <v>1324</v>
      </c>
    </row>
    <row r="32" spans="2:13" x14ac:dyDescent="0.25">
      <c r="B32" s="23">
        <v>1</v>
      </c>
      <c r="C32" s="38" t="s">
        <v>3</v>
      </c>
      <c r="D32" s="35">
        <v>1.5</v>
      </c>
      <c r="E32" s="36">
        <v>1.95476725419115</v>
      </c>
      <c r="F32" s="36">
        <v>1.77701106677116E-2</v>
      </c>
      <c r="G32" s="36">
        <v>0.326911239151564</v>
      </c>
      <c r="H32" s="36">
        <v>0.45476725419115199</v>
      </c>
      <c r="I32" s="36" t="s">
        <v>1316</v>
      </c>
      <c r="J32" s="94" t="s">
        <v>1325</v>
      </c>
      <c r="K32" s="43">
        <v>3.6000000000000004E-2</v>
      </c>
      <c r="L32" s="36" t="s">
        <v>1078</v>
      </c>
      <c r="M32" s="94" t="s">
        <v>1079</v>
      </c>
    </row>
    <row r="33" spans="2:13" x14ac:dyDescent="0.25">
      <c r="B33" s="23">
        <v>0</v>
      </c>
      <c r="C33" s="38" t="s">
        <v>4</v>
      </c>
      <c r="D33" s="35">
        <v>1.5</v>
      </c>
      <c r="E33" s="36">
        <v>2.1817215399224201</v>
      </c>
      <c r="F33" s="36">
        <v>0.33284249793764797</v>
      </c>
      <c r="G33" s="36">
        <v>0.32530288872690499</v>
      </c>
      <c r="H33" s="36">
        <v>0.68172153992241602</v>
      </c>
      <c r="I33" s="36" t="s">
        <v>1194</v>
      </c>
      <c r="J33" s="94" t="s">
        <v>1317</v>
      </c>
      <c r="K33" s="43">
        <v>0.44900000000000001</v>
      </c>
      <c r="L33" s="36" t="s">
        <v>1327</v>
      </c>
      <c r="M33" s="94" t="s">
        <v>1328</v>
      </c>
    </row>
    <row r="34" spans="2:13" x14ac:dyDescent="0.25">
      <c r="B34" s="23">
        <v>0.25</v>
      </c>
      <c r="C34" s="38" t="s">
        <v>4</v>
      </c>
      <c r="D34" s="35">
        <v>1.5</v>
      </c>
      <c r="E34" s="36">
        <v>2.1636547378532902</v>
      </c>
      <c r="F34" s="36">
        <v>0.332504641478511</v>
      </c>
      <c r="G34" s="36">
        <v>0.325318634042912</v>
      </c>
      <c r="H34" s="36">
        <v>0.66365473785328899</v>
      </c>
      <c r="I34" s="36" t="s">
        <v>1194</v>
      </c>
      <c r="J34" s="94" t="s">
        <v>1318</v>
      </c>
      <c r="K34" s="43">
        <v>0.46500000000000002</v>
      </c>
      <c r="L34" s="36" t="s">
        <v>1218</v>
      </c>
      <c r="M34" s="94" t="s">
        <v>1329</v>
      </c>
    </row>
    <row r="35" spans="2:13" x14ac:dyDescent="0.25">
      <c r="B35" s="23">
        <v>0.5</v>
      </c>
      <c r="C35" s="38" t="s">
        <v>4</v>
      </c>
      <c r="D35" s="35">
        <v>1.5</v>
      </c>
      <c r="E35" s="36">
        <v>2.1337930067794901</v>
      </c>
      <c r="F35" s="36">
        <v>0.33142685336857097</v>
      </c>
      <c r="G35" s="36">
        <v>0.32532781211144801</v>
      </c>
      <c r="H35" s="36">
        <v>0.63379300677948802</v>
      </c>
      <c r="I35" s="36" t="s">
        <v>1194</v>
      </c>
      <c r="J35" s="94" t="s">
        <v>1321</v>
      </c>
      <c r="K35" s="43">
        <v>0.501</v>
      </c>
      <c r="L35" s="36" t="s">
        <v>1330</v>
      </c>
      <c r="M35" s="94" t="s">
        <v>1331</v>
      </c>
    </row>
    <row r="36" spans="2:13" x14ac:dyDescent="0.25">
      <c r="B36" s="23">
        <v>0.75</v>
      </c>
      <c r="C36" s="38" t="s">
        <v>4</v>
      </c>
      <c r="D36" s="35">
        <v>1.5</v>
      </c>
      <c r="E36" s="36">
        <v>2.0777534923876999</v>
      </c>
      <c r="F36" s="36">
        <v>0.32850556360530703</v>
      </c>
      <c r="G36" s="36">
        <v>0.32540948858577901</v>
      </c>
      <c r="H36" s="36">
        <v>0.57775349238769902</v>
      </c>
      <c r="I36" s="36" t="s">
        <v>1194</v>
      </c>
      <c r="J36" s="94" t="s">
        <v>1322</v>
      </c>
      <c r="K36" s="43">
        <v>0.55299999999999994</v>
      </c>
      <c r="L36" s="36" t="s">
        <v>1332</v>
      </c>
      <c r="M36" s="94" t="s">
        <v>1333</v>
      </c>
    </row>
    <row r="37" spans="2:13" x14ac:dyDescent="0.25">
      <c r="B37" s="23">
        <v>1</v>
      </c>
      <c r="C37" s="38" t="s">
        <v>4</v>
      </c>
      <c r="D37" s="35">
        <v>1.5</v>
      </c>
      <c r="E37" s="36">
        <v>1.95669645754681</v>
      </c>
      <c r="F37" s="36">
        <v>0.3218624103503</v>
      </c>
      <c r="G37" s="36">
        <v>0.325313553301462</v>
      </c>
      <c r="H37" s="36">
        <v>0.45669645754681198</v>
      </c>
      <c r="I37" s="36" t="s">
        <v>1194</v>
      </c>
      <c r="J37" s="94" t="s">
        <v>1334</v>
      </c>
      <c r="K37" s="43">
        <v>0.67200000000000004</v>
      </c>
      <c r="L37" s="36" t="s">
        <v>1335</v>
      </c>
      <c r="M37" s="94" t="s">
        <v>1336</v>
      </c>
    </row>
    <row r="38" spans="2:13" x14ac:dyDescent="0.25">
      <c r="B38" s="23">
        <v>0</v>
      </c>
      <c r="C38" s="38" t="s">
        <v>5</v>
      </c>
      <c r="D38" s="35">
        <v>1.5</v>
      </c>
      <c r="E38" s="36">
        <v>1.46985554760237</v>
      </c>
      <c r="F38" s="36">
        <v>0.828293313867141</v>
      </c>
      <c r="G38" s="36">
        <v>0.83536529640482204</v>
      </c>
      <c r="H38" s="36" t="s">
        <v>1337</v>
      </c>
      <c r="I38" s="36" t="s">
        <v>1285</v>
      </c>
      <c r="J38" s="94" t="s">
        <v>1338</v>
      </c>
      <c r="K38" s="43">
        <v>0.91200000000000003</v>
      </c>
      <c r="L38" s="36" t="s">
        <v>1276</v>
      </c>
      <c r="M38" s="94" t="s">
        <v>1287</v>
      </c>
    </row>
    <row r="39" spans="2:13" x14ac:dyDescent="0.25">
      <c r="B39" s="23">
        <v>0.25</v>
      </c>
      <c r="C39" s="38" t="s">
        <v>5</v>
      </c>
      <c r="D39" s="35">
        <v>1.5</v>
      </c>
      <c r="E39" s="36">
        <v>1.47089604925454</v>
      </c>
      <c r="F39" s="36">
        <v>0.81738382549048905</v>
      </c>
      <c r="G39" s="36">
        <v>0.82462607038682001</v>
      </c>
      <c r="H39" s="36" t="s">
        <v>1339</v>
      </c>
      <c r="I39" s="36" t="s">
        <v>1289</v>
      </c>
      <c r="J39" s="94" t="s">
        <v>1338</v>
      </c>
      <c r="K39" s="43">
        <v>0.91299999999999992</v>
      </c>
      <c r="L39" s="36" t="s">
        <v>1272</v>
      </c>
      <c r="M39" s="94" t="s">
        <v>1294</v>
      </c>
    </row>
    <row r="40" spans="2:13" x14ac:dyDescent="0.25">
      <c r="B40" s="23">
        <v>0.5</v>
      </c>
      <c r="C40" s="38" t="s">
        <v>5</v>
      </c>
      <c r="D40" s="35">
        <v>1.5</v>
      </c>
      <c r="E40" s="36">
        <v>1.4712438891644899</v>
      </c>
      <c r="F40" s="36">
        <v>0.81380271030117202</v>
      </c>
      <c r="G40" s="36">
        <v>0.82159000572727103</v>
      </c>
      <c r="H40" s="36" t="s">
        <v>1340</v>
      </c>
      <c r="I40" s="36" t="s">
        <v>1292</v>
      </c>
      <c r="J40" s="94" t="s">
        <v>1338</v>
      </c>
      <c r="K40" s="43">
        <v>0.91299999999999992</v>
      </c>
      <c r="L40" s="36" t="s">
        <v>1272</v>
      </c>
      <c r="M40" s="94" t="s">
        <v>1294</v>
      </c>
    </row>
    <row r="41" spans="2:13" x14ac:dyDescent="0.25">
      <c r="B41" s="23">
        <v>0.75</v>
      </c>
      <c r="C41" s="38" t="s">
        <v>5</v>
      </c>
      <c r="D41" s="35">
        <v>1.5</v>
      </c>
      <c r="E41" s="36">
        <v>1.4698966950554</v>
      </c>
      <c r="F41" s="36">
        <v>0.83859756798278695</v>
      </c>
      <c r="G41" s="36">
        <v>0.84663280973447796</v>
      </c>
      <c r="H41" s="36" t="s">
        <v>1341</v>
      </c>
      <c r="I41" s="36" t="s">
        <v>1296</v>
      </c>
      <c r="J41" s="94" t="s">
        <v>1338</v>
      </c>
      <c r="K41" s="43">
        <v>0.91200000000000003</v>
      </c>
      <c r="L41" s="36" t="s">
        <v>1276</v>
      </c>
      <c r="M41" s="94" t="s">
        <v>1287</v>
      </c>
    </row>
    <row r="42" spans="2:13" x14ac:dyDescent="0.25">
      <c r="B42" s="23">
        <v>1</v>
      </c>
      <c r="C42" s="38" t="s">
        <v>5</v>
      </c>
      <c r="D42" s="35">
        <v>1.5</v>
      </c>
      <c r="E42" s="36">
        <v>1.4609848530473499</v>
      </c>
      <c r="F42" s="36">
        <v>1.0783231784734899</v>
      </c>
      <c r="G42" s="36">
        <v>1.0843068493781001</v>
      </c>
      <c r="H42" s="36">
        <v>-3.9015146952652097E-2</v>
      </c>
      <c r="I42" s="36" t="s">
        <v>1299</v>
      </c>
      <c r="J42" s="94" t="s">
        <v>1342</v>
      </c>
      <c r="K42" s="43">
        <v>0.91599999999999993</v>
      </c>
      <c r="L42" s="36" t="s">
        <v>1343</v>
      </c>
      <c r="M42" s="94" t="s">
        <v>1344</v>
      </c>
    </row>
    <row r="43" spans="2:13" x14ac:dyDescent="0.25">
      <c r="B43" s="23">
        <v>0</v>
      </c>
      <c r="C43" s="38" t="s">
        <v>80</v>
      </c>
      <c r="D43" s="35">
        <v>1.5</v>
      </c>
      <c r="E43" s="36">
        <v>1.44969900306264</v>
      </c>
      <c r="F43" s="36">
        <v>1.90843880007932</v>
      </c>
      <c r="G43" s="36">
        <v>1.9377157621494501</v>
      </c>
      <c r="H43" s="36">
        <v>-5.0300996937360197E-2</v>
      </c>
      <c r="I43" s="36">
        <v>6.1275952664013603E-2</v>
      </c>
      <c r="J43" s="94" t="s">
        <v>1305</v>
      </c>
      <c r="K43" s="43">
        <v>0.9</v>
      </c>
      <c r="L43" s="36" t="s">
        <v>1134</v>
      </c>
      <c r="M43" s="94" t="s">
        <v>1135</v>
      </c>
    </row>
    <row r="44" spans="2:13" x14ac:dyDescent="0.25">
      <c r="B44" s="23">
        <v>0.25</v>
      </c>
      <c r="C44" s="38" t="s">
        <v>80</v>
      </c>
      <c r="D44" s="35">
        <v>1.5</v>
      </c>
      <c r="E44" s="36">
        <v>1.4541543344699901</v>
      </c>
      <c r="F44" s="36">
        <v>1.89711390810049</v>
      </c>
      <c r="G44" s="36">
        <v>1.9276989933353501</v>
      </c>
      <c r="H44" s="36">
        <v>-4.5845665530012299E-2</v>
      </c>
      <c r="I44" s="36">
        <v>6.0959194621534499E-2</v>
      </c>
      <c r="J44" s="94" t="s">
        <v>1305</v>
      </c>
      <c r="K44" s="43">
        <v>0.90200000000000002</v>
      </c>
      <c r="L44" s="36" t="s">
        <v>1306</v>
      </c>
      <c r="M44" s="94" t="s">
        <v>1307</v>
      </c>
    </row>
    <row r="45" spans="2:13" x14ac:dyDescent="0.25">
      <c r="B45" s="23">
        <v>0.5</v>
      </c>
      <c r="C45" s="38" t="s">
        <v>80</v>
      </c>
      <c r="D45" s="35">
        <v>1.5</v>
      </c>
      <c r="E45" s="36">
        <v>1.4534020959455001</v>
      </c>
      <c r="F45" s="36">
        <v>1.94717532311046</v>
      </c>
      <c r="G45" s="36">
        <v>1.9809958316259699</v>
      </c>
      <c r="H45" s="36">
        <v>-4.6597904054497499E-2</v>
      </c>
      <c r="I45" s="36">
        <v>6.2644588632374806E-2</v>
      </c>
      <c r="J45" s="94" t="s">
        <v>1308</v>
      </c>
      <c r="K45" s="43">
        <v>0.90099999999999991</v>
      </c>
      <c r="L45" s="36" t="s">
        <v>1345</v>
      </c>
      <c r="M45" s="94" t="s">
        <v>1346</v>
      </c>
    </row>
    <row r="46" spans="2:13" x14ac:dyDescent="0.25">
      <c r="B46" s="23">
        <v>0.75</v>
      </c>
      <c r="C46" s="38" t="s">
        <v>80</v>
      </c>
      <c r="D46" s="35">
        <v>1.5</v>
      </c>
      <c r="E46" s="36">
        <v>1.45191971628906</v>
      </c>
      <c r="F46" s="36">
        <v>2.1472989334655699</v>
      </c>
      <c r="G46" s="36">
        <v>2.1878302084912602</v>
      </c>
      <c r="H46" s="36">
        <v>-4.8080283710940599E-2</v>
      </c>
      <c r="I46" s="36">
        <v>6.9185265925534506E-2</v>
      </c>
      <c r="J46" s="94" t="s">
        <v>1310</v>
      </c>
      <c r="K46" s="43">
        <v>0.90599999999999992</v>
      </c>
      <c r="L46" s="36" t="s">
        <v>165</v>
      </c>
      <c r="M46" s="94" t="s">
        <v>1347</v>
      </c>
    </row>
    <row r="47" spans="2:13" x14ac:dyDescent="0.25">
      <c r="B47" s="23">
        <v>1</v>
      </c>
      <c r="C47" s="38" t="s">
        <v>80</v>
      </c>
      <c r="D47" s="35">
        <v>1.5</v>
      </c>
      <c r="E47" s="36">
        <v>1.4170114834804699</v>
      </c>
      <c r="F47" s="36">
        <v>3.58303632078416</v>
      </c>
      <c r="G47" s="36">
        <v>3.6447275380050401</v>
      </c>
      <c r="H47" s="36">
        <v>-8.2988516519534802E-2</v>
      </c>
      <c r="I47" s="36">
        <v>0.11525640470833801</v>
      </c>
      <c r="J47" s="94" t="s">
        <v>1312</v>
      </c>
      <c r="K47" s="43">
        <v>0.89700000000000002</v>
      </c>
      <c r="L47" s="36" t="s">
        <v>1348</v>
      </c>
      <c r="M47" s="94" t="s">
        <v>1349</v>
      </c>
    </row>
    <row r="48" spans="2:13" x14ac:dyDescent="0.25">
      <c r="B48" s="174" t="s">
        <v>15</v>
      </c>
      <c r="C48" s="180"/>
      <c r="D48" s="180"/>
      <c r="E48" s="180"/>
      <c r="F48" s="180"/>
      <c r="G48" s="180"/>
      <c r="H48" s="180"/>
      <c r="I48" s="180"/>
      <c r="J48" s="180"/>
      <c r="K48" s="180"/>
      <c r="L48" s="172"/>
      <c r="M48" s="172"/>
    </row>
    <row r="49" spans="2:13" ht="17.25" x14ac:dyDescent="0.3">
      <c r="B49" s="51" t="s">
        <v>7</v>
      </c>
      <c r="C49" s="51" t="s">
        <v>8</v>
      </c>
      <c r="D49" s="51" t="s">
        <v>21</v>
      </c>
      <c r="E49" s="44" t="s">
        <v>1561</v>
      </c>
      <c r="F49" s="44" t="s">
        <v>0</v>
      </c>
      <c r="G49" s="44" t="s">
        <v>1</v>
      </c>
      <c r="H49" s="44" t="s">
        <v>9</v>
      </c>
      <c r="I49" s="44" t="s">
        <v>10</v>
      </c>
      <c r="J49" s="37" t="s">
        <v>159</v>
      </c>
      <c r="K49" s="57" t="s">
        <v>81</v>
      </c>
      <c r="L49" s="44" t="s">
        <v>11</v>
      </c>
      <c r="M49" s="44" t="s">
        <v>158</v>
      </c>
    </row>
    <row r="50" spans="2:13" x14ac:dyDescent="0.25">
      <c r="B50" s="23">
        <v>0</v>
      </c>
      <c r="C50" s="38" t="s">
        <v>3</v>
      </c>
      <c r="D50" s="35">
        <v>1.5</v>
      </c>
      <c r="E50" s="36">
        <v>1.4908109476596201</v>
      </c>
      <c r="F50" s="36">
        <v>1.7680456005254801E-2</v>
      </c>
      <c r="G50" s="36">
        <v>0.32670984902473998</v>
      </c>
      <c r="H50" s="36" t="s">
        <v>1269</v>
      </c>
      <c r="I50" s="36" t="s">
        <v>1270</v>
      </c>
      <c r="J50" s="94" t="s">
        <v>1271</v>
      </c>
      <c r="K50" s="43">
        <v>8.8000000000000009E-2</v>
      </c>
      <c r="L50" s="36" t="s">
        <v>1276</v>
      </c>
      <c r="M50" s="94" t="s">
        <v>1277</v>
      </c>
    </row>
    <row r="51" spans="2:13" x14ac:dyDescent="0.25">
      <c r="B51" s="23">
        <v>0.25</v>
      </c>
      <c r="C51" s="38" t="s">
        <v>3</v>
      </c>
      <c r="D51" s="35">
        <v>1.5</v>
      </c>
      <c r="E51" s="36">
        <v>1.49083394449949</v>
      </c>
      <c r="F51" s="36">
        <v>1.7680646034553701E-2</v>
      </c>
      <c r="G51" s="36">
        <v>0.32671246093541401</v>
      </c>
      <c r="H51" s="36" t="s">
        <v>1274</v>
      </c>
      <c r="I51" s="36" t="s">
        <v>1270</v>
      </c>
      <c r="J51" s="94" t="s">
        <v>1275</v>
      </c>
      <c r="K51" s="43">
        <v>8.8000000000000009E-2</v>
      </c>
      <c r="L51" s="36" t="s">
        <v>1276</v>
      </c>
      <c r="M51" s="94" t="s">
        <v>1277</v>
      </c>
    </row>
    <row r="52" spans="2:13" x14ac:dyDescent="0.25">
      <c r="B52" s="23">
        <v>0.5</v>
      </c>
      <c r="C52" s="38" t="s">
        <v>3</v>
      </c>
      <c r="D52" s="35">
        <v>1.5</v>
      </c>
      <c r="E52" s="36">
        <v>1.49083657742093</v>
      </c>
      <c r="F52" s="36">
        <v>1.7682358680564499E-2</v>
      </c>
      <c r="G52" s="36">
        <v>0.326708800104763</v>
      </c>
      <c r="H52" s="36" t="s">
        <v>1350</v>
      </c>
      <c r="I52" s="36" t="s">
        <v>1270</v>
      </c>
      <c r="J52" s="94" t="s">
        <v>1351</v>
      </c>
      <c r="K52" s="43">
        <v>8.6999999999999994E-2</v>
      </c>
      <c r="L52" s="36" t="s">
        <v>1272</v>
      </c>
      <c r="M52" s="94" t="s">
        <v>1273</v>
      </c>
    </row>
    <row r="53" spans="2:13" x14ac:dyDescent="0.25">
      <c r="B53" s="23">
        <v>0.75</v>
      </c>
      <c r="C53" s="38" t="s">
        <v>3</v>
      </c>
      <c r="D53" s="35">
        <v>1.5</v>
      </c>
      <c r="E53" s="36">
        <v>1.4908558081263199</v>
      </c>
      <c r="F53" s="36">
        <v>1.7697286833295599E-2</v>
      </c>
      <c r="G53" s="36">
        <v>0.326723322112278</v>
      </c>
      <c r="H53" s="36" t="s">
        <v>1352</v>
      </c>
      <c r="I53" s="36" t="s">
        <v>1270</v>
      </c>
      <c r="J53" s="94" t="s">
        <v>1353</v>
      </c>
      <c r="K53" s="43">
        <v>8.8000000000000009E-2</v>
      </c>
      <c r="L53" s="36" t="s">
        <v>1276</v>
      </c>
      <c r="M53" s="94" t="s">
        <v>1277</v>
      </c>
    </row>
    <row r="54" spans="2:13" x14ac:dyDescent="0.25">
      <c r="B54" s="23">
        <v>1</v>
      </c>
      <c r="C54" s="38" t="s">
        <v>3</v>
      </c>
      <c r="D54" s="35">
        <v>1.5</v>
      </c>
      <c r="E54" s="36">
        <v>1.4906443989432701</v>
      </c>
      <c r="F54" s="36">
        <v>1.7972414440102301E-2</v>
      </c>
      <c r="G54" s="36">
        <v>0.32721862859341</v>
      </c>
      <c r="H54" s="36" t="s">
        <v>1354</v>
      </c>
      <c r="I54" s="36" t="s">
        <v>1128</v>
      </c>
      <c r="J54" s="94" t="s">
        <v>1355</v>
      </c>
      <c r="K54" s="43">
        <v>9.8000000000000004E-2</v>
      </c>
      <c r="L54" s="36" t="s">
        <v>1306</v>
      </c>
      <c r="M54" s="94" t="s">
        <v>1356</v>
      </c>
    </row>
    <row r="55" spans="2:13" x14ac:dyDescent="0.25">
      <c r="B55" s="23">
        <v>0</v>
      </c>
      <c r="C55" s="38" t="s">
        <v>4</v>
      </c>
      <c r="D55" s="35">
        <v>1.5</v>
      </c>
      <c r="E55" s="36">
        <v>1.4917213663473301</v>
      </c>
      <c r="F55" s="36">
        <v>0.31782824773407298</v>
      </c>
      <c r="G55" s="36">
        <v>0.325305593939408</v>
      </c>
      <c r="H55" s="36" t="s">
        <v>1278</v>
      </c>
      <c r="I55" s="36" t="s">
        <v>1194</v>
      </c>
      <c r="J55" s="94" t="s">
        <v>1279</v>
      </c>
      <c r="K55" s="43">
        <v>0.90900000000000003</v>
      </c>
      <c r="L55" s="36" t="s">
        <v>294</v>
      </c>
      <c r="M55" s="94" t="s">
        <v>1280</v>
      </c>
    </row>
    <row r="56" spans="2:13" x14ac:dyDescent="0.25">
      <c r="B56" s="23">
        <v>0.25</v>
      </c>
      <c r="C56" s="38" t="s">
        <v>4</v>
      </c>
      <c r="D56" s="35">
        <v>1.5</v>
      </c>
      <c r="E56" s="36">
        <v>1.4917372066868699</v>
      </c>
      <c r="F56" s="36">
        <v>0.31782418080557301</v>
      </c>
      <c r="G56" s="36">
        <v>0.32529397764248702</v>
      </c>
      <c r="H56" s="36" t="s">
        <v>1281</v>
      </c>
      <c r="I56" s="36" t="s">
        <v>1194</v>
      </c>
      <c r="J56" s="94" t="s">
        <v>1282</v>
      </c>
      <c r="K56" s="43">
        <v>0.90900000000000003</v>
      </c>
      <c r="L56" s="36" t="s">
        <v>294</v>
      </c>
      <c r="M56" s="94" t="s">
        <v>1280</v>
      </c>
    </row>
    <row r="57" spans="2:13" x14ac:dyDescent="0.25">
      <c r="B57" s="23">
        <v>0.5</v>
      </c>
      <c r="C57" s="38" t="s">
        <v>4</v>
      </c>
      <c r="D57" s="35">
        <v>1.5</v>
      </c>
      <c r="E57" s="36">
        <v>1.49174307972833</v>
      </c>
      <c r="F57" s="36">
        <v>0.31782508121979303</v>
      </c>
      <c r="G57" s="36">
        <v>0.325291200453933</v>
      </c>
      <c r="H57" s="36" t="s">
        <v>1281</v>
      </c>
      <c r="I57" s="36" t="s">
        <v>1194</v>
      </c>
      <c r="J57" s="94" t="s">
        <v>1282</v>
      </c>
      <c r="K57" s="43">
        <v>0.90900000000000003</v>
      </c>
      <c r="L57" s="36" t="s">
        <v>294</v>
      </c>
      <c r="M57" s="94" t="s">
        <v>1280</v>
      </c>
    </row>
    <row r="58" spans="2:13" x14ac:dyDescent="0.25">
      <c r="B58" s="23">
        <v>0.75</v>
      </c>
      <c r="C58" s="38" t="s">
        <v>4</v>
      </c>
      <c r="D58" s="35">
        <v>1.5</v>
      </c>
      <c r="E58" s="36">
        <v>1.4917707252633901</v>
      </c>
      <c r="F58" s="36">
        <v>0.31782526742231598</v>
      </c>
      <c r="G58" s="36">
        <v>0.325285657390955</v>
      </c>
      <c r="H58" s="36" t="s">
        <v>1357</v>
      </c>
      <c r="I58" s="36" t="s">
        <v>1194</v>
      </c>
      <c r="J58" s="94" t="s">
        <v>1358</v>
      </c>
      <c r="K58" s="43">
        <v>0.90900000000000003</v>
      </c>
      <c r="L58" s="36" t="s">
        <v>294</v>
      </c>
      <c r="M58" s="94" t="s">
        <v>1280</v>
      </c>
    </row>
    <row r="59" spans="2:13" x14ac:dyDescent="0.25">
      <c r="B59" s="23">
        <v>1</v>
      </c>
      <c r="C59" s="38" t="s">
        <v>4</v>
      </c>
      <c r="D59" s="35">
        <v>1.5</v>
      </c>
      <c r="E59" s="36">
        <v>1.4918555733096901</v>
      </c>
      <c r="F59" s="36">
        <v>0.31784054631304398</v>
      </c>
      <c r="G59" s="36">
        <v>0.32523573259857103</v>
      </c>
      <c r="H59" s="36" t="s">
        <v>1359</v>
      </c>
      <c r="I59" s="36" t="s">
        <v>1360</v>
      </c>
      <c r="J59" s="94" t="s">
        <v>1361</v>
      </c>
      <c r="K59" s="43">
        <v>0.90700000000000003</v>
      </c>
      <c r="L59" s="36" t="s">
        <v>167</v>
      </c>
      <c r="M59" s="94" t="s">
        <v>1315</v>
      </c>
    </row>
    <row r="60" spans="2:13" x14ac:dyDescent="0.25">
      <c r="B60" s="23">
        <v>0</v>
      </c>
      <c r="C60" s="38" t="s">
        <v>5</v>
      </c>
      <c r="D60" s="35">
        <v>1.5</v>
      </c>
      <c r="E60" s="36">
        <v>1.4698453684925501</v>
      </c>
      <c r="F60" s="36">
        <v>0.82831463138862804</v>
      </c>
      <c r="G60" s="36">
        <v>0.83539308786602795</v>
      </c>
      <c r="H60" s="36" t="s">
        <v>1284</v>
      </c>
      <c r="I60" s="36" t="s">
        <v>1285</v>
      </c>
      <c r="J60" s="94" t="s">
        <v>1362</v>
      </c>
      <c r="K60" s="43">
        <v>0.91200000000000003</v>
      </c>
      <c r="L60" s="36" t="s">
        <v>1276</v>
      </c>
      <c r="M60" s="94" t="s">
        <v>1287</v>
      </c>
    </row>
    <row r="61" spans="2:13" x14ac:dyDescent="0.25">
      <c r="B61" s="23">
        <v>0.25</v>
      </c>
      <c r="C61" s="38" t="s">
        <v>5</v>
      </c>
      <c r="D61" s="35">
        <v>1.5</v>
      </c>
      <c r="E61" s="36">
        <v>1.4708691965522001</v>
      </c>
      <c r="F61" s="36">
        <v>0.81741148888020698</v>
      </c>
      <c r="G61" s="36">
        <v>0.82464779706776703</v>
      </c>
      <c r="H61" s="36" t="s">
        <v>1363</v>
      </c>
      <c r="I61" s="36" t="s">
        <v>1289</v>
      </c>
      <c r="J61" s="94" t="s">
        <v>1364</v>
      </c>
      <c r="K61" s="43">
        <v>0.91099999999999992</v>
      </c>
      <c r="L61" s="36" t="s">
        <v>1365</v>
      </c>
      <c r="M61" s="94" t="s">
        <v>1366</v>
      </c>
    </row>
    <row r="62" spans="2:13" x14ac:dyDescent="0.25">
      <c r="B62" s="23">
        <v>0.5</v>
      </c>
      <c r="C62" s="38" t="s">
        <v>5</v>
      </c>
      <c r="D62" s="35">
        <v>1.5</v>
      </c>
      <c r="E62" s="36">
        <v>1.47119329601729</v>
      </c>
      <c r="F62" s="36">
        <v>0.81385475692990294</v>
      </c>
      <c r="G62" s="36">
        <v>0.82161758371338101</v>
      </c>
      <c r="H62" s="36" t="s">
        <v>1367</v>
      </c>
      <c r="I62" s="36" t="s">
        <v>1292</v>
      </c>
      <c r="J62" s="94" t="s">
        <v>1368</v>
      </c>
      <c r="K62" s="43">
        <v>0.91299999999999992</v>
      </c>
      <c r="L62" s="36" t="s">
        <v>1272</v>
      </c>
      <c r="M62" s="94" t="s">
        <v>1294</v>
      </c>
    </row>
    <row r="63" spans="2:13" x14ac:dyDescent="0.25">
      <c r="B63" s="23">
        <v>0.75</v>
      </c>
      <c r="C63" s="38" t="s">
        <v>5</v>
      </c>
      <c r="D63" s="35">
        <v>1.5</v>
      </c>
      <c r="E63" s="36">
        <v>1.4698306130660499</v>
      </c>
      <c r="F63" s="36">
        <v>0.83870010954032004</v>
      </c>
      <c r="G63" s="36">
        <v>0.84661484347721205</v>
      </c>
      <c r="H63" s="36" t="s">
        <v>1369</v>
      </c>
      <c r="I63" s="36" t="s">
        <v>1296</v>
      </c>
      <c r="J63" s="94" t="s">
        <v>1370</v>
      </c>
      <c r="K63" s="43">
        <v>0.91200000000000003</v>
      </c>
      <c r="L63" s="36" t="s">
        <v>1276</v>
      </c>
      <c r="M63" s="94" t="s">
        <v>1287</v>
      </c>
    </row>
    <row r="64" spans="2:13" x14ac:dyDescent="0.25">
      <c r="B64" s="23">
        <v>1</v>
      </c>
      <c r="C64" s="38" t="s">
        <v>5</v>
      </c>
      <c r="D64" s="35">
        <v>1.5</v>
      </c>
      <c r="E64" s="36">
        <v>1.4607655502427199</v>
      </c>
      <c r="F64" s="36">
        <v>1.0788002608434</v>
      </c>
      <c r="G64" s="36">
        <v>1.0840685669401799</v>
      </c>
      <c r="H64" s="36" t="s">
        <v>1371</v>
      </c>
      <c r="I64" s="36" t="s">
        <v>1372</v>
      </c>
      <c r="J64" s="94" t="s">
        <v>1373</v>
      </c>
      <c r="K64" s="43">
        <v>0.91500000000000004</v>
      </c>
      <c r="L64" s="36" t="s">
        <v>1374</v>
      </c>
      <c r="M64" s="94" t="s">
        <v>1375</v>
      </c>
    </row>
    <row r="65" spans="2:13" x14ac:dyDescent="0.25">
      <c r="B65" s="23">
        <v>0</v>
      </c>
      <c r="C65" s="38" t="s">
        <v>80</v>
      </c>
      <c r="D65" s="35">
        <v>1.5</v>
      </c>
      <c r="E65" s="36">
        <v>1.44971332460425</v>
      </c>
      <c r="F65" s="36">
        <v>1.90848759634924</v>
      </c>
      <c r="G65" s="36">
        <v>1.93773122058681</v>
      </c>
      <c r="H65" s="36">
        <v>-5.0286675395750699E-2</v>
      </c>
      <c r="I65" s="36">
        <v>6.1276441502724897E-2</v>
      </c>
      <c r="J65" s="94" t="s">
        <v>1305</v>
      </c>
      <c r="K65" s="43">
        <v>0.9</v>
      </c>
      <c r="L65" s="36" t="s">
        <v>1134</v>
      </c>
      <c r="M65" s="94" t="s">
        <v>1135</v>
      </c>
    </row>
    <row r="66" spans="2:13" x14ac:dyDescent="0.25">
      <c r="B66" s="23">
        <v>0.25</v>
      </c>
      <c r="C66" s="38" t="s">
        <v>80</v>
      </c>
      <c r="D66" s="35">
        <v>1.5</v>
      </c>
      <c r="E66" s="36">
        <v>1.45413118496538</v>
      </c>
      <c r="F66" s="36">
        <v>1.89717656707729</v>
      </c>
      <c r="G66" s="36">
        <v>1.9277266879977399</v>
      </c>
      <c r="H66" s="36">
        <v>-4.5868815034622701E-2</v>
      </c>
      <c r="I66" s="36">
        <v>6.0960070403656398E-2</v>
      </c>
      <c r="J66" s="94" t="s">
        <v>1305</v>
      </c>
      <c r="K66" s="43">
        <v>0.90200000000000002</v>
      </c>
      <c r="L66" s="36" t="s">
        <v>1306</v>
      </c>
      <c r="M66" s="94" t="s">
        <v>1307</v>
      </c>
    </row>
    <row r="67" spans="2:13" x14ac:dyDescent="0.25">
      <c r="B67" s="23">
        <v>0.5</v>
      </c>
      <c r="C67" s="38" t="s">
        <v>80</v>
      </c>
      <c r="D67" s="35">
        <v>1.5</v>
      </c>
      <c r="E67" s="36">
        <v>1.45334671776765</v>
      </c>
      <c r="F67" s="36">
        <v>1.9472894130003799</v>
      </c>
      <c r="G67" s="36">
        <v>1.98108763885147</v>
      </c>
      <c r="H67" s="36">
        <v>-4.6653282232345501E-2</v>
      </c>
      <c r="I67" s="36">
        <v>6.2647491831757302E-2</v>
      </c>
      <c r="J67" s="94" t="s">
        <v>1308</v>
      </c>
      <c r="K67" s="43">
        <v>0.90200000000000002</v>
      </c>
      <c r="L67" s="36" t="s">
        <v>1306</v>
      </c>
      <c r="M67" s="94" t="s">
        <v>1307</v>
      </c>
    </row>
    <row r="68" spans="2:13" x14ac:dyDescent="0.25">
      <c r="B68" s="23">
        <v>0.75</v>
      </c>
      <c r="C68" s="38" t="s">
        <v>80</v>
      </c>
      <c r="D68" s="35">
        <v>1.5</v>
      </c>
      <c r="E68" s="36">
        <v>1.45166842926688</v>
      </c>
      <c r="F68" s="36">
        <v>2.1475099444003201</v>
      </c>
      <c r="G68" s="36">
        <v>2.1881971575983101</v>
      </c>
      <c r="H68" s="36">
        <v>-4.8331570733121998E-2</v>
      </c>
      <c r="I68" s="36">
        <v>6.9196869875170805E-2</v>
      </c>
      <c r="J68" s="94" t="s">
        <v>1310</v>
      </c>
      <c r="K68" s="43">
        <v>0.90400000000000003</v>
      </c>
      <c r="L68" s="36" t="s">
        <v>261</v>
      </c>
      <c r="M68" s="94" t="s">
        <v>1311</v>
      </c>
    </row>
    <row r="69" spans="2:13" x14ac:dyDescent="0.25">
      <c r="B69" s="23">
        <v>1</v>
      </c>
      <c r="C69" s="38" t="s">
        <v>80</v>
      </c>
      <c r="D69" s="35">
        <v>1.5</v>
      </c>
      <c r="E69" s="36">
        <v>1.4157916015198599</v>
      </c>
      <c r="F69" s="36">
        <v>3.5843142382630799</v>
      </c>
      <c r="G69" s="36">
        <v>3.6471311512553699</v>
      </c>
      <c r="H69" s="36">
        <v>-8.4208398480140695E-2</v>
      </c>
      <c r="I69" s="36">
        <v>0.11533241363319</v>
      </c>
      <c r="J69" s="94" t="s">
        <v>1312</v>
      </c>
      <c r="K69" s="43">
        <v>0.89800000000000002</v>
      </c>
      <c r="L69" s="36" t="s">
        <v>1313</v>
      </c>
      <c r="M69" s="94" t="s">
        <v>1314</v>
      </c>
    </row>
    <row r="70" spans="2:13" x14ac:dyDescent="0.25">
      <c r="B70" s="174" t="s">
        <v>17</v>
      </c>
      <c r="C70" s="180"/>
      <c r="D70" s="180"/>
      <c r="E70" s="180"/>
      <c r="F70" s="180"/>
      <c r="G70" s="180"/>
      <c r="H70" s="180"/>
      <c r="I70" s="180"/>
      <c r="J70" s="180"/>
      <c r="K70" s="180"/>
      <c r="L70" s="172"/>
      <c r="M70" s="172"/>
    </row>
    <row r="71" spans="2:13" ht="17.25" x14ac:dyDescent="0.3">
      <c r="B71" s="51" t="s">
        <v>7</v>
      </c>
      <c r="C71" s="51" t="s">
        <v>8</v>
      </c>
      <c r="D71" s="51" t="s">
        <v>21</v>
      </c>
      <c r="E71" s="44" t="s">
        <v>1561</v>
      </c>
      <c r="F71" s="44" t="s">
        <v>0</v>
      </c>
      <c r="G71" s="44" t="s">
        <v>1</v>
      </c>
      <c r="H71" s="44" t="s">
        <v>9</v>
      </c>
      <c r="I71" s="44" t="s">
        <v>10</v>
      </c>
      <c r="J71" s="37" t="s">
        <v>159</v>
      </c>
      <c r="K71" s="57" t="s">
        <v>81</v>
      </c>
      <c r="L71" s="44" t="s">
        <v>11</v>
      </c>
      <c r="M71" s="44" t="s">
        <v>158</v>
      </c>
    </row>
    <row r="72" spans="2:13" x14ac:dyDescent="0.25">
      <c r="B72" s="23">
        <v>0</v>
      </c>
      <c r="C72" s="38" t="s">
        <v>3</v>
      </c>
      <c r="D72" s="35">
        <v>1.5</v>
      </c>
      <c r="E72" s="36">
        <v>2.1809779317567499</v>
      </c>
      <c r="F72" s="36">
        <v>1.76827370343146E-2</v>
      </c>
      <c r="G72" s="36">
        <v>0.32686431724231502</v>
      </c>
      <c r="H72" s="36">
        <v>0.68097793175674803</v>
      </c>
      <c r="I72" s="36" t="s">
        <v>1316</v>
      </c>
      <c r="J72" s="94" t="s">
        <v>1317</v>
      </c>
      <c r="K72" s="43">
        <v>6.9999999999999993E-3</v>
      </c>
      <c r="L72" s="36" t="s">
        <v>232</v>
      </c>
      <c r="M72" s="94" t="s">
        <v>233</v>
      </c>
    </row>
    <row r="73" spans="2:13" x14ac:dyDescent="0.25">
      <c r="B73" s="23">
        <v>0.25</v>
      </c>
      <c r="C73" s="38" t="s">
        <v>3</v>
      </c>
      <c r="D73" s="35">
        <v>1.5</v>
      </c>
      <c r="E73" s="36">
        <v>2.1629112871273302</v>
      </c>
      <c r="F73" s="36">
        <v>1.7685003640181399E-2</v>
      </c>
      <c r="G73" s="36">
        <v>0.32689006064749299</v>
      </c>
      <c r="H73" s="36">
        <v>0.66291128712733205</v>
      </c>
      <c r="I73" s="36" t="s">
        <v>1316</v>
      </c>
      <c r="J73" s="94" t="s">
        <v>1318</v>
      </c>
      <c r="K73" s="43">
        <v>6.0000000000000001E-3</v>
      </c>
      <c r="L73" s="36" t="s">
        <v>1319</v>
      </c>
      <c r="M73" s="94" t="s">
        <v>1320</v>
      </c>
    </row>
    <row r="74" spans="2:13" x14ac:dyDescent="0.25">
      <c r="B74" s="23">
        <v>0.5</v>
      </c>
      <c r="C74" s="38" t="s">
        <v>3</v>
      </c>
      <c r="D74" s="35">
        <v>1.5</v>
      </c>
      <c r="E74" s="36">
        <v>2.1329858562844701</v>
      </c>
      <c r="F74" s="36">
        <v>1.7691681022081601E-2</v>
      </c>
      <c r="G74" s="36">
        <v>0.326894438377758</v>
      </c>
      <c r="H74" s="36">
        <v>0.63298585628447201</v>
      </c>
      <c r="I74" s="36" t="s">
        <v>1316</v>
      </c>
      <c r="J74" s="94" t="s">
        <v>1321</v>
      </c>
      <c r="K74" s="43">
        <v>1.3000000000000001E-2</v>
      </c>
      <c r="L74" s="36" t="s">
        <v>487</v>
      </c>
      <c r="M74" s="94" t="s">
        <v>1098</v>
      </c>
    </row>
    <row r="75" spans="2:13" x14ac:dyDescent="0.25">
      <c r="B75" s="23">
        <v>0.75</v>
      </c>
      <c r="C75" s="38" t="s">
        <v>3</v>
      </c>
      <c r="D75" s="35">
        <v>1.5</v>
      </c>
      <c r="E75" s="36">
        <v>2.0763926493222402</v>
      </c>
      <c r="F75" s="36">
        <v>1.77218977739559E-2</v>
      </c>
      <c r="G75" s="36">
        <v>0.32699910970713397</v>
      </c>
      <c r="H75" s="36">
        <v>0.57639264932224099</v>
      </c>
      <c r="I75" s="36" t="s">
        <v>1316</v>
      </c>
      <c r="J75" s="94" t="s">
        <v>1322</v>
      </c>
      <c r="K75" s="43">
        <v>1.9E-2</v>
      </c>
      <c r="L75" s="36" t="s">
        <v>1323</v>
      </c>
      <c r="M75" s="94" t="s">
        <v>1324</v>
      </c>
    </row>
    <row r="76" spans="2:13" x14ac:dyDescent="0.25">
      <c r="B76" s="23">
        <v>1</v>
      </c>
      <c r="C76" s="38" t="s">
        <v>3</v>
      </c>
      <c r="D76" s="35">
        <v>1.5</v>
      </c>
      <c r="E76" s="36">
        <v>1.94949118008097</v>
      </c>
      <c r="F76" s="36">
        <v>1.8055016686984501E-2</v>
      </c>
      <c r="G76" s="36">
        <v>0.32747816849678502</v>
      </c>
      <c r="H76" s="36">
        <v>0.44949118008097499</v>
      </c>
      <c r="I76" s="36" t="s">
        <v>1376</v>
      </c>
      <c r="J76" s="94" t="s">
        <v>1377</v>
      </c>
      <c r="K76" s="43">
        <v>3.7999999999999999E-2</v>
      </c>
      <c r="L76" s="36" t="s">
        <v>1023</v>
      </c>
      <c r="M76" s="94" t="s">
        <v>1024</v>
      </c>
    </row>
    <row r="77" spans="2:13" x14ac:dyDescent="0.25">
      <c r="B77" s="23">
        <v>0</v>
      </c>
      <c r="C77" s="38" t="s">
        <v>4</v>
      </c>
      <c r="D77" s="35">
        <v>1.5</v>
      </c>
      <c r="E77" s="36">
        <v>2.1817232138943501</v>
      </c>
      <c r="F77" s="36">
        <v>0.33284288992689998</v>
      </c>
      <c r="G77" s="36">
        <v>0.32530272612946398</v>
      </c>
      <c r="H77" s="36">
        <v>0.68172321389434598</v>
      </c>
      <c r="I77" s="36" t="s">
        <v>1194</v>
      </c>
      <c r="J77" s="94" t="s">
        <v>1317</v>
      </c>
      <c r="K77" s="43">
        <v>0.44900000000000001</v>
      </c>
      <c r="L77" s="36" t="s">
        <v>1327</v>
      </c>
      <c r="M77" s="94" t="s">
        <v>1328</v>
      </c>
    </row>
    <row r="78" spans="2:13" x14ac:dyDescent="0.25">
      <c r="B78" s="23">
        <v>0.25</v>
      </c>
      <c r="C78" s="38" t="s">
        <v>4</v>
      </c>
      <c r="D78" s="35">
        <v>1.5</v>
      </c>
      <c r="E78" s="36">
        <v>2.1636559759596401</v>
      </c>
      <c r="F78" s="36">
        <v>0.332504614104284</v>
      </c>
      <c r="G78" s="36">
        <v>0.32531568218371398</v>
      </c>
      <c r="H78" s="36">
        <v>0.66365597595963499</v>
      </c>
      <c r="I78" s="36" t="s">
        <v>1194</v>
      </c>
      <c r="J78" s="94" t="s">
        <v>1318</v>
      </c>
      <c r="K78" s="43">
        <v>0.46500000000000002</v>
      </c>
      <c r="L78" s="36" t="s">
        <v>1218</v>
      </c>
      <c r="M78" s="94" t="s">
        <v>1329</v>
      </c>
    </row>
    <row r="79" spans="2:13" x14ac:dyDescent="0.25">
      <c r="B79" s="23">
        <v>0.5</v>
      </c>
      <c r="C79" s="38" t="s">
        <v>4</v>
      </c>
      <c r="D79" s="35">
        <v>1.5</v>
      </c>
      <c r="E79" s="36">
        <v>2.1338044175547002</v>
      </c>
      <c r="F79" s="36">
        <v>0.33142981558422902</v>
      </c>
      <c r="G79" s="36">
        <v>0.32532101694683102</v>
      </c>
      <c r="H79" s="36">
        <v>0.63380441755470496</v>
      </c>
      <c r="I79" s="36" t="s">
        <v>1194</v>
      </c>
      <c r="J79" s="94" t="s">
        <v>1321</v>
      </c>
      <c r="K79" s="43">
        <v>0.501</v>
      </c>
      <c r="L79" s="36" t="s">
        <v>1330</v>
      </c>
      <c r="M79" s="94" t="s">
        <v>1331</v>
      </c>
    </row>
    <row r="80" spans="2:13" x14ac:dyDescent="0.25">
      <c r="B80" s="23">
        <v>0.75</v>
      </c>
      <c r="C80" s="38" t="s">
        <v>4</v>
      </c>
      <c r="D80" s="35">
        <v>1.5</v>
      </c>
      <c r="E80" s="36">
        <v>2.07779112286743</v>
      </c>
      <c r="F80" s="36">
        <v>0.32850655871573903</v>
      </c>
      <c r="G80" s="36">
        <v>0.32539498315714599</v>
      </c>
      <c r="H80" s="36">
        <v>0.57779112286742595</v>
      </c>
      <c r="I80" s="36" t="s">
        <v>1194</v>
      </c>
      <c r="J80" s="94" t="s">
        <v>1322</v>
      </c>
      <c r="K80" s="43">
        <v>0.55299999999999994</v>
      </c>
      <c r="L80" s="36" t="s">
        <v>1332</v>
      </c>
      <c r="M80" s="94" t="s">
        <v>1333</v>
      </c>
    </row>
    <row r="81" spans="2:13" x14ac:dyDescent="0.25">
      <c r="B81" s="23">
        <v>1</v>
      </c>
      <c r="C81" s="38" t="s">
        <v>4</v>
      </c>
      <c r="D81" s="35">
        <v>1.5</v>
      </c>
      <c r="E81" s="36">
        <v>1.95680173535866</v>
      </c>
      <c r="F81" s="36">
        <v>0.32181794837886002</v>
      </c>
      <c r="G81" s="36">
        <v>0.325247635733943</v>
      </c>
      <c r="H81" s="36">
        <v>0.45680173535866198</v>
      </c>
      <c r="I81" s="36" t="s">
        <v>1194</v>
      </c>
      <c r="J81" s="94" t="s">
        <v>1334</v>
      </c>
      <c r="K81" s="43">
        <v>0.67099999999999993</v>
      </c>
      <c r="L81" s="36" t="s">
        <v>1378</v>
      </c>
      <c r="M81" s="94" t="s">
        <v>1379</v>
      </c>
    </row>
    <row r="82" spans="2:13" x14ac:dyDescent="0.25">
      <c r="B82" s="23">
        <v>0</v>
      </c>
      <c r="C82" s="38" t="s">
        <v>5</v>
      </c>
      <c r="D82" s="35">
        <v>1.5</v>
      </c>
      <c r="E82" s="36">
        <v>1.46984914050035</v>
      </c>
      <c r="F82" s="36">
        <v>0.82829470700234498</v>
      </c>
      <c r="G82" s="36">
        <v>0.835364568267841</v>
      </c>
      <c r="H82" s="36" t="s">
        <v>1284</v>
      </c>
      <c r="I82" s="36" t="s">
        <v>1285</v>
      </c>
      <c r="J82" s="94" t="s">
        <v>1338</v>
      </c>
      <c r="K82" s="43">
        <v>0.91200000000000003</v>
      </c>
      <c r="L82" s="36" t="s">
        <v>1276</v>
      </c>
      <c r="M82" s="94" t="s">
        <v>1287</v>
      </c>
    </row>
    <row r="83" spans="2:13" x14ac:dyDescent="0.25">
      <c r="B83" s="23">
        <v>0.25</v>
      </c>
      <c r="C83" s="38" t="s">
        <v>5</v>
      </c>
      <c r="D83" s="35">
        <v>1.5</v>
      </c>
      <c r="E83" s="36">
        <v>1.4708840804280701</v>
      </c>
      <c r="F83" s="36">
        <v>0.81738591073132605</v>
      </c>
      <c r="G83" s="36">
        <v>0.82461448335549703</v>
      </c>
      <c r="H83" s="36" t="s">
        <v>1288</v>
      </c>
      <c r="I83" s="36" t="s">
        <v>1289</v>
      </c>
      <c r="J83" s="94" t="s">
        <v>1338</v>
      </c>
      <c r="K83" s="43">
        <v>0.91299999999999992</v>
      </c>
      <c r="L83" s="36" t="s">
        <v>1272</v>
      </c>
      <c r="M83" s="94" t="s">
        <v>1294</v>
      </c>
    </row>
    <row r="84" spans="2:13" x14ac:dyDescent="0.25">
      <c r="B84" s="23">
        <v>0.5</v>
      </c>
      <c r="C84" s="38" t="s">
        <v>5</v>
      </c>
      <c r="D84" s="35">
        <v>1.5</v>
      </c>
      <c r="E84" s="36">
        <v>1.47122921560024</v>
      </c>
      <c r="F84" s="36">
        <v>0.81381385372231296</v>
      </c>
      <c r="G84" s="36">
        <v>0.82157462653695001</v>
      </c>
      <c r="H84" s="36" t="s">
        <v>1380</v>
      </c>
      <c r="I84" s="36" t="s">
        <v>1292</v>
      </c>
      <c r="J84" s="94" t="s">
        <v>1338</v>
      </c>
      <c r="K84" s="43">
        <v>0.91299999999999992</v>
      </c>
      <c r="L84" s="36" t="s">
        <v>1272</v>
      </c>
      <c r="M84" s="94" t="s">
        <v>1294</v>
      </c>
    </row>
    <row r="85" spans="2:13" x14ac:dyDescent="0.25">
      <c r="B85" s="23">
        <v>0.75</v>
      </c>
      <c r="C85" s="38" t="s">
        <v>5</v>
      </c>
      <c r="D85" s="35">
        <v>1.5</v>
      </c>
      <c r="E85" s="36">
        <v>1.46988638021854</v>
      </c>
      <c r="F85" s="36">
        <v>0.83863017566764397</v>
      </c>
      <c r="G85" s="36">
        <v>0.84658062153035196</v>
      </c>
      <c r="H85" s="36" t="s">
        <v>1381</v>
      </c>
      <c r="I85" s="36" t="s">
        <v>1296</v>
      </c>
      <c r="J85" s="94" t="s">
        <v>1338</v>
      </c>
      <c r="K85" s="43">
        <v>0.91200000000000003</v>
      </c>
      <c r="L85" s="36" t="s">
        <v>1276</v>
      </c>
      <c r="M85" s="94" t="s">
        <v>1287</v>
      </c>
    </row>
    <row r="86" spans="2:13" x14ac:dyDescent="0.25">
      <c r="B86" s="23">
        <v>1</v>
      </c>
      <c r="C86" s="38" t="s">
        <v>5</v>
      </c>
      <c r="D86" s="35">
        <v>1.5</v>
      </c>
      <c r="E86" s="36">
        <v>1.4609171007627899</v>
      </c>
      <c r="F86" s="36">
        <v>1.0785762953998601</v>
      </c>
      <c r="G86" s="36">
        <v>1.0841096526559499</v>
      </c>
      <c r="H86" s="36">
        <v>-3.9082899237212997E-2</v>
      </c>
      <c r="I86" s="36" t="s">
        <v>1372</v>
      </c>
      <c r="J86" s="94" t="s">
        <v>1382</v>
      </c>
      <c r="K86" s="43">
        <v>0.91400000000000003</v>
      </c>
      <c r="L86" s="36" t="s">
        <v>1383</v>
      </c>
      <c r="M86" s="94" t="s">
        <v>1384</v>
      </c>
    </row>
    <row r="87" spans="2:13" x14ac:dyDescent="0.25">
      <c r="B87" s="23">
        <v>0</v>
      </c>
      <c r="C87" s="38" t="s">
        <v>80</v>
      </c>
      <c r="D87" s="35">
        <v>1.5</v>
      </c>
      <c r="E87" s="36">
        <v>1.4496789666654599</v>
      </c>
      <c r="F87" s="36">
        <v>1.9084427055770701</v>
      </c>
      <c r="G87" s="36">
        <v>1.9377199583308899</v>
      </c>
      <c r="H87" s="36">
        <v>-5.0321033334539203E-2</v>
      </c>
      <c r="I87" s="36">
        <v>6.1276085358921803E-2</v>
      </c>
      <c r="J87" s="94" t="s">
        <v>1305</v>
      </c>
      <c r="K87" s="43">
        <v>0.9</v>
      </c>
      <c r="L87" s="36" t="s">
        <v>1134</v>
      </c>
      <c r="M87" s="94" t="s">
        <v>1135</v>
      </c>
    </row>
    <row r="88" spans="2:13" x14ac:dyDescent="0.25">
      <c r="B88" s="23">
        <v>0.25</v>
      </c>
      <c r="C88" s="38" t="s">
        <v>80</v>
      </c>
      <c r="D88" s="35">
        <v>1.5</v>
      </c>
      <c r="E88" s="36">
        <v>1.4541039428203799</v>
      </c>
      <c r="F88" s="36">
        <v>1.8971207538988999</v>
      </c>
      <c r="G88" s="36">
        <v>1.9277025436148201</v>
      </c>
      <c r="H88" s="36">
        <v>-4.5896057179621398E-2</v>
      </c>
      <c r="I88" s="36">
        <v>6.0959306891229102E-2</v>
      </c>
      <c r="J88" s="94" t="s">
        <v>1305</v>
      </c>
      <c r="K88" s="43">
        <v>0.90200000000000002</v>
      </c>
      <c r="L88" s="36" t="s">
        <v>1306</v>
      </c>
      <c r="M88" s="94" t="s">
        <v>1307</v>
      </c>
    </row>
    <row r="89" spans="2:13" x14ac:dyDescent="0.25">
      <c r="B89" s="23">
        <v>0.5</v>
      </c>
      <c r="C89" s="38" t="s">
        <v>80</v>
      </c>
      <c r="D89" s="35">
        <v>1.5</v>
      </c>
      <c r="E89" s="36">
        <v>1.45330374757466</v>
      </c>
      <c r="F89" s="36">
        <v>1.9472026611414399</v>
      </c>
      <c r="G89" s="36">
        <v>1.9810177047267901</v>
      </c>
      <c r="H89" s="36">
        <v>-4.6696252425339403E-2</v>
      </c>
      <c r="I89" s="36">
        <v>6.2645280320555594E-2</v>
      </c>
      <c r="J89" s="94" t="s">
        <v>1308</v>
      </c>
      <c r="K89" s="43">
        <v>0.90099999999999991</v>
      </c>
      <c r="L89" s="36" t="s">
        <v>1345</v>
      </c>
      <c r="M89" s="94" t="s">
        <v>1346</v>
      </c>
    </row>
    <row r="90" spans="2:13" x14ac:dyDescent="0.25">
      <c r="B90" s="23">
        <v>0.75</v>
      </c>
      <c r="C90" s="38" t="s">
        <v>80</v>
      </c>
      <c r="D90" s="35">
        <v>1.5</v>
      </c>
      <c r="E90" s="36">
        <v>1.4516096077566101</v>
      </c>
      <c r="F90" s="36">
        <v>2.1473791819980699</v>
      </c>
      <c r="G90" s="36">
        <v>2.1879313092064399</v>
      </c>
      <c r="H90" s="36">
        <v>-4.8390392243391298E-2</v>
      </c>
      <c r="I90" s="36">
        <v>6.9188463010864801E-2</v>
      </c>
      <c r="J90" s="94" t="s">
        <v>1310</v>
      </c>
      <c r="K90" s="43">
        <v>0.90599999999999992</v>
      </c>
      <c r="L90" s="36" t="s">
        <v>165</v>
      </c>
      <c r="M90" s="94" t="s">
        <v>1347</v>
      </c>
    </row>
    <row r="91" spans="2:13" x14ac:dyDescent="0.25">
      <c r="B91" s="23">
        <v>1</v>
      </c>
      <c r="C91" s="38" t="s">
        <v>80</v>
      </c>
      <c r="D91" s="35">
        <v>1.5</v>
      </c>
      <c r="E91" s="36">
        <v>1.4156308026804401</v>
      </c>
      <c r="F91" s="36">
        <v>3.5838552979433298</v>
      </c>
      <c r="G91" s="36">
        <v>3.6455321724493901</v>
      </c>
      <c r="H91" s="36">
        <v>-8.4369197319561703E-2</v>
      </c>
      <c r="I91" s="36">
        <v>0.115281849483618</v>
      </c>
      <c r="J91" s="94" t="s">
        <v>1312</v>
      </c>
      <c r="K91" s="43">
        <v>0.89800000000000002</v>
      </c>
      <c r="L91" s="36" t="s">
        <v>1313</v>
      </c>
      <c r="M91" s="94" t="s">
        <v>1314</v>
      </c>
    </row>
    <row r="92" spans="2:13" x14ac:dyDescent="0.25">
      <c r="B92" s="174" t="s">
        <v>19</v>
      </c>
      <c r="C92" s="180"/>
      <c r="D92" s="180"/>
      <c r="E92" s="180"/>
      <c r="F92" s="180"/>
      <c r="G92" s="180"/>
      <c r="H92" s="180"/>
      <c r="I92" s="180"/>
      <c r="J92" s="180"/>
      <c r="K92" s="180"/>
      <c r="L92" s="172"/>
      <c r="M92" s="172"/>
    </row>
    <row r="93" spans="2:13" ht="17.25" x14ac:dyDescent="0.3">
      <c r="B93" s="51" t="s">
        <v>7</v>
      </c>
      <c r="C93" s="51" t="s">
        <v>8</v>
      </c>
      <c r="D93" s="51" t="s">
        <v>21</v>
      </c>
      <c r="E93" s="44" t="s">
        <v>1561</v>
      </c>
      <c r="F93" s="44" t="s">
        <v>0</v>
      </c>
      <c r="G93" s="44" t="s">
        <v>1</v>
      </c>
      <c r="H93" s="44" t="s">
        <v>9</v>
      </c>
      <c r="I93" s="44"/>
      <c r="J93" s="44"/>
      <c r="K93" s="57" t="s">
        <v>81</v>
      </c>
      <c r="L93" s="44" t="s">
        <v>11</v>
      </c>
      <c r="M93" s="44" t="s">
        <v>158</v>
      </c>
    </row>
    <row r="94" spans="2:13" x14ac:dyDescent="0.25">
      <c r="B94" s="23">
        <v>0</v>
      </c>
      <c r="C94" s="38" t="s">
        <v>3</v>
      </c>
      <c r="D94" s="35">
        <v>1.5</v>
      </c>
      <c r="E94" s="46">
        <v>3.5757586363773299</v>
      </c>
      <c r="F94" s="46">
        <v>1.7729871006482299E-2</v>
      </c>
      <c r="G94" s="46">
        <v>0.32834288033350501</v>
      </c>
      <c r="H94" s="36">
        <v>2.0757586363773299</v>
      </c>
      <c r="I94" s="36" t="s">
        <v>1385</v>
      </c>
      <c r="J94" s="94" t="s">
        <v>1386</v>
      </c>
      <c r="K94" s="43">
        <v>0</v>
      </c>
      <c r="L94" s="36" t="s">
        <v>224</v>
      </c>
      <c r="M94" s="94" t="s">
        <v>225</v>
      </c>
    </row>
    <row r="95" spans="2:13" x14ac:dyDescent="0.25">
      <c r="B95" s="23">
        <v>0.25</v>
      </c>
      <c r="C95" s="38" t="s">
        <v>3</v>
      </c>
      <c r="D95" s="35">
        <v>1.5</v>
      </c>
      <c r="E95" s="46">
        <v>3.4894303560926798</v>
      </c>
      <c r="F95" s="46">
        <v>1.7774762483271801E-2</v>
      </c>
      <c r="G95" s="46">
        <v>0.32843053222220497</v>
      </c>
      <c r="H95" s="36">
        <v>1.98943035609268</v>
      </c>
      <c r="I95" s="36" t="s">
        <v>1259</v>
      </c>
      <c r="J95" s="94" t="s">
        <v>1387</v>
      </c>
      <c r="K95" s="43">
        <v>0</v>
      </c>
      <c r="L95" s="36" t="s">
        <v>224</v>
      </c>
      <c r="M95" s="94" t="s">
        <v>225</v>
      </c>
    </row>
    <row r="96" spans="2:13" x14ac:dyDescent="0.25">
      <c r="B96" s="23">
        <v>0.5</v>
      </c>
      <c r="C96" s="38" t="s">
        <v>3</v>
      </c>
      <c r="D96" s="35">
        <v>1.5</v>
      </c>
      <c r="E96" s="46">
        <v>3.3394992223820101</v>
      </c>
      <c r="F96" s="46">
        <v>1.78862883105981E-2</v>
      </c>
      <c r="G96" s="46">
        <v>0.328439949175166</v>
      </c>
      <c r="H96" s="36">
        <v>1.8394992223820099</v>
      </c>
      <c r="I96" s="36" t="s">
        <v>1259</v>
      </c>
      <c r="J96" s="94" t="s">
        <v>1388</v>
      </c>
      <c r="K96" s="43">
        <v>0</v>
      </c>
      <c r="L96" s="36" t="s">
        <v>224</v>
      </c>
      <c r="M96" s="94" t="s">
        <v>225</v>
      </c>
    </row>
    <row r="97" spans="2:13" x14ac:dyDescent="0.25">
      <c r="B97" s="23">
        <v>0.75</v>
      </c>
      <c r="C97" s="38" t="s">
        <v>3</v>
      </c>
      <c r="D97" s="35">
        <v>1.5</v>
      </c>
      <c r="E97" s="46">
        <v>3.0531363423439002</v>
      </c>
      <c r="F97" s="46">
        <v>1.8205580045706798E-2</v>
      </c>
      <c r="G97" s="46">
        <v>0.32937727634418501</v>
      </c>
      <c r="H97" s="36">
        <v>1.5531363423439</v>
      </c>
      <c r="I97" s="36" t="s">
        <v>1389</v>
      </c>
      <c r="J97" s="94" t="s">
        <v>1390</v>
      </c>
      <c r="K97" s="43">
        <v>0</v>
      </c>
      <c r="L97" s="36" t="s">
        <v>224</v>
      </c>
      <c r="M97" s="94" t="s">
        <v>225</v>
      </c>
    </row>
    <row r="98" spans="2:13" x14ac:dyDescent="0.25">
      <c r="B98" s="23">
        <v>1</v>
      </c>
      <c r="C98" s="38" t="s">
        <v>3</v>
      </c>
      <c r="D98" s="35">
        <v>1.5</v>
      </c>
      <c r="E98" s="46">
        <v>2.5374489723169602</v>
      </c>
      <c r="F98" s="46">
        <v>1.9152632169459099E-2</v>
      </c>
      <c r="G98" s="46">
        <v>0.33273281646778502</v>
      </c>
      <c r="H98" s="36">
        <v>1.03744897231696</v>
      </c>
      <c r="I98" s="36" t="s">
        <v>1391</v>
      </c>
      <c r="J98" s="94" t="s">
        <v>1392</v>
      </c>
      <c r="K98" s="43">
        <v>1E-3</v>
      </c>
      <c r="L98" s="36" t="s">
        <v>475</v>
      </c>
      <c r="M98" s="94" t="s">
        <v>559</v>
      </c>
    </row>
    <row r="99" spans="2:13" x14ac:dyDescent="0.25">
      <c r="B99" s="23">
        <v>0</v>
      </c>
      <c r="C99" s="38" t="s">
        <v>4</v>
      </c>
      <c r="D99" s="35">
        <v>1.5</v>
      </c>
      <c r="E99" s="46">
        <v>3.58021021070393</v>
      </c>
      <c r="F99" s="46">
        <v>0.53714925946976799</v>
      </c>
      <c r="G99" s="46">
        <v>0.32530953072458202</v>
      </c>
      <c r="H99" s="36">
        <v>2.08021021070393</v>
      </c>
      <c r="I99" s="36" t="s">
        <v>1194</v>
      </c>
      <c r="J99" s="94" t="s">
        <v>1386</v>
      </c>
      <c r="K99" s="43">
        <v>5.0000000000000001E-3</v>
      </c>
      <c r="L99" s="36" t="s">
        <v>1393</v>
      </c>
      <c r="M99" s="94" t="s">
        <v>1394</v>
      </c>
    </row>
    <row r="100" spans="2:13" x14ac:dyDescent="0.25">
      <c r="B100" s="23">
        <v>0.25</v>
      </c>
      <c r="C100" s="38" t="s">
        <v>4</v>
      </c>
      <c r="D100" s="35">
        <v>1.5</v>
      </c>
      <c r="E100" s="46">
        <v>3.4978909556767301</v>
      </c>
      <c r="F100" s="46">
        <v>0.52780258615926801</v>
      </c>
      <c r="G100" s="46">
        <v>0.32542870795932399</v>
      </c>
      <c r="H100" s="36">
        <v>1.9978909556767299</v>
      </c>
      <c r="I100" s="36" t="s">
        <v>1194</v>
      </c>
      <c r="J100" s="94" t="s">
        <v>1395</v>
      </c>
      <c r="K100" s="43">
        <v>6.0000000000000001E-3</v>
      </c>
      <c r="L100" s="36" t="s">
        <v>1319</v>
      </c>
      <c r="M100" s="94" t="s">
        <v>1320</v>
      </c>
    </row>
    <row r="101" spans="2:13" x14ac:dyDescent="0.25">
      <c r="B101" s="23">
        <v>0.5</v>
      </c>
      <c r="C101" s="38" t="s">
        <v>4</v>
      </c>
      <c r="D101" s="35">
        <v>1.5</v>
      </c>
      <c r="E101" s="46">
        <v>3.3587024404572698</v>
      </c>
      <c r="F101" s="46">
        <v>0.50661031312430205</v>
      </c>
      <c r="G101" s="46">
        <v>0.32551571994769501</v>
      </c>
      <c r="H101" s="36">
        <v>1.8587024404572701</v>
      </c>
      <c r="I101" s="36" t="s">
        <v>1194</v>
      </c>
      <c r="J101" s="94" t="s">
        <v>1396</v>
      </c>
      <c r="K101" s="43">
        <v>1.3000000000000001E-2</v>
      </c>
      <c r="L101" s="36" t="s">
        <v>487</v>
      </c>
      <c r="M101" s="94" t="s">
        <v>1098</v>
      </c>
    </row>
    <row r="102" spans="2:13" x14ac:dyDescent="0.25">
      <c r="B102" s="23">
        <v>0.75</v>
      </c>
      <c r="C102" s="38" t="s">
        <v>4</v>
      </c>
      <c r="D102" s="35">
        <v>1.5</v>
      </c>
      <c r="E102" s="46">
        <v>3.1024645440061902</v>
      </c>
      <c r="F102" s="46">
        <v>0.45643968357165798</v>
      </c>
      <c r="G102" s="46">
        <v>0.326026849493189</v>
      </c>
      <c r="H102" s="36">
        <v>1.60246454400619</v>
      </c>
      <c r="I102" s="36" t="s">
        <v>1397</v>
      </c>
      <c r="J102" s="94" t="s">
        <v>1398</v>
      </c>
      <c r="K102" s="43">
        <v>2.7999999999999997E-2</v>
      </c>
      <c r="L102" s="36" t="s">
        <v>1399</v>
      </c>
      <c r="M102" s="94" t="s">
        <v>1400</v>
      </c>
    </row>
    <row r="103" spans="2:13" x14ac:dyDescent="0.25">
      <c r="B103" s="23">
        <v>1</v>
      </c>
      <c r="C103" s="38" t="s">
        <v>4</v>
      </c>
      <c r="D103" s="35">
        <v>1.5</v>
      </c>
      <c r="E103" s="46">
        <v>2.6285355691038101</v>
      </c>
      <c r="F103" s="46">
        <v>0.36347355854894903</v>
      </c>
      <c r="G103" s="46">
        <v>0.32542403122853703</v>
      </c>
      <c r="H103" s="36">
        <v>1.1285355691038099</v>
      </c>
      <c r="I103" s="36" t="s">
        <v>1194</v>
      </c>
      <c r="J103" s="94" t="s">
        <v>1401</v>
      </c>
      <c r="K103" s="43">
        <v>0.11</v>
      </c>
      <c r="L103" s="36" t="s">
        <v>1402</v>
      </c>
      <c r="M103" s="94" t="s">
        <v>1403</v>
      </c>
    </row>
    <row r="104" spans="2:13" x14ac:dyDescent="0.25">
      <c r="B104" s="23">
        <v>0</v>
      </c>
      <c r="C104" s="38" t="s">
        <v>5</v>
      </c>
      <c r="D104" s="35">
        <v>1.5</v>
      </c>
      <c r="E104" s="46">
        <v>0.48786640103874401</v>
      </c>
      <c r="F104" s="46">
        <v>0.84422795068249801</v>
      </c>
      <c r="G104" s="46">
        <v>0.83543841728597501</v>
      </c>
      <c r="H104" s="36">
        <v>-1.0121335989612601</v>
      </c>
      <c r="I104" s="36" t="s">
        <v>1285</v>
      </c>
      <c r="J104" s="94" t="s">
        <v>1404</v>
      </c>
      <c r="K104" s="43">
        <v>0.74400000000000011</v>
      </c>
      <c r="L104" s="36" t="s">
        <v>199</v>
      </c>
      <c r="M104" s="94" t="s">
        <v>1405</v>
      </c>
    </row>
    <row r="105" spans="2:13" x14ac:dyDescent="0.25">
      <c r="B105" s="23">
        <v>0.25</v>
      </c>
      <c r="C105" s="38" t="s">
        <v>5</v>
      </c>
      <c r="D105" s="35">
        <v>1.5</v>
      </c>
      <c r="E105" s="46">
        <v>0.53298347410156</v>
      </c>
      <c r="F105" s="46">
        <v>0.83191217063474898</v>
      </c>
      <c r="G105" s="46">
        <v>0.82472703616856602</v>
      </c>
      <c r="H105" s="36">
        <v>-0.96701652589844</v>
      </c>
      <c r="I105" s="36" t="s">
        <v>1289</v>
      </c>
      <c r="J105" s="94" t="s">
        <v>1406</v>
      </c>
      <c r="K105" s="43">
        <v>0.753</v>
      </c>
      <c r="L105" s="36" t="s">
        <v>1407</v>
      </c>
      <c r="M105" s="94" t="s">
        <v>1408</v>
      </c>
    </row>
    <row r="106" spans="2:13" x14ac:dyDescent="0.25">
      <c r="B106" s="23">
        <v>0.5</v>
      </c>
      <c r="C106" s="38" t="s">
        <v>5</v>
      </c>
      <c r="D106" s="35">
        <v>1.5</v>
      </c>
      <c r="E106" s="46">
        <v>0.59021709486839302</v>
      </c>
      <c r="F106" s="46">
        <v>0.82550187369015104</v>
      </c>
      <c r="G106" s="46">
        <v>0.82170376990411698</v>
      </c>
      <c r="H106" s="36">
        <v>-0.90978290513160698</v>
      </c>
      <c r="I106" s="36" t="s">
        <v>1292</v>
      </c>
      <c r="J106" s="94" t="s">
        <v>1409</v>
      </c>
      <c r="K106" s="43">
        <v>0.76700000000000002</v>
      </c>
      <c r="L106" s="36" t="s">
        <v>1410</v>
      </c>
      <c r="M106" s="94" t="s">
        <v>1411</v>
      </c>
    </row>
    <row r="107" spans="2:13" x14ac:dyDescent="0.25">
      <c r="B107" s="133">
        <v>0.75</v>
      </c>
      <c r="C107" s="119" t="s">
        <v>5</v>
      </c>
      <c r="D107" s="120">
        <v>1.5</v>
      </c>
      <c r="E107" s="49">
        <v>0.69363042699371402</v>
      </c>
      <c r="F107" s="49">
        <v>0.84553615627692302</v>
      </c>
      <c r="G107" s="49">
        <v>0.84678130760965398</v>
      </c>
      <c r="H107" s="118">
        <v>-0.80636957300628598</v>
      </c>
      <c r="I107" s="118" t="s">
        <v>1412</v>
      </c>
      <c r="J107" s="136" t="s">
        <v>1413</v>
      </c>
      <c r="K107" s="121">
        <v>0.80400000000000005</v>
      </c>
      <c r="L107" s="118" t="s">
        <v>526</v>
      </c>
      <c r="M107" s="136" t="s">
        <v>1414</v>
      </c>
    </row>
    <row r="108" spans="2:13" x14ac:dyDescent="0.25">
      <c r="B108" s="133">
        <v>1</v>
      </c>
      <c r="C108" s="119" t="s">
        <v>5</v>
      </c>
      <c r="D108" s="120">
        <v>1.5</v>
      </c>
      <c r="E108" s="49">
        <v>0.83972665457402196</v>
      </c>
      <c r="F108" s="49">
        <v>1.08042269283482</v>
      </c>
      <c r="G108" s="49">
        <v>1.0847783399641799</v>
      </c>
      <c r="H108" s="118">
        <v>-0.66027334542597804</v>
      </c>
      <c r="I108" s="118" t="s">
        <v>1415</v>
      </c>
      <c r="J108" s="136" t="s">
        <v>1416</v>
      </c>
      <c r="K108" s="121">
        <v>0.86699999999999999</v>
      </c>
      <c r="L108" s="118" t="s">
        <v>1417</v>
      </c>
      <c r="M108" s="136" t="s">
        <v>1418</v>
      </c>
    </row>
    <row r="109" spans="2:13" x14ac:dyDescent="0.25">
      <c r="B109" s="133">
        <v>0</v>
      </c>
      <c r="C109" s="119" t="s">
        <v>80</v>
      </c>
      <c r="D109" s="120">
        <v>1.5</v>
      </c>
      <c r="E109" s="49">
        <v>1.4516037617051101</v>
      </c>
      <c r="F109" s="49">
        <v>1.9082849634494901</v>
      </c>
      <c r="G109" s="49">
        <v>1.93733490599562</v>
      </c>
      <c r="H109" s="118">
        <v>-4.8396238294892098E-2</v>
      </c>
      <c r="I109" s="118">
        <v>6.1263908934943601E-2</v>
      </c>
      <c r="J109" s="136" t="s">
        <v>1305</v>
      </c>
      <c r="K109" s="121">
        <v>0.9</v>
      </c>
      <c r="L109" s="118" t="s">
        <v>1134</v>
      </c>
      <c r="M109" s="136" t="s">
        <v>1135</v>
      </c>
    </row>
    <row r="110" spans="2:13" x14ac:dyDescent="0.25">
      <c r="B110" s="133">
        <v>0.25</v>
      </c>
      <c r="C110" s="119" t="s">
        <v>80</v>
      </c>
      <c r="D110" s="120">
        <v>1.5</v>
      </c>
      <c r="E110" s="49">
        <v>1.4554097500029699</v>
      </c>
      <c r="F110" s="49">
        <v>1.8969580343921399</v>
      </c>
      <c r="G110" s="49">
        <v>1.92725212509376</v>
      </c>
      <c r="H110" s="118">
        <v>-4.4590249997027903E-2</v>
      </c>
      <c r="I110" s="118">
        <v>6.0945063406960397E-2</v>
      </c>
      <c r="J110" s="136" t="s">
        <v>1419</v>
      </c>
      <c r="K110" s="121">
        <v>0.90200000000000002</v>
      </c>
      <c r="L110" s="118" t="s">
        <v>1306</v>
      </c>
      <c r="M110" s="136" t="s">
        <v>1307</v>
      </c>
    </row>
    <row r="111" spans="2:13" x14ac:dyDescent="0.25">
      <c r="B111" s="133">
        <v>0.5</v>
      </c>
      <c r="C111" s="119" t="s">
        <v>80</v>
      </c>
      <c r="D111" s="120">
        <v>1.5</v>
      </c>
      <c r="E111" s="49">
        <v>1.4492791321226599</v>
      </c>
      <c r="F111" s="49">
        <v>1.9469624024758001</v>
      </c>
      <c r="G111" s="49">
        <v>1.9802877081198</v>
      </c>
      <c r="H111" s="118">
        <v>-5.0720867877344297E-2</v>
      </c>
      <c r="I111" s="118">
        <v>6.2622195800933006E-2</v>
      </c>
      <c r="J111" s="136" t="s">
        <v>1305</v>
      </c>
      <c r="K111" s="121">
        <v>0.90200000000000002</v>
      </c>
      <c r="L111" s="118" t="s">
        <v>1306</v>
      </c>
      <c r="M111" s="136" t="s">
        <v>1307</v>
      </c>
    </row>
    <row r="112" spans="2:13" x14ac:dyDescent="0.25">
      <c r="B112" s="133">
        <v>0.75</v>
      </c>
      <c r="C112" s="119" t="s">
        <v>80</v>
      </c>
      <c r="D112" s="120">
        <v>1.5</v>
      </c>
      <c r="E112" s="49">
        <v>1.4298872717557001</v>
      </c>
      <c r="F112" s="49">
        <v>2.14713648872223</v>
      </c>
      <c r="G112" s="49">
        <v>2.1862147991931402</v>
      </c>
      <c r="H112" s="118">
        <v>-7.0112728244302397E-2</v>
      </c>
      <c r="I112" s="118">
        <v>6.9134182198179697E-2</v>
      </c>
      <c r="J112" s="136" t="s">
        <v>1420</v>
      </c>
      <c r="K112" s="121">
        <v>0.90700000000000003</v>
      </c>
      <c r="L112" s="118" t="s">
        <v>167</v>
      </c>
      <c r="M112" s="136" t="s">
        <v>1315</v>
      </c>
    </row>
    <row r="113" spans="2:13" x14ac:dyDescent="0.25">
      <c r="B113" s="159">
        <v>1</v>
      </c>
      <c r="C113" s="40" t="s">
        <v>80</v>
      </c>
      <c r="D113" s="39">
        <v>1.5</v>
      </c>
      <c r="E113" s="47">
        <v>1.4426474192936301</v>
      </c>
      <c r="F113" s="47">
        <v>3.5839972113551899</v>
      </c>
      <c r="G113" s="47">
        <v>3.6404356755313998</v>
      </c>
      <c r="H113" s="41">
        <v>-5.73525807063704E-2</v>
      </c>
      <c r="I113" s="41">
        <v>0.115120684100129</v>
      </c>
      <c r="J113" s="96" t="s">
        <v>1421</v>
      </c>
      <c r="K113" s="50">
        <v>0.89700000000000002</v>
      </c>
      <c r="L113" s="41" t="s">
        <v>1348</v>
      </c>
      <c r="M113" s="96" t="s">
        <v>1349</v>
      </c>
    </row>
  </sheetData>
  <mergeCells count="5">
    <mergeCell ref="B4:M4"/>
    <mergeCell ref="B92:M92"/>
    <mergeCell ref="B70:M70"/>
    <mergeCell ref="B48:M48"/>
    <mergeCell ref="B26:M26"/>
  </mergeCells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B746EB-6808-450F-B45F-6B45C5FAC6D2}">
  <dimension ref="B2:M66"/>
  <sheetViews>
    <sheetView zoomScale="85" zoomScaleNormal="85" workbookViewId="0">
      <selection activeCell="B2" sqref="B2"/>
    </sheetView>
  </sheetViews>
  <sheetFormatPr defaultRowHeight="15" x14ac:dyDescent="0.25"/>
  <cols>
    <col min="1" max="1" width="9.140625" style="38"/>
    <col min="2" max="2" width="16" style="38" customWidth="1"/>
    <col min="3" max="3" width="31.42578125" style="38" bestFit="1" customWidth="1"/>
    <col min="4" max="4" width="15.85546875" style="38" bestFit="1" customWidth="1"/>
    <col min="5" max="5" width="12.42578125" style="46" customWidth="1"/>
    <col min="6" max="8" width="13.5703125" style="46" customWidth="1"/>
    <col min="9" max="9" width="12" style="46" customWidth="1"/>
    <col min="10" max="10" width="28.42578125" style="46" customWidth="1"/>
    <col min="11" max="11" width="14.42578125" style="111" bestFit="1" customWidth="1"/>
    <col min="12" max="12" width="17.28515625" style="38" bestFit="1" customWidth="1"/>
    <col min="13" max="13" width="23.5703125" style="38" bestFit="1" customWidth="1"/>
    <col min="14" max="16384" width="9.140625" style="38"/>
  </cols>
  <sheetData>
    <row r="2" spans="2:13" ht="16.5" x14ac:dyDescent="0.3">
      <c r="B2" s="35" t="s">
        <v>2221</v>
      </c>
    </row>
    <row r="4" spans="2:13" x14ac:dyDescent="0.25">
      <c r="B4" s="170" t="s">
        <v>6</v>
      </c>
      <c r="C4" s="174"/>
      <c r="D4" s="174"/>
      <c r="E4" s="174"/>
      <c r="F4" s="174"/>
      <c r="G4" s="174"/>
      <c r="H4" s="174"/>
      <c r="I4" s="174"/>
      <c r="J4" s="174"/>
      <c r="K4" s="174"/>
      <c r="L4" s="172"/>
      <c r="M4" s="172"/>
    </row>
    <row r="5" spans="2:13" ht="17.25" x14ac:dyDescent="0.3">
      <c r="B5" s="51" t="s">
        <v>7</v>
      </c>
      <c r="C5" s="51" t="s">
        <v>8</v>
      </c>
      <c r="D5" s="51" t="s">
        <v>21</v>
      </c>
      <c r="E5" s="37" t="s">
        <v>2209</v>
      </c>
      <c r="F5" s="44" t="s">
        <v>0</v>
      </c>
      <c r="G5" s="44" t="s">
        <v>1</v>
      </c>
      <c r="H5" s="44" t="s">
        <v>9</v>
      </c>
      <c r="I5" s="44" t="s">
        <v>10</v>
      </c>
      <c r="J5" s="37" t="s">
        <v>159</v>
      </c>
      <c r="K5" s="114" t="s">
        <v>81</v>
      </c>
      <c r="L5" s="44" t="s">
        <v>11</v>
      </c>
      <c r="M5" s="44" t="s">
        <v>158</v>
      </c>
    </row>
    <row r="6" spans="2:13" x14ac:dyDescent="0.25">
      <c r="B6" s="23">
        <v>0</v>
      </c>
      <c r="C6" s="38" t="s">
        <v>5</v>
      </c>
      <c r="D6" s="35">
        <v>0</v>
      </c>
      <c r="E6" s="36" t="s">
        <v>1422</v>
      </c>
      <c r="F6" s="36" t="s">
        <v>1423</v>
      </c>
      <c r="G6" s="36" t="s">
        <v>1424</v>
      </c>
      <c r="H6" s="36" t="s">
        <v>1422</v>
      </c>
      <c r="I6" s="36" t="s">
        <v>1425</v>
      </c>
      <c r="J6" s="97" t="s">
        <v>1426</v>
      </c>
      <c r="K6" s="93">
        <v>0.90799999999999992</v>
      </c>
      <c r="L6" s="36" t="s">
        <v>1427</v>
      </c>
      <c r="M6" s="94" t="s">
        <v>1428</v>
      </c>
    </row>
    <row r="7" spans="2:13" x14ac:dyDescent="0.25">
      <c r="B7" s="23">
        <v>0.25</v>
      </c>
      <c r="C7" s="38" t="s">
        <v>5</v>
      </c>
      <c r="D7" s="35">
        <v>0</v>
      </c>
      <c r="E7" s="36" t="s">
        <v>1429</v>
      </c>
      <c r="F7" s="36" t="s">
        <v>1430</v>
      </c>
      <c r="G7" s="36" t="s">
        <v>1431</v>
      </c>
      <c r="H7" s="36" t="s">
        <v>1429</v>
      </c>
      <c r="I7" s="36" t="s">
        <v>1432</v>
      </c>
      <c r="J7" s="97" t="s">
        <v>1433</v>
      </c>
      <c r="K7" s="93">
        <v>0.91</v>
      </c>
      <c r="L7" s="36" t="s">
        <v>1434</v>
      </c>
      <c r="M7" s="94" t="s">
        <v>1435</v>
      </c>
    </row>
    <row r="8" spans="2:13" x14ac:dyDescent="0.25">
      <c r="B8" s="23">
        <v>0.5</v>
      </c>
      <c r="C8" s="38" t="s">
        <v>5</v>
      </c>
      <c r="D8" s="35">
        <v>0</v>
      </c>
      <c r="E8" s="36" t="s">
        <v>1436</v>
      </c>
      <c r="F8" s="36" t="s">
        <v>1437</v>
      </c>
      <c r="G8" s="36" t="s">
        <v>1438</v>
      </c>
      <c r="H8" s="36" t="s">
        <v>1436</v>
      </c>
      <c r="I8" s="36" t="s">
        <v>1439</v>
      </c>
      <c r="J8" s="97" t="s">
        <v>1440</v>
      </c>
      <c r="K8" s="93">
        <v>0.90900000000000003</v>
      </c>
      <c r="L8" s="36" t="s">
        <v>294</v>
      </c>
      <c r="M8" s="94" t="s">
        <v>1280</v>
      </c>
    </row>
    <row r="9" spans="2:13" x14ac:dyDescent="0.25">
      <c r="B9" s="23">
        <v>0.75</v>
      </c>
      <c r="C9" s="38" t="s">
        <v>5</v>
      </c>
      <c r="D9" s="35">
        <v>0</v>
      </c>
      <c r="E9" s="36" t="s">
        <v>1441</v>
      </c>
      <c r="F9" s="36" t="s">
        <v>1442</v>
      </c>
      <c r="G9" s="36" t="s">
        <v>1443</v>
      </c>
      <c r="H9" s="36" t="s">
        <v>1441</v>
      </c>
      <c r="I9" s="36" t="s">
        <v>1444</v>
      </c>
      <c r="J9" s="97" t="s">
        <v>1445</v>
      </c>
      <c r="K9" s="93">
        <v>0.90799999999999992</v>
      </c>
      <c r="L9" s="36" t="s">
        <v>1427</v>
      </c>
      <c r="M9" s="94" t="s">
        <v>1428</v>
      </c>
    </row>
    <row r="10" spans="2:13" x14ac:dyDescent="0.25">
      <c r="B10" s="23">
        <v>1</v>
      </c>
      <c r="C10" s="38" t="s">
        <v>5</v>
      </c>
      <c r="D10" s="35">
        <v>0</v>
      </c>
      <c r="E10" s="36" t="s">
        <v>1446</v>
      </c>
      <c r="F10" s="36" t="s">
        <v>1447</v>
      </c>
      <c r="G10" s="36" t="s">
        <v>1448</v>
      </c>
      <c r="H10" s="36" t="s">
        <v>1446</v>
      </c>
      <c r="I10" s="36" t="s">
        <v>1449</v>
      </c>
      <c r="J10" s="97" t="s">
        <v>1450</v>
      </c>
      <c r="K10" s="93">
        <v>0.90799999999999992</v>
      </c>
      <c r="L10" s="36" t="s">
        <v>1427</v>
      </c>
      <c r="M10" s="94" t="s">
        <v>1428</v>
      </c>
    </row>
    <row r="11" spans="2:13" x14ac:dyDescent="0.25">
      <c r="B11" s="23">
        <v>0</v>
      </c>
      <c r="C11" s="38" t="s">
        <v>80</v>
      </c>
      <c r="D11" s="35">
        <v>0</v>
      </c>
      <c r="E11" s="36" t="s">
        <v>1452</v>
      </c>
      <c r="F11" s="36">
        <v>0.122638306206448</v>
      </c>
      <c r="G11" s="36">
        <v>0.124750197836123</v>
      </c>
      <c r="H11" s="36" t="s">
        <v>1452</v>
      </c>
      <c r="I11" s="36" t="s">
        <v>1453</v>
      </c>
      <c r="J11" s="97" t="s">
        <v>1454</v>
      </c>
      <c r="K11" s="93">
        <v>0.9</v>
      </c>
      <c r="L11" s="36" t="s">
        <v>1134</v>
      </c>
      <c r="M11" s="94" t="s">
        <v>1135</v>
      </c>
    </row>
    <row r="12" spans="2:13" x14ac:dyDescent="0.25">
      <c r="B12" s="23">
        <v>0.25</v>
      </c>
      <c r="C12" s="38" t="s">
        <v>80</v>
      </c>
      <c r="D12" s="35">
        <v>0</v>
      </c>
      <c r="E12" s="36" t="s">
        <v>1455</v>
      </c>
      <c r="F12" s="36">
        <v>0.125086025836459</v>
      </c>
      <c r="G12" s="36">
        <v>0.12732270294855799</v>
      </c>
      <c r="H12" s="36" t="s">
        <v>1455</v>
      </c>
      <c r="I12" s="36" t="s">
        <v>1456</v>
      </c>
      <c r="J12" s="97" t="s">
        <v>1457</v>
      </c>
      <c r="K12" s="93">
        <v>0.90200000000000002</v>
      </c>
      <c r="L12" s="36" t="s">
        <v>1306</v>
      </c>
      <c r="M12" s="94" t="s">
        <v>1307</v>
      </c>
    </row>
    <row r="13" spans="2:13" x14ac:dyDescent="0.25">
      <c r="B13" s="23">
        <v>0.5</v>
      </c>
      <c r="C13" s="38" t="s">
        <v>80</v>
      </c>
      <c r="D13" s="35">
        <v>0</v>
      </c>
      <c r="E13" s="36" t="s">
        <v>1458</v>
      </c>
      <c r="F13" s="36">
        <v>0.13302403427132201</v>
      </c>
      <c r="G13" s="36">
        <v>0.13553691162939899</v>
      </c>
      <c r="H13" s="36" t="s">
        <v>1458</v>
      </c>
      <c r="I13" s="36" t="s">
        <v>1459</v>
      </c>
      <c r="J13" s="97" t="s">
        <v>1460</v>
      </c>
      <c r="K13" s="93">
        <v>0.9</v>
      </c>
      <c r="L13" s="36" t="s">
        <v>1134</v>
      </c>
      <c r="M13" s="94" t="s">
        <v>1135</v>
      </c>
    </row>
    <row r="14" spans="2:13" x14ac:dyDescent="0.25">
      <c r="B14" s="23">
        <v>0.75</v>
      </c>
      <c r="C14" s="38" t="s">
        <v>80</v>
      </c>
      <c r="D14" s="35">
        <v>0</v>
      </c>
      <c r="E14" s="36" t="s">
        <v>724</v>
      </c>
      <c r="F14" s="36">
        <v>0.157470943033516</v>
      </c>
      <c r="G14" s="36">
        <v>0.16072992672516101</v>
      </c>
      <c r="H14" s="36" t="s">
        <v>724</v>
      </c>
      <c r="I14" s="36" t="s">
        <v>1461</v>
      </c>
      <c r="J14" s="97" t="s">
        <v>1462</v>
      </c>
      <c r="K14" s="93">
        <v>0.9</v>
      </c>
      <c r="L14" s="36" t="s">
        <v>1134</v>
      </c>
      <c r="M14" s="94" t="s">
        <v>1135</v>
      </c>
    </row>
    <row r="15" spans="2:13" x14ac:dyDescent="0.25">
      <c r="B15" s="23">
        <v>1</v>
      </c>
      <c r="C15" s="38" t="s">
        <v>80</v>
      </c>
      <c r="D15" s="35">
        <v>0</v>
      </c>
      <c r="E15" s="36" t="s">
        <v>881</v>
      </c>
      <c r="F15" s="36">
        <v>0.32802931073962699</v>
      </c>
      <c r="G15" s="36">
        <v>0.334583979207211</v>
      </c>
      <c r="H15" s="36" t="s">
        <v>881</v>
      </c>
      <c r="I15" s="36" t="s">
        <v>1463</v>
      </c>
      <c r="J15" s="97" t="s">
        <v>1464</v>
      </c>
      <c r="K15" s="93">
        <v>0.90300000000000002</v>
      </c>
      <c r="L15" s="36" t="s">
        <v>264</v>
      </c>
      <c r="M15" s="94" t="s">
        <v>1309</v>
      </c>
    </row>
    <row r="16" spans="2:13" x14ac:dyDescent="0.25">
      <c r="B16" s="170" t="s">
        <v>14</v>
      </c>
      <c r="C16" s="183"/>
      <c r="D16" s="183"/>
      <c r="E16" s="183"/>
      <c r="F16" s="183"/>
      <c r="G16" s="183"/>
      <c r="H16" s="183"/>
      <c r="I16" s="183"/>
      <c r="J16" s="183"/>
      <c r="K16" s="183"/>
      <c r="L16" s="172"/>
      <c r="M16" s="172"/>
    </row>
    <row r="17" spans="2:13" ht="17.25" x14ac:dyDescent="0.3">
      <c r="B17" s="51" t="s">
        <v>7</v>
      </c>
      <c r="C17" s="51" t="s">
        <v>8</v>
      </c>
      <c r="D17" s="51" t="s">
        <v>21</v>
      </c>
      <c r="E17" s="37" t="s">
        <v>2209</v>
      </c>
      <c r="F17" s="44" t="s">
        <v>0</v>
      </c>
      <c r="G17" s="44" t="s">
        <v>1</v>
      </c>
      <c r="H17" s="44" t="s">
        <v>9</v>
      </c>
      <c r="I17" s="44" t="s">
        <v>10</v>
      </c>
      <c r="J17" s="37" t="s">
        <v>159</v>
      </c>
      <c r="K17" s="114" t="s">
        <v>81</v>
      </c>
      <c r="L17" s="44" t="s">
        <v>11</v>
      </c>
      <c r="M17" s="44" t="s">
        <v>158</v>
      </c>
    </row>
    <row r="18" spans="2:13" x14ac:dyDescent="0.25">
      <c r="B18" s="23">
        <v>0</v>
      </c>
      <c r="C18" s="38" t="s">
        <v>5</v>
      </c>
      <c r="D18" s="19">
        <v>0.02</v>
      </c>
      <c r="E18" s="36" t="s">
        <v>1465</v>
      </c>
      <c r="F18" s="36" t="s">
        <v>1466</v>
      </c>
      <c r="G18" s="36" t="s">
        <v>1424</v>
      </c>
      <c r="H18" s="36" t="s">
        <v>1422</v>
      </c>
      <c r="I18" s="36" t="s">
        <v>1425</v>
      </c>
      <c r="J18" s="97" t="s">
        <v>1426</v>
      </c>
      <c r="K18" s="93">
        <v>0.90900000000000003</v>
      </c>
      <c r="L18" s="36" t="s">
        <v>294</v>
      </c>
      <c r="M18" s="94" t="s">
        <v>1280</v>
      </c>
    </row>
    <row r="19" spans="2:13" x14ac:dyDescent="0.25">
      <c r="B19" s="23">
        <v>0.25</v>
      </c>
      <c r="C19" s="38" t="s">
        <v>5</v>
      </c>
      <c r="D19" s="19">
        <v>0.02</v>
      </c>
      <c r="E19" s="36" t="s">
        <v>1467</v>
      </c>
      <c r="F19" s="36" t="s">
        <v>1430</v>
      </c>
      <c r="G19" s="36" t="s">
        <v>1431</v>
      </c>
      <c r="H19" s="36" t="s">
        <v>1429</v>
      </c>
      <c r="I19" s="36" t="s">
        <v>1432</v>
      </c>
      <c r="J19" s="97" t="s">
        <v>1433</v>
      </c>
      <c r="K19" s="93">
        <v>0.91099999999999992</v>
      </c>
      <c r="L19" s="36" t="s">
        <v>1365</v>
      </c>
      <c r="M19" s="94" t="s">
        <v>1366</v>
      </c>
    </row>
    <row r="20" spans="2:13" x14ac:dyDescent="0.25">
      <c r="B20" s="23">
        <v>0.5</v>
      </c>
      <c r="C20" s="38" t="s">
        <v>5</v>
      </c>
      <c r="D20" s="19">
        <v>0.02</v>
      </c>
      <c r="E20" s="36" t="s">
        <v>1468</v>
      </c>
      <c r="F20" s="36" t="s">
        <v>1437</v>
      </c>
      <c r="G20" s="36" t="s">
        <v>1438</v>
      </c>
      <c r="H20" s="36" t="s">
        <v>1436</v>
      </c>
      <c r="I20" s="36" t="s">
        <v>1439</v>
      </c>
      <c r="J20" s="97" t="s">
        <v>1440</v>
      </c>
      <c r="K20" s="93">
        <v>0.90900000000000003</v>
      </c>
      <c r="L20" s="36" t="s">
        <v>294</v>
      </c>
      <c r="M20" s="94" t="s">
        <v>1280</v>
      </c>
    </row>
    <row r="21" spans="2:13" x14ac:dyDescent="0.25">
      <c r="B21" s="23">
        <v>0.75</v>
      </c>
      <c r="C21" s="38" t="s">
        <v>5</v>
      </c>
      <c r="D21" s="19">
        <v>0.02</v>
      </c>
      <c r="E21" s="36" t="s">
        <v>1469</v>
      </c>
      <c r="F21" s="36" t="s">
        <v>1470</v>
      </c>
      <c r="G21" s="36" t="s">
        <v>1443</v>
      </c>
      <c r="H21" s="36" t="s">
        <v>1441</v>
      </c>
      <c r="I21" s="36" t="s">
        <v>1444</v>
      </c>
      <c r="J21" s="97" t="s">
        <v>1471</v>
      </c>
      <c r="K21" s="93">
        <v>0.90700000000000003</v>
      </c>
      <c r="L21" s="36" t="s">
        <v>167</v>
      </c>
      <c r="M21" s="94" t="s">
        <v>1315</v>
      </c>
    </row>
    <row r="22" spans="2:13" x14ac:dyDescent="0.25">
      <c r="B22" s="23">
        <v>1</v>
      </c>
      <c r="C22" s="38" t="s">
        <v>5</v>
      </c>
      <c r="D22" s="19">
        <v>0.02</v>
      </c>
      <c r="E22" s="36" t="s">
        <v>1472</v>
      </c>
      <c r="F22" s="36" t="s">
        <v>1473</v>
      </c>
      <c r="G22" s="36" t="s">
        <v>1448</v>
      </c>
      <c r="H22" s="36" t="s">
        <v>1446</v>
      </c>
      <c r="I22" s="36" t="s">
        <v>1449</v>
      </c>
      <c r="J22" s="97" t="s">
        <v>1474</v>
      </c>
      <c r="K22" s="93">
        <v>0.90700000000000003</v>
      </c>
      <c r="L22" s="36" t="s">
        <v>167</v>
      </c>
      <c r="M22" s="94" t="s">
        <v>1315</v>
      </c>
    </row>
    <row r="23" spans="2:13" x14ac:dyDescent="0.25">
      <c r="B23" s="23">
        <v>0</v>
      </c>
      <c r="C23" s="38" t="s">
        <v>80</v>
      </c>
      <c r="D23" s="19">
        <v>0.02</v>
      </c>
      <c r="E23" s="36" t="s">
        <v>1475</v>
      </c>
      <c r="F23" s="36">
        <v>0.12263542302686201</v>
      </c>
      <c r="G23" s="36">
        <v>0.124749177787337</v>
      </c>
      <c r="H23" s="36" t="s">
        <v>1452</v>
      </c>
      <c r="I23" s="36" t="s">
        <v>1453</v>
      </c>
      <c r="J23" s="97" t="s">
        <v>1454</v>
      </c>
      <c r="K23" s="93">
        <v>0.9</v>
      </c>
      <c r="L23" s="36" t="s">
        <v>1134</v>
      </c>
      <c r="M23" s="94" t="s">
        <v>1135</v>
      </c>
    </row>
    <row r="24" spans="2:13" x14ac:dyDescent="0.25">
      <c r="B24" s="23">
        <v>0.25</v>
      </c>
      <c r="C24" s="38" t="s">
        <v>80</v>
      </c>
      <c r="D24" s="19">
        <v>0.02</v>
      </c>
      <c r="E24" s="36" t="s">
        <v>1476</v>
      </c>
      <c r="F24" s="36">
        <v>0.125082358187487</v>
      </c>
      <c r="G24" s="36">
        <v>0.12732059135717599</v>
      </c>
      <c r="H24" s="36" t="s">
        <v>1455</v>
      </c>
      <c r="I24" s="36" t="s">
        <v>1456</v>
      </c>
      <c r="J24" s="97" t="s">
        <v>1477</v>
      </c>
      <c r="K24" s="93">
        <v>0.90200000000000002</v>
      </c>
      <c r="L24" s="36" t="s">
        <v>1306</v>
      </c>
      <c r="M24" s="94" t="s">
        <v>1307</v>
      </c>
    </row>
    <row r="25" spans="2:13" x14ac:dyDescent="0.25">
      <c r="B25" s="23">
        <v>0.5</v>
      </c>
      <c r="C25" s="38" t="s">
        <v>80</v>
      </c>
      <c r="D25" s="19">
        <v>0.02</v>
      </c>
      <c r="E25" s="36" t="s">
        <v>1478</v>
      </c>
      <c r="F25" s="36">
        <v>0.13301815491882801</v>
      </c>
      <c r="G25" s="36">
        <v>0.13553064351024399</v>
      </c>
      <c r="H25" s="36" t="s">
        <v>1458</v>
      </c>
      <c r="I25" s="36" t="s">
        <v>1459</v>
      </c>
      <c r="J25" s="97" t="s">
        <v>1479</v>
      </c>
      <c r="K25" s="93">
        <v>0.9</v>
      </c>
      <c r="L25" s="36" t="s">
        <v>1134</v>
      </c>
      <c r="M25" s="94" t="s">
        <v>1135</v>
      </c>
    </row>
    <row r="26" spans="2:13" x14ac:dyDescent="0.25">
      <c r="B26" s="23">
        <v>0.75</v>
      </c>
      <c r="C26" s="38" t="s">
        <v>80</v>
      </c>
      <c r="D26" s="19">
        <v>0.02</v>
      </c>
      <c r="E26" s="36" t="s">
        <v>1451</v>
      </c>
      <c r="F26" s="36">
        <v>0.157461506817033</v>
      </c>
      <c r="G26" s="36">
        <v>0.160705558422501</v>
      </c>
      <c r="H26" s="36" t="s">
        <v>713</v>
      </c>
      <c r="I26" s="36" t="s">
        <v>1461</v>
      </c>
      <c r="J26" s="97" t="s">
        <v>1480</v>
      </c>
      <c r="K26" s="93">
        <v>0.89900000000000002</v>
      </c>
      <c r="L26" s="36" t="s">
        <v>1481</v>
      </c>
      <c r="M26" s="94" t="s">
        <v>1482</v>
      </c>
    </row>
    <row r="27" spans="2:13" x14ac:dyDescent="0.25">
      <c r="B27" s="23">
        <v>1</v>
      </c>
      <c r="C27" s="38" t="s">
        <v>80</v>
      </c>
      <c r="D27" s="19">
        <v>0.02</v>
      </c>
      <c r="E27" s="36" t="s">
        <v>1483</v>
      </c>
      <c r="F27" s="36">
        <v>0.32798939449562398</v>
      </c>
      <c r="G27" s="36">
        <v>0.33441054498252798</v>
      </c>
      <c r="H27" s="36" t="s">
        <v>1484</v>
      </c>
      <c r="I27" s="36" t="s">
        <v>1485</v>
      </c>
      <c r="J27" s="97" t="s">
        <v>1486</v>
      </c>
      <c r="K27" s="93">
        <v>0.90300000000000002</v>
      </c>
      <c r="L27" s="118" t="s">
        <v>264</v>
      </c>
      <c r="M27" s="94" t="s">
        <v>1309</v>
      </c>
    </row>
    <row r="28" spans="2:13" x14ac:dyDescent="0.25">
      <c r="B28" s="170" t="s">
        <v>16</v>
      </c>
      <c r="C28" s="183"/>
      <c r="D28" s="183"/>
      <c r="E28" s="183"/>
      <c r="F28" s="183"/>
      <c r="G28" s="183"/>
      <c r="H28" s="183"/>
      <c r="I28" s="183"/>
      <c r="J28" s="183"/>
      <c r="K28" s="183"/>
      <c r="L28" s="172"/>
      <c r="M28" s="172"/>
    </row>
    <row r="29" spans="2:13" ht="17.25" x14ac:dyDescent="0.3">
      <c r="B29" s="51" t="s">
        <v>7</v>
      </c>
      <c r="C29" s="51" t="s">
        <v>8</v>
      </c>
      <c r="D29" s="51" t="s">
        <v>21</v>
      </c>
      <c r="E29" s="37" t="s">
        <v>2209</v>
      </c>
      <c r="F29" s="44" t="s">
        <v>0</v>
      </c>
      <c r="G29" s="44" t="s">
        <v>1</v>
      </c>
      <c r="H29" s="44" t="s">
        <v>9</v>
      </c>
      <c r="I29" s="44" t="s">
        <v>10</v>
      </c>
      <c r="J29" s="37" t="s">
        <v>159</v>
      </c>
      <c r="K29" s="114" t="s">
        <v>81</v>
      </c>
      <c r="L29" s="44" t="s">
        <v>11</v>
      </c>
      <c r="M29" s="44" t="s">
        <v>158</v>
      </c>
    </row>
    <row r="30" spans="2:13" x14ac:dyDescent="0.25">
      <c r="B30" s="23">
        <v>0</v>
      </c>
      <c r="C30" s="38" t="s">
        <v>5</v>
      </c>
      <c r="D30" s="35">
        <v>0</v>
      </c>
      <c r="E30" s="36" t="s">
        <v>1422</v>
      </c>
      <c r="F30" s="36" t="s">
        <v>1423</v>
      </c>
      <c r="G30" s="36" t="s">
        <v>1424</v>
      </c>
      <c r="H30" s="36" t="s">
        <v>1422</v>
      </c>
      <c r="I30" s="36" t="s">
        <v>1425</v>
      </c>
      <c r="J30" s="97" t="s">
        <v>1426</v>
      </c>
      <c r="K30" s="111">
        <v>0.90799999999999992</v>
      </c>
      <c r="L30" s="36" t="s">
        <v>1427</v>
      </c>
      <c r="M30" s="94" t="s">
        <v>1428</v>
      </c>
    </row>
    <row r="31" spans="2:13" x14ac:dyDescent="0.25">
      <c r="B31" s="23">
        <v>0.25</v>
      </c>
      <c r="C31" s="38" t="s">
        <v>5</v>
      </c>
      <c r="D31" s="35">
        <v>0</v>
      </c>
      <c r="E31" s="36" t="s">
        <v>1429</v>
      </c>
      <c r="F31" s="36" t="s">
        <v>1430</v>
      </c>
      <c r="G31" s="36" t="s">
        <v>1431</v>
      </c>
      <c r="H31" s="36" t="s">
        <v>1429</v>
      </c>
      <c r="I31" s="36" t="s">
        <v>1432</v>
      </c>
      <c r="J31" s="97" t="s">
        <v>1433</v>
      </c>
      <c r="K31" s="93">
        <v>0.91</v>
      </c>
      <c r="L31" s="36" t="s">
        <v>1434</v>
      </c>
      <c r="M31" s="94" t="s">
        <v>1435</v>
      </c>
    </row>
    <row r="32" spans="2:13" x14ac:dyDescent="0.25">
      <c r="B32" s="23">
        <v>0.5</v>
      </c>
      <c r="C32" s="38" t="s">
        <v>5</v>
      </c>
      <c r="D32" s="35">
        <v>0</v>
      </c>
      <c r="E32" s="36" t="s">
        <v>1436</v>
      </c>
      <c r="F32" s="36" t="s">
        <v>1437</v>
      </c>
      <c r="G32" s="36" t="s">
        <v>1438</v>
      </c>
      <c r="H32" s="36" t="s">
        <v>1436</v>
      </c>
      <c r="I32" s="36" t="s">
        <v>1439</v>
      </c>
      <c r="J32" s="97" t="s">
        <v>1440</v>
      </c>
      <c r="K32" s="93">
        <v>0.90900000000000003</v>
      </c>
      <c r="L32" s="36" t="s">
        <v>294</v>
      </c>
      <c r="M32" s="94" t="s">
        <v>1280</v>
      </c>
    </row>
    <row r="33" spans="2:13" x14ac:dyDescent="0.25">
      <c r="B33" s="23">
        <v>0.75</v>
      </c>
      <c r="C33" s="38" t="s">
        <v>5</v>
      </c>
      <c r="D33" s="35">
        <v>0</v>
      </c>
      <c r="E33" s="36" t="s">
        <v>1441</v>
      </c>
      <c r="F33" s="36" t="s">
        <v>1442</v>
      </c>
      <c r="G33" s="36" t="s">
        <v>1443</v>
      </c>
      <c r="H33" s="36" t="s">
        <v>1441</v>
      </c>
      <c r="I33" s="36" t="s">
        <v>1444</v>
      </c>
      <c r="J33" s="97" t="s">
        <v>1445</v>
      </c>
      <c r="K33" s="93">
        <v>0.90799999999999992</v>
      </c>
      <c r="L33" s="36" t="s">
        <v>1427</v>
      </c>
      <c r="M33" s="94" t="s">
        <v>1428</v>
      </c>
    </row>
    <row r="34" spans="2:13" x14ac:dyDescent="0.25">
      <c r="B34" s="23">
        <v>1</v>
      </c>
      <c r="C34" s="38" t="s">
        <v>5</v>
      </c>
      <c r="D34" s="35">
        <v>0</v>
      </c>
      <c r="E34" s="36" t="s">
        <v>800</v>
      </c>
      <c r="F34" s="36" t="s">
        <v>1487</v>
      </c>
      <c r="G34" s="36" t="s">
        <v>1488</v>
      </c>
      <c r="H34" s="36" t="s">
        <v>800</v>
      </c>
      <c r="I34" s="36" t="s">
        <v>1449</v>
      </c>
      <c r="J34" s="97" t="s">
        <v>1489</v>
      </c>
      <c r="K34" s="93">
        <v>0.91</v>
      </c>
      <c r="L34" s="36" t="s">
        <v>1434</v>
      </c>
      <c r="M34" s="94" t="s">
        <v>1435</v>
      </c>
    </row>
    <row r="35" spans="2:13" x14ac:dyDescent="0.25">
      <c r="B35" s="23">
        <v>0</v>
      </c>
      <c r="C35" s="38" t="s">
        <v>80</v>
      </c>
      <c r="D35" s="35">
        <v>0</v>
      </c>
      <c r="E35" s="36" t="s">
        <v>1452</v>
      </c>
      <c r="F35" s="36">
        <v>0.122638556729606</v>
      </c>
      <c r="G35" s="36">
        <v>0.12475018123503</v>
      </c>
      <c r="H35" s="36" t="s">
        <v>1452</v>
      </c>
      <c r="I35" s="36" t="s">
        <v>1453</v>
      </c>
      <c r="J35" s="97" t="s">
        <v>1454</v>
      </c>
      <c r="K35" s="93">
        <v>0.9</v>
      </c>
      <c r="L35" s="36" t="s">
        <v>1134</v>
      </c>
      <c r="M35" s="94" t="s">
        <v>1135</v>
      </c>
    </row>
    <row r="36" spans="2:13" x14ac:dyDescent="0.25">
      <c r="B36" s="23">
        <v>0.25</v>
      </c>
      <c r="C36" s="38" t="s">
        <v>80</v>
      </c>
      <c r="D36" s="35">
        <v>0</v>
      </c>
      <c r="E36" s="36" t="s">
        <v>1490</v>
      </c>
      <c r="F36" s="36">
        <v>0.12508647587719199</v>
      </c>
      <c r="G36" s="36">
        <v>0.127322447099179</v>
      </c>
      <c r="H36" s="36" t="s">
        <v>1490</v>
      </c>
      <c r="I36" s="36" t="s">
        <v>1456</v>
      </c>
      <c r="J36" s="97" t="s">
        <v>1477</v>
      </c>
      <c r="K36" s="93">
        <v>0.90200000000000002</v>
      </c>
      <c r="L36" s="36" t="s">
        <v>1306</v>
      </c>
      <c r="M36" s="94" t="s">
        <v>1307</v>
      </c>
    </row>
    <row r="37" spans="2:13" x14ac:dyDescent="0.25">
      <c r="B37" s="23">
        <v>0.5</v>
      </c>
      <c r="C37" s="38" t="s">
        <v>80</v>
      </c>
      <c r="D37" s="35">
        <v>0</v>
      </c>
      <c r="E37" s="36" t="s">
        <v>1458</v>
      </c>
      <c r="F37" s="36">
        <v>0.13302590409357001</v>
      </c>
      <c r="G37" s="36">
        <v>0.13553829098192099</v>
      </c>
      <c r="H37" s="36" t="s">
        <v>1458</v>
      </c>
      <c r="I37" s="36" t="s">
        <v>1459</v>
      </c>
      <c r="J37" s="97" t="s">
        <v>1479</v>
      </c>
      <c r="K37" s="93">
        <v>0.9</v>
      </c>
      <c r="L37" s="36" t="s">
        <v>1134</v>
      </c>
      <c r="M37" s="94" t="s">
        <v>1135</v>
      </c>
    </row>
    <row r="38" spans="2:13" x14ac:dyDescent="0.25">
      <c r="B38" s="23">
        <v>0.75</v>
      </c>
      <c r="C38" s="38" t="s">
        <v>80</v>
      </c>
      <c r="D38" s="35">
        <v>0</v>
      </c>
      <c r="E38" s="36" t="s">
        <v>1491</v>
      </c>
      <c r="F38" s="36">
        <v>0.15747689075184701</v>
      </c>
      <c r="G38" s="36">
        <v>0.160737526901225</v>
      </c>
      <c r="H38" s="36" t="s">
        <v>1491</v>
      </c>
      <c r="I38" s="36" t="s">
        <v>1461</v>
      </c>
      <c r="J38" s="97" t="s">
        <v>1492</v>
      </c>
      <c r="K38" s="93">
        <v>0.9</v>
      </c>
      <c r="L38" s="36" t="s">
        <v>1134</v>
      </c>
      <c r="M38" s="94" t="s">
        <v>1135</v>
      </c>
    </row>
    <row r="39" spans="2:13" x14ac:dyDescent="0.25">
      <c r="B39" s="23">
        <v>1</v>
      </c>
      <c r="C39" s="38" t="s">
        <v>80</v>
      </c>
      <c r="D39" s="35">
        <v>0</v>
      </c>
      <c r="E39" s="36" t="s">
        <v>1493</v>
      </c>
      <c r="F39" s="36">
        <v>0.328108549709419</v>
      </c>
      <c r="G39" s="36">
        <v>0.33466568792741902</v>
      </c>
      <c r="H39" s="36" t="s">
        <v>1493</v>
      </c>
      <c r="I39" s="36" t="s">
        <v>1463</v>
      </c>
      <c r="J39" s="97" t="s">
        <v>1494</v>
      </c>
      <c r="K39" s="93">
        <v>0.90300000000000002</v>
      </c>
      <c r="L39" s="36" t="s">
        <v>264</v>
      </c>
      <c r="M39" s="94" t="s">
        <v>1309</v>
      </c>
    </row>
    <row r="40" spans="2:13" x14ac:dyDescent="0.25">
      <c r="B40" s="170" t="s">
        <v>18</v>
      </c>
      <c r="C40" s="183"/>
      <c r="D40" s="183"/>
      <c r="E40" s="183"/>
      <c r="F40" s="183"/>
      <c r="G40" s="183"/>
      <c r="H40" s="183"/>
      <c r="I40" s="183"/>
      <c r="J40" s="183"/>
      <c r="K40" s="183"/>
      <c r="L40" s="172"/>
      <c r="M40" s="172"/>
    </row>
    <row r="41" spans="2:13" ht="15.75" customHeight="1" x14ac:dyDescent="0.3">
      <c r="B41" s="51" t="s">
        <v>7</v>
      </c>
      <c r="C41" s="51" t="s">
        <v>8</v>
      </c>
      <c r="D41" s="51" t="s">
        <v>21</v>
      </c>
      <c r="E41" s="37" t="s">
        <v>2209</v>
      </c>
      <c r="F41" s="44" t="s">
        <v>0</v>
      </c>
      <c r="G41" s="44" t="s">
        <v>1</v>
      </c>
      <c r="H41" s="44" t="s">
        <v>9</v>
      </c>
      <c r="I41" s="44" t="s">
        <v>10</v>
      </c>
      <c r="J41" s="37" t="s">
        <v>159</v>
      </c>
      <c r="K41" s="114" t="s">
        <v>81</v>
      </c>
      <c r="L41" s="44" t="s">
        <v>11</v>
      </c>
      <c r="M41" s="44" t="s">
        <v>158</v>
      </c>
    </row>
    <row r="42" spans="2:13" x14ac:dyDescent="0.25">
      <c r="B42" s="23">
        <v>0</v>
      </c>
      <c r="C42" s="38" t="s">
        <v>5</v>
      </c>
      <c r="D42" s="19">
        <v>0.02</v>
      </c>
      <c r="E42" s="36" t="s">
        <v>1465</v>
      </c>
      <c r="F42" s="36" t="s">
        <v>1423</v>
      </c>
      <c r="G42" s="36" t="s">
        <v>1424</v>
      </c>
      <c r="H42" s="36" t="s">
        <v>1422</v>
      </c>
      <c r="I42" s="36" t="s">
        <v>1425</v>
      </c>
      <c r="J42" s="97" t="s">
        <v>1426</v>
      </c>
      <c r="K42" s="93">
        <v>0.90900000000000003</v>
      </c>
      <c r="L42" s="36" t="s">
        <v>294</v>
      </c>
      <c r="M42" s="94" t="s">
        <v>1280</v>
      </c>
    </row>
    <row r="43" spans="2:13" x14ac:dyDescent="0.25">
      <c r="B43" s="23">
        <v>0.25</v>
      </c>
      <c r="C43" s="38" t="s">
        <v>5</v>
      </c>
      <c r="D43" s="19">
        <v>0.02</v>
      </c>
      <c r="E43" s="36" t="s">
        <v>1467</v>
      </c>
      <c r="F43" s="36" t="s">
        <v>1430</v>
      </c>
      <c r="G43" s="36" t="s">
        <v>1431</v>
      </c>
      <c r="H43" s="36" t="s">
        <v>1429</v>
      </c>
      <c r="I43" s="36" t="s">
        <v>1432</v>
      </c>
      <c r="J43" s="97" t="s">
        <v>1433</v>
      </c>
      <c r="K43" s="93">
        <v>0.91099999999999992</v>
      </c>
      <c r="L43" s="36" t="s">
        <v>1365</v>
      </c>
      <c r="M43" s="94" t="s">
        <v>1366</v>
      </c>
    </row>
    <row r="44" spans="2:13" x14ac:dyDescent="0.25">
      <c r="B44" s="23">
        <v>0.5</v>
      </c>
      <c r="C44" s="38" t="s">
        <v>5</v>
      </c>
      <c r="D44" s="19">
        <v>0.02</v>
      </c>
      <c r="E44" s="36" t="s">
        <v>1468</v>
      </c>
      <c r="F44" s="36" t="s">
        <v>1437</v>
      </c>
      <c r="G44" s="36" t="s">
        <v>1438</v>
      </c>
      <c r="H44" s="36" t="s">
        <v>1436</v>
      </c>
      <c r="I44" s="36" t="s">
        <v>1439</v>
      </c>
      <c r="J44" s="97" t="s">
        <v>1440</v>
      </c>
      <c r="K44" s="93">
        <v>0.90900000000000003</v>
      </c>
      <c r="L44" s="36" t="s">
        <v>294</v>
      </c>
      <c r="M44" s="94" t="s">
        <v>1280</v>
      </c>
    </row>
    <row r="45" spans="2:13" x14ac:dyDescent="0.25">
      <c r="B45" s="23">
        <v>0.75</v>
      </c>
      <c r="C45" s="38" t="s">
        <v>5</v>
      </c>
      <c r="D45" s="19">
        <v>0.02</v>
      </c>
      <c r="E45" s="36" t="s">
        <v>1469</v>
      </c>
      <c r="F45" s="36" t="s">
        <v>1442</v>
      </c>
      <c r="G45" s="36" t="s">
        <v>1443</v>
      </c>
      <c r="H45" s="36" t="s">
        <v>1441</v>
      </c>
      <c r="I45" s="36" t="s">
        <v>1444</v>
      </c>
      <c r="J45" s="97" t="s">
        <v>1445</v>
      </c>
      <c r="K45" s="93">
        <v>0.90700000000000003</v>
      </c>
      <c r="L45" s="36" t="s">
        <v>167</v>
      </c>
      <c r="M45" s="94" t="s">
        <v>1315</v>
      </c>
    </row>
    <row r="46" spans="2:13" x14ac:dyDescent="0.25">
      <c r="B46" s="23">
        <v>1</v>
      </c>
      <c r="C46" s="38" t="s">
        <v>5</v>
      </c>
      <c r="D46" s="19">
        <v>0.02</v>
      </c>
      <c r="E46" s="36" t="s">
        <v>1472</v>
      </c>
      <c r="F46" s="36" t="s">
        <v>1447</v>
      </c>
      <c r="G46" s="36" t="s">
        <v>1488</v>
      </c>
      <c r="H46" s="36" t="s">
        <v>1446</v>
      </c>
      <c r="I46" s="36" t="s">
        <v>1449</v>
      </c>
      <c r="J46" s="97" t="s">
        <v>1450</v>
      </c>
      <c r="K46" s="93">
        <v>0.90900000000000003</v>
      </c>
      <c r="L46" s="36" t="s">
        <v>294</v>
      </c>
      <c r="M46" s="94" t="s">
        <v>1280</v>
      </c>
    </row>
    <row r="47" spans="2:13" x14ac:dyDescent="0.25">
      <c r="B47" s="23">
        <v>0</v>
      </c>
      <c r="C47" s="38" t="s">
        <v>80</v>
      </c>
      <c r="D47" s="19">
        <v>0.02</v>
      </c>
      <c r="E47" s="36" t="s">
        <v>1475</v>
      </c>
      <c r="F47" s="36">
        <v>0.12263567314330601</v>
      </c>
      <c r="G47" s="36">
        <v>0.124749161530959</v>
      </c>
      <c r="H47" s="36" t="s">
        <v>1452</v>
      </c>
      <c r="I47" s="36" t="s">
        <v>1453</v>
      </c>
      <c r="J47" s="97" t="s">
        <v>1454</v>
      </c>
      <c r="K47" s="93">
        <v>0.9</v>
      </c>
      <c r="L47" s="36" t="s">
        <v>1134</v>
      </c>
      <c r="M47" s="94" t="s">
        <v>1135</v>
      </c>
    </row>
    <row r="48" spans="2:13" x14ac:dyDescent="0.25">
      <c r="B48" s="23">
        <v>0.25</v>
      </c>
      <c r="C48" s="38" t="s">
        <v>80</v>
      </c>
      <c r="D48" s="19">
        <v>0.02</v>
      </c>
      <c r="E48" s="36" t="s">
        <v>1495</v>
      </c>
      <c r="F48" s="36">
        <v>0.12508280715537801</v>
      </c>
      <c r="G48" s="36">
        <v>0.12732033459913999</v>
      </c>
      <c r="H48" s="36" t="s">
        <v>1490</v>
      </c>
      <c r="I48" s="36" t="s">
        <v>1456</v>
      </c>
      <c r="J48" s="97" t="s">
        <v>1496</v>
      </c>
      <c r="K48" s="93">
        <v>0.90200000000000002</v>
      </c>
      <c r="L48" s="36" t="s">
        <v>1306</v>
      </c>
      <c r="M48" s="94" t="s">
        <v>1307</v>
      </c>
    </row>
    <row r="49" spans="2:13" x14ac:dyDescent="0.25">
      <c r="B49" s="23">
        <v>0.5</v>
      </c>
      <c r="C49" s="38" t="s">
        <v>80</v>
      </c>
      <c r="D49" s="19">
        <v>0.02</v>
      </c>
      <c r="E49" s="36" t="s">
        <v>1497</v>
      </c>
      <c r="F49" s="36">
        <v>0.133020019738253</v>
      </c>
      <c r="G49" s="36">
        <v>0.13553201937300599</v>
      </c>
      <c r="H49" s="36" t="s">
        <v>954</v>
      </c>
      <c r="I49" s="36" t="s">
        <v>1459</v>
      </c>
      <c r="J49" s="97" t="s">
        <v>1498</v>
      </c>
      <c r="K49" s="93">
        <v>0.9</v>
      </c>
      <c r="L49" s="36" t="s">
        <v>1134</v>
      </c>
      <c r="M49" s="94" t="s">
        <v>1135</v>
      </c>
    </row>
    <row r="50" spans="2:13" x14ac:dyDescent="0.25">
      <c r="B50" s="23">
        <v>0.75</v>
      </c>
      <c r="C50" s="38" t="s">
        <v>80</v>
      </c>
      <c r="D50" s="19">
        <v>0.02</v>
      </c>
      <c r="E50" s="36" t="s">
        <v>1499</v>
      </c>
      <c r="F50" s="36">
        <v>0.15746742660112301</v>
      </c>
      <c r="G50" s="36">
        <v>0.160713101286766</v>
      </c>
      <c r="H50" s="36" t="s">
        <v>1491</v>
      </c>
      <c r="I50" s="36" t="s">
        <v>1461</v>
      </c>
      <c r="J50" s="97" t="s">
        <v>1500</v>
      </c>
      <c r="K50" s="93">
        <v>0.9</v>
      </c>
      <c r="L50" s="36" t="s">
        <v>1134</v>
      </c>
      <c r="M50" s="94" t="s">
        <v>1135</v>
      </c>
    </row>
    <row r="51" spans="2:13" x14ac:dyDescent="0.25">
      <c r="B51" s="23">
        <v>1</v>
      </c>
      <c r="C51" s="38" t="s">
        <v>80</v>
      </c>
      <c r="D51" s="19">
        <v>0.02</v>
      </c>
      <c r="E51" s="36" t="s">
        <v>1303</v>
      </c>
      <c r="F51" s="36">
        <v>0.32806811919254603</v>
      </c>
      <c r="G51" s="36">
        <v>0.33449121650289798</v>
      </c>
      <c r="H51" s="36" t="s">
        <v>1501</v>
      </c>
      <c r="I51" s="36" t="s">
        <v>1463</v>
      </c>
      <c r="J51" s="97" t="s">
        <v>1502</v>
      </c>
      <c r="K51" s="93">
        <v>0.90300000000000002</v>
      </c>
      <c r="L51" s="36" t="s">
        <v>264</v>
      </c>
      <c r="M51" s="94" t="s">
        <v>1309</v>
      </c>
    </row>
    <row r="52" spans="2:13" x14ac:dyDescent="0.25">
      <c r="B52" s="170" t="s">
        <v>20</v>
      </c>
      <c r="C52" s="183"/>
      <c r="D52" s="183"/>
      <c r="E52" s="183"/>
      <c r="F52" s="183"/>
      <c r="G52" s="183"/>
      <c r="H52" s="183"/>
      <c r="I52" s="183"/>
      <c r="J52" s="183"/>
      <c r="K52" s="183"/>
      <c r="L52" s="172"/>
      <c r="M52" s="172"/>
    </row>
    <row r="53" spans="2:13" ht="17.25" x14ac:dyDescent="0.3">
      <c r="B53" s="51" t="s">
        <v>7</v>
      </c>
      <c r="C53" s="51" t="s">
        <v>8</v>
      </c>
      <c r="D53" s="51" t="s">
        <v>21</v>
      </c>
      <c r="E53" s="37" t="s">
        <v>2209</v>
      </c>
      <c r="F53" s="44" t="s">
        <v>0</v>
      </c>
      <c r="G53" s="44" t="s">
        <v>1</v>
      </c>
      <c r="H53" s="44" t="s">
        <v>9</v>
      </c>
      <c r="I53" s="44" t="s">
        <v>10</v>
      </c>
      <c r="J53" s="37" t="s">
        <v>159</v>
      </c>
      <c r="K53" s="114" t="s">
        <v>81</v>
      </c>
      <c r="L53" s="44" t="s">
        <v>11</v>
      </c>
      <c r="M53" s="44" t="s">
        <v>158</v>
      </c>
    </row>
    <row r="54" spans="2:13" x14ac:dyDescent="0.25">
      <c r="B54" s="23">
        <v>0</v>
      </c>
      <c r="C54" s="38" t="s">
        <v>5</v>
      </c>
      <c r="D54" s="19">
        <v>0.02</v>
      </c>
      <c r="E54" s="36" t="s">
        <v>1503</v>
      </c>
      <c r="F54" s="36" t="s">
        <v>1504</v>
      </c>
      <c r="G54" s="36" t="s">
        <v>1424</v>
      </c>
      <c r="H54" s="36">
        <v>6.9633562320979905E-2</v>
      </c>
      <c r="I54" s="36" t="s">
        <v>1425</v>
      </c>
      <c r="J54" s="97" t="s">
        <v>1505</v>
      </c>
      <c r="K54" s="93">
        <v>0.14099999999999999</v>
      </c>
      <c r="L54" s="36" t="s">
        <v>363</v>
      </c>
      <c r="M54" s="94" t="s">
        <v>1506</v>
      </c>
    </row>
    <row r="55" spans="2:13" x14ac:dyDescent="0.25">
      <c r="B55" s="23">
        <v>0.25</v>
      </c>
      <c r="C55" s="38" t="s">
        <v>5</v>
      </c>
      <c r="D55" s="19">
        <v>0.02</v>
      </c>
      <c r="E55" s="36" t="s">
        <v>1507</v>
      </c>
      <c r="F55" s="36" t="s">
        <v>1508</v>
      </c>
      <c r="G55" s="36" t="s">
        <v>670</v>
      </c>
      <c r="H55" s="36">
        <v>6.8252592081694097E-2</v>
      </c>
      <c r="I55" s="36" t="s">
        <v>1432</v>
      </c>
      <c r="J55" s="97" t="s">
        <v>1509</v>
      </c>
      <c r="K55" s="93">
        <v>0.154</v>
      </c>
      <c r="L55" s="36" t="s">
        <v>1510</v>
      </c>
      <c r="M55" s="94" t="s">
        <v>1511</v>
      </c>
    </row>
    <row r="56" spans="2:13" x14ac:dyDescent="0.25">
      <c r="B56" s="23">
        <v>0.5</v>
      </c>
      <c r="C56" s="38" t="s">
        <v>5</v>
      </c>
      <c r="D56" s="19">
        <v>0.02</v>
      </c>
      <c r="E56" s="36" t="s">
        <v>1512</v>
      </c>
      <c r="F56" s="36" t="s">
        <v>1513</v>
      </c>
      <c r="G56" s="36" t="s">
        <v>1514</v>
      </c>
      <c r="H56" s="36">
        <v>6.6241087205468702E-2</v>
      </c>
      <c r="I56" s="36" t="s">
        <v>1439</v>
      </c>
      <c r="J56" s="97" t="s">
        <v>1515</v>
      </c>
      <c r="K56" s="93">
        <v>0.2</v>
      </c>
      <c r="L56" s="36" t="s">
        <v>1516</v>
      </c>
      <c r="M56" s="94" t="s">
        <v>1517</v>
      </c>
    </row>
    <row r="57" spans="2:13" x14ac:dyDescent="0.25">
      <c r="B57" s="23">
        <v>0.75</v>
      </c>
      <c r="C57" s="38" t="s">
        <v>5</v>
      </c>
      <c r="D57" s="19">
        <v>0.02</v>
      </c>
      <c r="E57" s="36" t="s">
        <v>1518</v>
      </c>
      <c r="F57" s="36" t="s">
        <v>1519</v>
      </c>
      <c r="G57" s="36" t="s">
        <v>1520</v>
      </c>
      <c r="H57" s="36">
        <v>6.22160118572605E-2</v>
      </c>
      <c r="I57" s="36" t="s">
        <v>489</v>
      </c>
      <c r="J57" s="97" t="s">
        <v>1521</v>
      </c>
      <c r="K57" s="93">
        <v>0.34700000000000003</v>
      </c>
      <c r="L57" s="36" t="s">
        <v>1112</v>
      </c>
      <c r="M57" s="94" t="s">
        <v>1522</v>
      </c>
    </row>
    <row r="58" spans="2:13" x14ac:dyDescent="0.25">
      <c r="B58" s="133">
        <v>1</v>
      </c>
      <c r="C58" s="119" t="s">
        <v>5</v>
      </c>
      <c r="D58" s="125">
        <v>0.02</v>
      </c>
      <c r="E58" s="118" t="s">
        <v>1523</v>
      </c>
      <c r="F58" s="118" t="s">
        <v>1524</v>
      </c>
      <c r="G58" s="118" t="s">
        <v>1525</v>
      </c>
      <c r="H58" s="118">
        <v>5.6957528172637203E-2</v>
      </c>
      <c r="I58" s="118" t="s">
        <v>1449</v>
      </c>
      <c r="J58" s="140" t="s">
        <v>1526</v>
      </c>
      <c r="K58" s="128">
        <v>0.70700000000000007</v>
      </c>
      <c r="L58" s="118" t="s">
        <v>1527</v>
      </c>
      <c r="M58" s="136" t="s">
        <v>1528</v>
      </c>
    </row>
    <row r="59" spans="2:13" x14ac:dyDescent="0.25">
      <c r="B59" s="133">
        <v>0</v>
      </c>
      <c r="C59" s="119" t="s">
        <v>80</v>
      </c>
      <c r="D59" s="125">
        <v>0.02</v>
      </c>
      <c r="E59" s="118" t="s">
        <v>1529</v>
      </c>
      <c r="F59" s="118">
        <v>0.122625799496501</v>
      </c>
      <c r="G59" s="118">
        <v>0.12471757728233</v>
      </c>
      <c r="H59" s="118" t="s">
        <v>1530</v>
      </c>
      <c r="I59" s="118" t="s">
        <v>1453</v>
      </c>
      <c r="J59" s="140" t="s">
        <v>1531</v>
      </c>
      <c r="K59" s="128">
        <v>0.9</v>
      </c>
      <c r="L59" s="118" t="s">
        <v>1134</v>
      </c>
      <c r="M59" s="136" t="s">
        <v>1135</v>
      </c>
    </row>
    <row r="60" spans="2:13" x14ac:dyDescent="0.25">
      <c r="B60" s="133">
        <v>0.25</v>
      </c>
      <c r="C60" s="119" t="s">
        <v>80</v>
      </c>
      <c r="D60" s="125">
        <v>0.02</v>
      </c>
      <c r="E60" s="118" t="s">
        <v>1497</v>
      </c>
      <c r="F60" s="118">
        <v>0.12507262581487599</v>
      </c>
      <c r="G60" s="118">
        <v>0.12728149821225701</v>
      </c>
      <c r="H60" s="118" t="s">
        <v>954</v>
      </c>
      <c r="I60" s="118" t="s">
        <v>1532</v>
      </c>
      <c r="J60" s="140" t="s">
        <v>1533</v>
      </c>
      <c r="K60" s="128">
        <v>0.90200000000000002</v>
      </c>
      <c r="L60" s="118" t="s">
        <v>1306</v>
      </c>
      <c r="M60" s="136" t="s">
        <v>1307</v>
      </c>
    </row>
    <row r="61" spans="2:13" x14ac:dyDescent="0.25">
      <c r="B61" s="133">
        <v>0.5</v>
      </c>
      <c r="C61" s="119" t="s">
        <v>80</v>
      </c>
      <c r="D61" s="125">
        <v>0.02</v>
      </c>
      <c r="E61" s="118" t="s">
        <v>1534</v>
      </c>
      <c r="F61" s="118">
        <v>0.13300494655056699</v>
      </c>
      <c r="G61" s="118">
        <v>0.13546770454130799</v>
      </c>
      <c r="H61" s="118" t="s">
        <v>1535</v>
      </c>
      <c r="I61" s="118" t="s">
        <v>1536</v>
      </c>
      <c r="J61" s="140" t="s">
        <v>1537</v>
      </c>
      <c r="K61" s="128">
        <v>0.9</v>
      </c>
      <c r="L61" s="118" t="s">
        <v>1134</v>
      </c>
      <c r="M61" s="136" t="s">
        <v>1135</v>
      </c>
    </row>
    <row r="62" spans="2:13" x14ac:dyDescent="0.25">
      <c r="B62" s="133">
        <v>0.75</v>
      </c>
      <c r="C62" s="119" t="s">
        <v>80</v>
      </c>
      <c r="D62" s="125">
        <v>0.02</v>
      </c>
      <c r="E62" s="118" t="s">
        <v>1538</v>
      </c>
      <c r="F62" s="118">
        <v>0.15745381808251699</v>
      </c>
      <c r="G62" s="118">
        <v>0.16055341602745299</v>
      </c>
      <c r="H62" s="118" t="s">
        <v>1539</v>
      </c>
      <c r="I62" s="118" t="s">
        <v>1461</v>
      </c>
      <c r="J62" s="140" t="s">
        <v>1540</v>
      </c>
      <c r="K62" s="128">
        <v>0.9</v>
      </c>
      <c r="L62" s="118" t="s">
        <v>1134</v>
      </c>
      <c r="M62" s="136" t="s">
        <v>1135</v>
      </c>
    </row>
    <row r="63" spans="2:13" x14ac:dyDescent="0.25">
      <c r="B63" s="159">
        <v>1</v>
      </c>
      <c r="C63" s="40" t="s">
        <v>80</v>
      </c>
      <c r="D63" s="67">
        <v>0.02</v>
      </c>
      <c r="E63" s="41" t="s">
        <v>1541</v>
      </c>
      <c r="F63" s="41">
        <v>0.32810334106450401</v>
      </c>
      <c r="G63" s="41">
        <v>0.33394297262107903</v>
      </c>
      <c r="H63" s="41" t="s">
        <v>1542</v>
      </c>
      <c r="I63" s="41" t="s">
        <v>1040</v>
      </c>
      <c r="J63" s="135" t="s">
        <v>1543</v>
      </c>
      <c r="K63" s="95">
        <v>0.9</v>
      </c>
      <c r="L63" s="41" t="s">
        <v>1134</v>
      </c>
      <c r="M63" s="96" t="s">
        <v>1135</v>
      </c>
    </row>
    <row r="66" spans="8:8" x14ac:dyDescent="0.25">
      <c r="H66" s="117"/>
    </row>
  </sheetData>
  <mergeCells count="5">
    <mergeCell ref="B4:M4"/>
    <mergeCell ref="B16:M16"/>
    <mergeCell ref="B28:M28"/>
    <mergeCell ref="B40:M40"/>
    <mergeCell ref="B52:M52"/>
  </mergeCells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D1E0D-E252-41E7-B36A-98D921A029AA}">
  <dimension ref="B2:M38"/>
  <sheetViews>
    <sheetView zoomScale="85" zoomScaleNormal="85" workbookViewId="0">
      <selection activeCell="E5" sqref="E5"/>
    </sheetView>
  </sheetViews>
  <sheetFormatPr defaultRowHeight="15" x14ac:dyDescent="0.25"/>
  <cols>
    <col min="1" max="1" width="9.140625" style="56"/>
    <col min="2" max="2" width="15" style="56" customWidth="1"/>
    <col min="3" max="3" width="31.42578125" style="56" bestFit="1" customWidth="1"/>
    <col min="4" max="4" width="15.85546875" style="56" bestFit="1" customWidth="1"/>
    <col min="5" max="5" width="11.28515625" style="122" bestFit="1" customWidth="1"/>
    <col min="6" max="6" width="10.7109375" style="122" customWidth="1"/>
    <col min="7" max="7" width="10.5703125" style="122" bestFit="1" customWidth="1"/>
    <col min="8" max="8" width="13.140625" style="122" customWidth="1"/>
    <col min="9" max="9" width="12" style="122" customWidth="1"/>
    <col min="10" max="10" width="24.85546875" style="122" customWidth="1"/>
    <col min="11" max="11" width="14.42578125" style="113" bestFit="1" customWidth="1"/>
    <col min="12" max="12" width="17.28515625" style="122" bestFit="1" customWidth="1"/>
    <col min="13" max="13" width="23.5703125" style="56" bestFit="1" customWidth="1"/>
    <col min="14" max="16384" width="9.140625" style="56"/>
  </cols>
  <sheetData>
    <row r="2" spans="2:13" ht="16.5" x14ac:dyDescent="0.3">
      <c r="B2" s="35" t="s">
        <v>2222</v>
      </c>
    </row>
    <row r="4" spans="2:13" x14ac:dyDescent="0.25">
      <c r="B4" s="170" t="s">
        <v>6</v>
      </c>
      <c r="C4" s="174"/>
      <c r="D4" s="174"/>
      <c r="E4" s="174"/>
      <c r="F4" s="174"/>
      <c r="G4" s="174"/>
      <c r="H4" s="174"/>
      <c r="I4" s="174"/>
      <c r="J4" s="174"/>
      <c r="K4" s="174"/>
      <c r="L4" s="172"/>
      <c r="M4" s="172"/>
    </row>
    <row r="5" spans="2:13" ht="17.25" x14ac:dyDescent="0.3">
      <c r="B5" s="51" t="s">
        <v>7</v>
      </c>
      <c r="C5" s="51" t="s">
        <v>8</v>
      </c>
      <c r="D5" s="51" t="s">
        <v>21</v>
      </c>
      <c r="E5" s="44" t="s">
        <v>2210</v>
      </c>
      <c r="F5" s="44" t="s">
        <v>0</v>
      </c>
      <c r="G5" s="44" t="s">
        <v>1</v>
      </c>
      <c r="H5" s="44" t="s">
        <v>9</v>
      </c>
      <c r="I5" s="44" t="s">
        <v>10</v>
      </c>
      <c r="J5" s="37" t="s">
        <v>159</v>
      </c>
      <c r="K5" s="114" t="s">
        <v>81</v>
      </c>
      <c r="L5" s="44" t="s">
        <v>11</v>
      </c>
      <c r="M5" s="44" t="s">
        <v>158</v>
      </c>
    </row>
    <row r="6" spans="2:13" x14ac:dyDescent="0.25">
      <c r="B6" s="23">
        <v>0</v>
      </c>
      <c r="C6" s="38" t="s">
        <v>80</v>
      </c>
      <c r="D6" s="35">
        <v>0</v>
      </c>
      <c r="E6" s="36" t="s">
        <v>468</v>
      </c>
      <c r="F6" s="36" t="s">
        <v>1544</v>
      </c>
      <c r="G6" s="36" t="s">
        <v>1545</v>
      </c>
      <c r="H6" s="36" t="s">
        <v>468</v>
      </c>
      <c r="I6" s="36" t="s">
        <v>1546</v>
      </c>
      <c r="J6" s="97" t="s">
        <v>1547</v>
      </c>
      <c r="K6" s="93">
        <v>0.9</v>
      </c>
      <c r="L6" s="36" t="s">
        <v>1134</v>
      </c>
      <c r="M6" s="94" t="s">
        <v>1135</v>
      </c>
    </row>
    <row r="7" spans="2:13" x14ac:dyDescent="0.25">
      <c r="B7" s="23">
        <v>0.25</v>
      </c>
      <c r="C7" s="38" t="s">
        <v>80</v>
      </c>
      <c r="D7" s="35">
        <v>0</v>
      </c>
      <c r="E7" s="36" t="s">
        <v>468</v>
      </c>
      <c r="F7" s="36" t="s">
        <v>1490</v>
      </c>
      <c r="G7" s="36" t="s">
        <v>394</v>
      </c>
      <c r="H7" s="36" t="s">
        <v>468</v>
      </c>
      <c r="I7" s="36" t="s">
        <v>1546</v>
      </c>
      <c r="J7" s="97" t="s">
        <v>1548</v>
      </c>
      <c r="K7" s="93">
        <v>0.89900000000000002</v>
      </c>
      <c r="L7" s="36" t="s">
        <v>1481</v>
      </c>
      <c r="M7" s="94" t="s">
        <v>1482</v>
      </c>
    </row>
    <row r="8" spans="2:13" x14ac:dyDescent="0.25">
      <c r="B8" s="23">
        <v>0.5</v>
      </c>
      <c r="C8" s="38" t="s">
        <v>80</v>
      </c>
      <c r="D8" s="35">
        <v>0</v>
      </c>
      <c r="E8" s="36" t="s">
        <v>468</v>
      </c>
      <c r="F8" s="36" t="s">
        <v>737</v>
      </c>
      <c r="G8" s="36" t="s">
        <v>1452</v>
      </c>
      <c r="H8" s="36" t="s">
        <v>468</v>
      </c>
      <c r="I8" s="36" t="s">
        <v>1546</v>
      </c>
      <c r="J8" s="97" t="s">
        <v>1549</v>
      </c>
      <c r="K8" s="93">
        <v>0.90099999999999991</v>
      </c>
      <c r="L8" s="36" t="s">
        <v>1345</v>
      </c>
      <c r="M8" s="94" t="s">
        <v>1346</v>
      </c>
    </row>
    <row r="9" spans="2:13" x14ac:dyDescent="0.25">
      <c r="B9" s="23">
        <v>0.75</v>
      </c>
      <c r="C9" s="38" t="s">
        <v>80</v>
      </c>
      <c r="D9" s="35">
        <v>0</v>
      </c>
      <c r="E9" s="36" t="s">
        <v>468</v>
      </c>
      <c r="F9" s="36" t="s">
        <v>388</v>
      </c>
      <c r="G9" s="36" t="s">
        <v>1550</v>
      </c>
      <c r="H9" s="36" t="s">
        <v>468</v>
      </c>
      <c r="I9" s="36" t="s">
        <v>1261</v>
      </c>
      <c r="J9" s="97" t="s">
        <v>1551</v>
      </c>
      <c r="K9" s="93">
        <v>0.90300000000000002</v>
      </c>
      <c r="L9" s="36" t="s">
        <v>264</v>
      </c>
      <c r="M9" s="94" t="s">
        <v>1309</v>
      </c>
    </row>
    <row r="10" spans="2:13" x14ac:dyDescent="0.25">
      <c r="B10" s="23">
        <v>1</v>
      </c>
      <c r="C10" s="38" t="s">
        <v>80</v>
      </c>
      <c r="D10" s="35">
        <v>0</v>
      </c>
      <c r="E10" s="36" t="s">
        <v>1254</v>
      </c>
      <c r="F10" s="36" t="s">
        <v>259</v>
      </c>
      <c r="G10" s="36" t="s">
        <v>1552</v>
      </c>
      <c r="H10" s="36" t="s">
        <v>1254</v>
      </c>
      <c r="I10" s="36" t="s">
        <v>698</v>
      </c>
      <c r="J10" s="97" t="s">
        <v>1553</v>
      </c>
      <c r="K10" s="93">
        <v>0.89700000000000002</v>
      </c>
      <c r="L10" s="36" t="s">
        <v>1348</v>
      </c>
      <c r="M10" s="94" t="s">
        <v>1349</v>
      </c>
    </row>
    <row r="11" spans="2:13" x14ac:dyDescent="0.25">
      <c r="B11" s="170" t="s">
        <v>14</v>
      </c>
      <c r="C11" s="183"/>
      <c r="D11" s="183"/>
      <c r="E11" s="183"/>
      <c r="F11" s="183"/>
      <c r="G11" s="183"/>
      <c r="H11" s="183"/>
      <c r="I11" s="183"/>
      <c r="J11" s="183"/>
      <c r="K11" s="183"/>
      <c r="L11" s="172"/>
      <c r="M11" s="172"/>
    </row>
    <row r="12" spans="2:13" ht="17.25" x14ac:dyDescent="0.3">
      <c r="B12" s="51" t="s">
        <v>7</v>
      </c>
      <c r="C12" s="51" t="s">
        <v>8</v>
      </c>
      <c r="D12" s="51" t="s">
        <v>21</v>
      </c>
      <c r="E12" s="44" t="s">
        <v>2210</v>
      </c>
      <c r="F12" s="44" t="s">
        <v>0</v>
      </c>
      <c r="G12" s="44" t="s">
        <v>1</v>
      </c>
      <c r="H12" s="44" t="s">
        <v>9</v>
      </c>
      <c r="I12" s="44" t="s">
        <v>10</v>
      </c>
      <c r="J12" s="37" t="s">
        <v>159</v>
      </c>
      <c r="K12" s="114" t="s">
        <v>81</v>
      </c>
      <c r="L12" s="44" t="s">
        <v>11</v>
      </c>
      <c r="M12" s="44" t="s">
        <v>158</v>
      </c>
    </row>
    <row r="13" spans="2:13" x14ac:dyDescent="0.25">
      <c r="B13" s="23">
        <v>0</v>
      </c>
      <c r="C13" s="38" t="s">
        <v>80</v>
      </c>
      <c r="D13" s="35">
        <v>0</v>
      </c>
      <c r="E13" s="36" t="s">
        <v>468</v>
      </c>
      <c r="F13" s="36" t="s">
        <v>1544</v>
      </c>
      <c r="G13" s="36" t="s">
        <v>1545</v>
      </c>
      <c r="H13" s="36" t="s">
        <v>468</v>
      </c>
      <c r="I13" s="36" t="s">
        <v>1546</v>
      </c>
      <c r="J13" s="97" t="s">
        <v>1547</v>
      </c>
      <c r="K13" s="93">
        <v>0.9</v>
      </c>
      <c r="L13" s="36" t="s">
        <v>1134</v>
      </c>
      <c r="M13" s="94" t="s">
        <v>1135</v>
      </c>
    </row>
    <row r="14" spans="2:13" x14ac:dyDescent="0.25">
      <c r="B14" s="23">
        <v>0.25</v>
      </c>
      <c r="C14" s="38" t="s">
        <v>80</v>
      </c>
      <c r="D14" s="35">
        <v>0</v>
      </c>
      <c r="E14" s="36" t="s">
        <v>468</v>
      </c>
      <c r="F14" s="36" t="s">
        <v>1490</v>
      </c>
      <c r="G14" s="36" t="s">
        <v>394</v>
      </c>
      <c r="H14" s="36" t="s">
        <v>468</v>
      </c>
      <c r="I14" s="36" t="s">
        <v>1546</v>
      </c>
      <c r="J14" s="97" t="s">
        <v>1548</v>
      </c>
      <c r="K14" s="93">
        <v>0.89900000000000002</v>
      </c>
      <c r="L14" s="36" t="s">
        <v>1481</v>
      </c>
      <c r="M14" s="94" t="s">
        <v>1482</v>
      </c>
    </row>
    <row r="15" spans="2:13" x14ac:dyDescent="0.25">
      <c r="B15" s="23">
        <v>0.5</v>
      </c>
      <c r="C15" s="38" t="s">
        <v>80</v>
      </c>
      <c r="D15" s="35">
        <v>0</v>
      </c>
      <c r="E15" s="36" t="s">
        <v>468</v>
      </c>
      <c r="F15" s="36" t="s">
        <v>737</v>
      </c>
      <c r="G15" s="36" t="s">
        <v>1452</v>
      </c>
      <c r="H15" s="36" t="s">
        <v>468</v>
      </c>
      <c r="I15" s="36" t="s">
        <v>1546</v>
      </c>
      <c r="J15" s="97" t="s">
        <v>1549</v>
      </c>
      <c r="K15" s="93">
        <v>0.90099999999999991</v>
      </c>
      <c r="L15" s="36" t="s">
        <v>1345</v>
      </c>
      <c r="M15" s="94" t="s">
        <v>1346</v>
      </c>
    </row>
    <row r="16" spans="2:13" x14ac:dyDescent="0.25">
      <c r="B16" s="23">
        <v>0.75</v>
      </c>
      <c r="C16" s="38" t="s">
        <v>80</v>
      </c>
      <c r="D16" s="35">
        <v>0</v>
      </c>
      <c r="E16" s="36" t="s">
        <v>468</v>
      </c>
      <c r="F16" s="36" t="s">
        <v>388</v>
      </c>
      <c r="G16" s="36" t="s">
        <v>1550</v>
      </c>
      <c r="H16" s="36" t="s">
        <v>468</v>
      </c>
      <c r="I16" s="36" t="s">
        <v>1261</v>
      </c>
      <c r="J16" s="97" t="s">
        <v>1551</v>
      </c>
      <c r="K16" s="93">
        <v>0.90400000000000003</v>
      </c>
      <c r="L16" s="36" t="s">
        <v>261</v>
      </c>
      <c r="M16" s="94" t="s">
        <v>1311</v>
      </c>
    </row>
    <row r="17" spans="2:13" x14ac:dyDescent="0.25">
      <c r="B17" s="23">
        <v>1</v>
      </c>
      <c r="C17" s="38" t="s">
        <v>80</v>
      </c>
      <c r="D17" s="35">
        <v>0</v>
      </c>
      <c r="E17" s="36" t="s">
        <v>1254</v>
      </c>
      <c r="F17" s="36" t="s">
        <v>259</v>
      </c>
      <c r="G17" s="36" t="s">
        <v>1552</v>
      </c>
      <c r="H17" s="36" t="s">
        <v>1254</v>
      </c>
      <c r="I17" s="36" t="s">
        <v>698</v>
      </c>
      <c r="J17" s="97" t="s">
        <v>1553</v>
      </c>
      <c r="K17" s="93">
        <v>0.89800000000000002</v>
      </c>
      <c r="L17" s="36" t="s">
        <v>1313</v>
      </c>
      <c r="M17" s="94" t="s">
        <v>1314</v>
      </c>
    </row>
    <row r="18" spans="2:13" x14ac:dyDescent="0.25">
      <c r="B18" s="170" t="s">
        <v>16</v>
      </c>
      <c r="C18" s="183"/>
      <c r="D18" s="183"/>
      <c r="E18" s="183"/>
      <c r="F18" s="183"/>
      <c r="G18" s="183"/>
      <c r="H18" s="183"/>
      <c r="I18" s="183"/>
      <c r="J18" s="183"/>
      <c r="K18" s="183"/>
      <c r="L18" s="172"/>
      <c r="M18" s="172"/>
    </row>
    <row r="19" spans="2:13" ht="17.25" x14ac:dyDescent="0.3">
      <c r="B19" s="51" t="s">
        <v>7</v>
      </c>
      <c r="C19" s="51" t="s">
        <v>8</v>
      </c>
      <c r="D19" s="51" t="s">
        <v>21</v>
      </c>
      <c r="E19" s="44" t="s">
        <v>2210</v>
      </c>
      <c r="F19" s="44" t="s">
        <v>0</v>
      </c>
      <c r="G19" s="44" t="s">
        <v>1</v>
      </c>
      <c r="H19" s="44" t="s">
        <v>9</v>
      </c>
      <c r="I19" s="44" t="s">
        <v>10</v>
      </c>
      <c r="J19" s="37" t="s">
        <v>159</v>
      </c>
      <c r="K19" s="114" t="s">
        <v>81</v>
      </c>
      <c r="L19" s="44" t="s">
        <v>11</v>
      </c>
      <c r="M19" s="44" t="s">
        <v>158</v>
      </c>
    </row>
    <row r="20" spans="2:13" x14ac:dyDescent="0.25">
      <c r="B20" s="23">
        <v>0</v>
      </c>
      <c r="C20" s="38" t="s">
        <v>80</v>
      </c>
      <c r="D20" s="35">
        <v>0</v>
      </c>
      <c r="E20" s="36" t="s">
        <v>468</v>
      </c>
      <c r="F20" s="36" t="s">
        <v>1544</v>
      </c>
      <c r="G20" s="36" t="s">
        <v>1545</v>
      </c>
      <c r="H20" s="36" t="s">
        <v>468</v>
      </c>
      <c r="I20" s="36" t="s">
        <v>1546</v>
      </c>
      <c r="J20" s="97" t="s">
        <v>1547</v>
      </c>
      <c r="K20" s="93">
        <v>0.9</v>
      </c>
      <c r="L20" s="36" t="s">
        <v>1134</v>
      </c>
      <c r="M20" s="94" t="s">
        <v>1135</v>
      </c>
    </row>
    <row r="21" spans="2:13" x14ac:dyDescent="0.25">
      <c r="B21" s="23">
        <v>0.25</v>
      </c>
      <c r="C21" s="38" t="s">
        <v>80</v>
      </c>
      <c r="D21" s="35">
        <v>0</v>
      </c>
      <c r="E21" s="36" t="s">
        <v>468</v>
      </c>
      <c r="F21" s="36" t="s">
        <v>1490</v>
      </c>
      <c r="G21" s="36" t="s">
        <v>394</v>
      </c>
      <c r="H21" s="36" t="s">
        <v>468</v>
      </c>
      <c r="I21" s="36" t="s">
        <v>1546</v>
      </c>
      <c r="J21" s="97" t="s">
        <v>1548</v>
      </c>
      <c r="K21" s="93">
        <v>0.89900000000000002</v>
      </c>
      <c r="L21" s="36" t="s">
        <v>1481</v>
      </c>
      <c r="M21" s="94" t="s">
        <v>1482</v>
      </c>
    </row>
    <row r="22" spans="2:13" x14ac:dyDescent="0.25">
      <c r="B22" s="23">
        <v>0.5</v>
      </c>
      <c r="C22" s="38" t="s">
        <v>80</v>
      </c>
      <c r="D22" s="35">
        <v>0</v>
      </c>
      <c r="E22" s="36" t="s">
        <v>468</v>
      </c>
      <c r="F22" s="36" t="s">
        <v>737</v>
      </c>
      <c r="G22" s="36" t="s">
        <v>1452</v>
      </c>
      <c r="H22" s="36" t="s">
        <v>468</v>
      </c>
      <c r="I22" s="36" t="s">
        <v>1546</v>
      </c>
      <c r="J22" s="97" t="s">
        <v>1549</v>
      </c>
      <c r="K22" s="93">
        <v>0.90099999999999991</v>
      </c>
      <c r="L22" s="36" t="s">
        <v>1345</v>
      </c>
      <c r="M22" s="94" t="s">
        <v>1346</v>
      </c>
    </row>
    <row r="23" spans="2:13" x14ac:dyDescent="0.25">
      <c r="B23" s="23">
        <v>0.75</v>
      </c>
      <c r="C23" s="38" t="s">
        <v>80</v>
      </c>
      <c r="D23" s="35">
        <v>0</v>
      </c>
      <c r="E23" s="36" t="s">
        <v>468</v>
      </c>
      <c r="F23" s="36" t="s">
        <v>388</v>
      </c>
      <c r="G23" s="36" t="s">
        <v>1550</v>
      </c>
      <c r="H23" s="36" t="s">
        <v>468</v>
      </c>
      <c r="I23" s="36" t="s">
        <v>1261</v>
      </c>
      <c r="J23" s="97" t="s">
        <v>1551</v>
      </c>
      <c r="K23" s="93">
        <v>0.90400000000000003</v>
      </c>
      <c r="L23" s="36" t="s">
        <v>261</v>
      </c>
      <c r="M23" s="94" t="s">
        <v>1311</v>
      </c>
    </row>
    <row r="24" spans="2:13" x14ac:dyDescent="0.25">
      <c r="B24" s="23">
        <v>1</v>
      </c>
      <c r="C24" s="38" t="s">
        <v>80</v>
      </c>
      <c r="D24" s="35">
        <v>0</v>
      </c>
      <c r="E24" s="36" t="s">
        <v>1254</v>
      </c>
      <c r="F24" s="36" t="s">
        <v>259</v>
      </c>
      <c r="G24" s="36" t="s">
        <v>1552</v>
      </c>
      <c r="H24" s="36" t="s">
        <v>1254</v>
      </c>
      <c r="I24" s="36" t="s">
        <v>698</v>
      </c>
      <c r="J24" s="97" t="s">
        <v>1553</v>
      </c>
      <c r="K24" s="93">
        <v>0.89800000000000002</v>
      </c>
      <c r="L24" s="36" t="s">
        <v>1313</v>
      </c>
      <c r="M24" s="94" t="s">
        <v>1314</v>
      </c>
    </row>
    <row r="25" spans="2:13" x14ac:dyDescent="0.25">
      <c r="B25" s="170" t="s">
        <v>18</v>
      </c>
      <c r="C25" s="183"/>
      <c r="D25" s="183"/>
      <c r="E25" s="183"/>
      <c r="F25" s="183"/>
      <c r="G25" s="183"/>
      <c r="H25" s="183"/>
      <c r="I25" s="183"/>
      <c r="J25" s="183"/>
      <c r="K25" s="183"/>
      <c r="L25" s="172"/>
      <c r="M25" s="172"/>
    </row>
    <row r="26" spans="2:13" ht="17.25" x14ac:dyDescent="0.3">
      <c r="B26" s="51" t="s">
        <v>7</v>
      </c>
      <c r="C26" s="51" t="s">
        <v>8</v>
      </c>
      <c r="D26" s="51" t="s">
        <v>21</v>
      </c>
      <c r="E26" s="44" t="s">
        <v>2210</v>
      </c>
      <c r="F26" s="44" t="s">
        <v>0</v>
      </c>
      <c r="G26" s="44" t="s">
        <v>1</v>
      </c>
      <c r="H26" s="44" t="s">
        <v>9</v>
      </c>
      <c r="I26" s="44" t="s">
        <v>10</v>
      </c>
      <c r="J26" s="37" t="s">
        <v>159</v>
      </c>
      <c r="K26" s="114" t="s">
        <v>81</v>
      </c>
      <c r="L26" s="44" t="s">
        <v>11</v>
      </c>
      <c r="M26" s="44" t="s">
        <v>158</v>
      </c>
    </row>
    <row r="27" spans="2:13" x14ac:dyDescent="0.25">
      <c r="B27" s="23">
        <v>0</v>
      </c>
      <c r="C27" s="38" t="s">
        <v>80</v>
      </c>
      <c r="D27" s="35">
        <v>0</v>
      </c>
      <c r="E27" s="36" t="s">
        <v>468</v>
      </c>
      <c r="F27" s="36" t="s">
        <v>1544</v>
      </c>
      <c r="G27" s="36" t="s">
        <v>1545</v>
      </c>
      <c r="H27" s="36" t="s">
        <v>468</v>
      </c>
      <c r="I27" s="36" t="s">
        <v>1546</v>
      </c>
      <c r="J27" s="97" t="s">
        <v>1547</v>
      </c>
      <c r="K27" s="93">
        <v>0.89900000000000002</v>
      </c>
      <c r="L27" s="36" t="s">
        <v>1481</v>
      </c>
      <c r="M27" s="94" t="s">
        <v>1482</v>
      </c>
    </row>
    <row r="28" spans="2:13" x14ac:dyDescent="0.25">
      <c r="B28" s="23">
        <v>0.25</v>
      </c>
      <c r="C28" s="38" t="s">
        <v>80</v>
      </c>
      <c r="D28" s="35">
        <v>0</v>
      </c>
      <c r="E28" s="36" t="s">
        <v>468</v>
      </c>
      <c r="F28" s="36" t="s">
        <v>1490</v>
      </c>
      <c r="G28" s="36" t="s">
        <v>394</v>
      </c>
      <c r="H28" s="36" t="s">
        <v>468</v>
      </c>
      <c r="I28" s="36" t="s">
        <v>1546</v>
      </c>
      <c r="J28" s="97" t="s">
        <v>1548</v>
      </c>
      <c r="K28" s="93">
        <v>0.89900000000000002</v>
      </c>
      <c r="L28" s="36" t="s">
        <v>1481</v>
      </c>
      <c r="M28" s="94" t="s">
        <v>1482</v>
      </c>
    </row>
    <row r="29" spans="2:13" x14ac:dyDescent="0.25">
      <c r="B29" s="23">
        <v>0.5</v>
      </c>
      <c r="C29" s="38" t="s">
        <v>80</v>
      </c>
      <c r="D29" s="35">
        <v>0</v>
      </c>
      <c r="E29" s="36" t="s">
        <v>468</v>
      </c>
      <c r="F29" s="36" t="s">
        <v>737</v>
      </c>
      <c r="G29" s="36" t="s">
        <v>1452</v>
      </c>
      <c r="H29" s="36" t="s">
        <v>468</v>
      </c>
      <c r="I29" s="36" t="s">
        <v>1546</v>
      </c>
      <c r="J29" s="97" t="s">
        <v>1549</v>
      </c>
      <c r="K29" s="93">
        <v>0.90099999999999991</v>
      </c>
      <c r="L29" s="36" t="s">
        <v>1345</v>
      </c>
      <c r="M29" s="94" t="s">
        <v>1346</v>
      </c>
    </row>
    <row r="30" spans="2:13" x14ac:dyDescent="0.25">
      <c r="B30" s="23">
        <v>0.75</v>
      </c>
      <c r="C30" s="38" t="s">
        <v>80</v>
      </c>
      <c r="D30" s="35">
        <v>0</v>
      </c>
      <c r="E30" s="36" t="s">
        <v>468</v>
      </c>
      <c r="F30" s="36" t="s">
        <v>388</v>
      </c>
      <c r="G30" s="36" t="s">
        <v>1550</v>
      </c>
      <c r="H30" s="36" t="s">
        <v>468</v>
      </c>
      <c r="I30" s="36" t="s">
        <v>1261</v>
      </c>
      <c r="J30" s="97" t="s">
        <v>1551</v>
      </c>
      <c r="K30" s="93">
        <v>0.90400000000000003</v>
      </c>
      <c r="L30" s="36" t="s">
        <v>261</v>
      </c>
      <c r="M30" s="94" t="s">
        <v>1311</v>
      </c>
    </row>
    <row r="31" spans="2:13" x14ac:dyDescent="0.25">
      <c r="B31" s="23">
        <v>1</v>
      </c>
      <c r="C31" s="38" t="s">
        <v>80</v>
      </c>
      <c r="D31" s="35">
        <v>0</v>
      </c>
      <c r="E31" s="36" t="s">
        <v>1254</v>
      </c>
      <c r="F31" s="36" t="s">
        <v>259</v>
      </c>
      <c r="G31" s="36" t="s">
        <v>1552</v>
      </c>
      <c r="H31" s="36" t="s">
        <v>1254</v>
      </c>
      <c r="I31" s="36" t="s">
        <v>698</v>
      </c>
      <c r="J31" s="97" t="s">
        <v>1553</v>
      </c>
      <c r="K31" s="93">
        <v>0.89800000000000002</v>
      </c>
      <c r="L31" s="36" t="s">
        <v>1313</v>
      </c>
      <c r="M31" s="94" t="s">
        <v>1314</v>
      </c>
    </row>
    <row r="32" spans="2:13" x14ac:dyDescent="0.25">
      <c r="B32" s="170" t="s">
        <v>20</v>
      </c>
      <c r="C32" s="183"/>
      <c r="D32" s="183"/>
      <c r="E32" s="183"/>
      <c r="F32" s="183"/>
      <c r="G32" s="183"/>
      <c r="H32" s="183"/>
      <c r="I32" s="183"/>
      <c r="J32" s="183"/>
      <c r="K32" s="183"/>
      <c r="L32" s="172"/>
      <c r="M32" s="172"/>
    </row>
    <row r="33" spans="2:13" ht="17.25" x14ac:dyDescent="0.3">
      <c r="B33" s="51" t="s">
        <v>7</v>
      </c>
      <c r="C33" s="51" t="s">
        <v>8</v>
      </c>
      <c r="D33" s="51" t="s">
        <v>21</v>
      </c>
      <c r="E33" s="44" t="s">
        <v>2210</v>
      </c>
      <c r="F33" s="44" t="s">
        <v>0</v>
      </c>
      <c r="G33" s="44" t="s">
        <v>1</v>
      </c>
      <c r="H33" s="44" t="s">
        <v>9</v>
      </c>
      <c r="I33" s="44" t="s">
        <v>10</v>
      </c>
      <c r="J33" s="37" t="s">
        <v>159</v>
      </c>
      <c r="K33" s="114" t="s">
        <v>81</v>
      </c>
      <c r="L33" s="44" t="s">
        <v>11</v>
      </c>
      <c r="M33" s="44" t="s">
        <v>158</v>
      </c>
    </row>
    <row r="34" spans="2:13" x14ac:dyDescent="0.25">
      <c r="B34" s="23">
        <v>0</v>
      </c>
      <c r="C34" s="38" t="s">
        <v>80</v>
      </c>
      <c r="D34" s="35">
        <v>1E-3</v>
      </c>
      <c r="E34" s="36" t="s">
        <v>494</v>
      </c>
      <c r="F34" s="36" t="s">
        <v>1544</v>
      </c>
      <c r="G34" s="36" t="s">
        <v>1545</v>
      </c>
      <c r="H34" s="36" t="s">
        <v>468</v>
      </c>
      <c r="I34" s="36" t="s">
        <v>1546</v>
      </c>
      <c r="J34" s="97" t="s">
        <v>1547</v>
      </c>
      <c r="K34" s="93">
        <v>0.89900000000000002</v>
      </c>
      <c r="L34" s="36" t="s">
        <v>1481</v>
      </c>
      <c r="M34" s="94" t="s">
        <v>1482</v>
      </c>
    </row>
    <row r="35" spans="2:13" x14ac:dyDescent="0.25">
      <c r="B35" s="133">
        <v>0.25</v>
      </c>
      <c r="C35" s="119" t="s">
        <v>80</v>
      </c>
      <c r="D35" s="120">
        <v>1E-3</v>
      </c>
      <c r="E35" s="118" t="s">
        <v>494</v>
      </c>
      <c r="F35" s="118" t="s">
        <v>1490</v>
      </c>
      <c r="G35" s="118" t="s">
        <v>1554</v>
      </c>
      <c r="H35" s="118" t="s">
        <v>468</v>
      </c>
      <c r="I35" s="118" t="s">
        <v>1546</v>
      </c>
      <c r="J35" s="140" t="s">
        <v>1548</v>
      </c>
      <c r="K35" s="128">
        <v>0.9</v>
      </c>
      <c r="L35" s="118" t="s">
        <v>1134</v>
      </c>
      <c r="M35" s="136" t="s">
        <v>1135</v>
      </c>
    </row>
    <row r="36" spans="2:13" x14ac:dyDescent="0.25">
      <c r="B36" s="133">
        <v>0.5</v>
      </c>
      <c r="C36" s="119" t="s">
        <v>80</v>
      </c>
      <c r="D36" s="120">
        <v>1E-3</v>
      </c>
      <c r="E36" s="118" t="s">
        <v>496</v>
      </c>
      <c r="F36" s="118" t="s">
        <v>737</v>
      </c>
      <c r="G36" s="118" t="s">
        <v>1452</v>
      </c>
      <c r="H36" s="118" t="s">
        <v>480</v>
      </c>
      <c r="I36" s="118" t="s">
        <v>1546</v>
      </c>
      <c r="J36" s="140" t="s">
        <v>1555</v>
      </c>
      <c r="K36" s="128">
        <v>0.90200000000000002</v>
      </c>
      <c r="L36" s="118" t="s">
        <v>1306</v>
      </c>
      <c r="M36" s="136" t="s">
        <v>1307</v>
      </c>
    </row>
    <row r="37" spans="2:13" x14ac:dyDescent="0.25">
      <c r="B37" s="133">
        <v>0.75</v>
      </c>
      <c r="C37" s="119" t="s">
        <v>80</v>
      </c>
      <c r="D37" s="120">
        <v>1E-3</v>
      </c>
      <c r="E37" s="118" t="s">
        <v>1556</v>
      </c>
      <c r="F37" s="118" t="s">
        <v>388</v>
      </c>
      <c r="G37" s="118" t="s">
        <v>1550</v>
      </c>
      <c r="H37" s="118" t="s">
        <v>802</v>
      </c>
      <c r="I37" s="118" t="s">
        <v>1261</v>
      </c>
      <c r="J37" s="140" t="s">
        <v>1557</v>
      </c>
      <c r="K37" s="128">
        <v>0.90200000000000002</v>
      </c>
      <c r="L37" s="118" t="s">
        <v>1306</v>
      </c>
      <c r="M37" s="136" t="s">
        <v>1307</v>
      </c>
    </row>
    <row r="38" spans="2:13" x14ac:dyDescent="0.25">
      <c r="B38" s="159">
        <v>1</v>
      </c>
      <c r="C38" s="40" t="s">
        <v>80</v>
      </c>
      <c r="D38" s="39">
        <v>1E-3</v>
      </c>
      <c r="E38" s="41" t="s">
        <v>405</v>
      </c>
      <c r="F38" s="41" t="s">
        <v>259</v>
      </c>
      <c r="G38" s="41" t="s">
        <v>1558</v>
      </c>
      <c r="H38" s="41" t="s">
        <v>698</v>
      </c>
      <c r="I38" s="41" t="s">
        <v>698</v>
      </c>
      <c r="J38" s="135" t="s">
        <v>1559</v>
      </c>
      <c r="K38" s="95">
        <v>0.89900000000000002</v>
      </c>
      <c r="L38" s="41" t="s">
        <v>1481</v>
      </c>
      <c r="M38" s="96" t="s">
        <v>1482</v>
      </c>
    </row>
  </sheetData>
  <mergeCells count="5">
    <mergeCell ref="B4:M4"/>
    <mergeCell ref="B11:M11"/>
    <mergeCell ref="B18:M18"/>
    <mergeCell ref="B25:M25"/>
    <mergeCell ref="B32:M32"/>
  </mergeCells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71BAE-B57C-44A1-9E43-B40D4D844724}">
  <dimension ref="B2:L113"/>
  <sheetViews>
    <sheetView workbookViewId="0">
      <selection activeCell="I2" sqref="I2"/>
    </sheetView>
  </sheetViews>
  <sheetFormatPr defaultRowHeight="14.25" customHeight="1" x14ac:dyDescent="0.25"/>
  <cols>
    <col min="1" max="1" width="9.140625" style="56"/>
    <col min="2" max="2" width="14.28515625" style="56" customWidth="1"/>
    <col min="3" max="3" width="31.42578125" style="56" bestFit="1" customWidth="1"/>
    <col min="4" max="4" width="15.85546875" style="56" bestFit="1" customWidth="1"/>
    <col min="5" max="5" width="12" style="56" bestFit="1" customWidth="1"/>
    <col min="6" max="6" width="11" style="56" customWidth="1"/>
    <col min="7" max="7" width="13.85546875" style="56" customWidth="1"/>
    <col min="8" max="8" width="13.28515625" style="56" customWidth="1"/>
    <col min="9" max="9" width="27.140625" style="56" customWidth="1"/>
    <col min="10" max="10" width="14.42578125" style="164" bestFit="1" customWidth="1"/>
    <col min="11" max="11" width="17.28515625" style="56" bestFit="1" customWidth="1"/>
    <col min="12" max="12" width="23.5703125" style="56" bestFit="1" customWidth="1"/>
    <col min="13" max="16384" width="9.140625" style="56"/>
  </cols>
  <sheetData>
    <row r="2" spans="2:12" ht="14.25" customHeight="1" x14ac:dyDescent="0.3">
      <c r="B2" s="35" t="s">
        <v>2197</v>
      </c>
    </row>
    <row r="4" spans="2:12" ht="14.25" customHeight="1" x14ac:dyDescent="0.25">
      <c r="B4" s="174" t="s">
        <v>6</v>
      </c>
      <c r="C4" s="180"/>
      <c r="D4" s="180"/>
      <c r="E4" s="180"/>
      <c r="F4" s="180"/>
      <c r="G4" s="180"/>
      <c r="H4" s="180"/>
      <c r="I4" s="180"/>
      <c r="J4" s="180"/>
      <c r="K4" s="172"/>
      <c r="L4" s="172"/>
    </row>
    <row r="5" spans="2:12" ht="14.25" customHeight="1" x14ac:dyDescent="0.3">
      <c r="B5" s="51" t="s">
        <v>7</v>
      </c>
      <c r="C5" s="51" t="s">
        <v>8</v>
      </c>
      <c r="D5" s="51" t="s">
        <v>21</v>
      </c>
      <c r="E5" s="44" t="s">
        <v>1561</v>
      </c>
      <c r="F5" s="44" t="s">
        <v>1</v>
      </c>
      <c r="G5" s="44" t="s">
        <v>9</v>
      </c>
      <c r="H5" s="44" t="s">
        <v>10</v>
      </c>
      <c r="I5" s="37" t="s">
        <v>159</v>
      </c>
      <c r="J5" s="57" t="s">
        <v>81</v>
      </c>
      <c r="K5" s="44" t="s">
        <v>11</v>
      </c>
      <c r="L5" s="44" t="s">
        <v>158</v>
      </c>
    </row>
    <row r="6" spans="2:12" ht="14.25" customHeight="1" x14ac:dyDescent="0.25">
      <c r="B6" s="23">
        <v>0</v>
      </c>
      <c r="C6" s="38" t="s">
        <v>3</v>
      </c>
      <c r="D6" s="35">
        <v>1.5</v>
      </c>
      <c r="E6" s="36">
        <v>1.4989960225596499</v>
      </c>
      <c r="F6" s="36">
        <v>0.21759717205009299</v>
      </c>
      <c r="G6" s="36" t="s">
        <v>1562</v>
      </c>
      <c r="H6" s="36" t="s">
        <v>1563</v>
      </c>
      <c r="I6" s="97" t="s">
        <v>1564</v>
      </c>
      <c r="J6" s="111">
        <v>8.8000000000000009E-2</v>
      </c>
      <c r="K6" s="36" t="s">
        <v>1276</v>
      </c>
      <c r="L6" s="94" t="s">
        <v>1277</v>
      </c>
    </row>
    <row r="7" spans="2:12" ht="14.25" customHeight="1" x14ac:dyDescent="0.25">
      <c r="B7" s="23">
        <v>0.25</v>
      </c>
      <c r="C7" s="38" t="s">
        <v>3</v>
      </c>
      <c r="D7" s="35">
        <v>1.5</v>
      </c>
      <c r="E7" s="36">
        <v>1.4990001396333399</v>
      </c>
      <c r="F7" s="36">
        <v>0.21758550173576</v>
      </c>
      <c r="G7" s="36" t="s">
        <v>1562</v>
      </c>
      <c r="H7" s="36" t="s">
        <v>1563</v>
      </c>
      <c r="I7" s="97" t="s">
        <v>1565</v>
      </c>
      <c r="J7" s="111">
        <v>8.900000000000001E-2</v>
      </c>
      <c r="K7" s="36" t="s">
        <v>1365</v>
      </c>
      <c r="L7" s="94" t="s">
        <v>1566</v>
      </c>
    </row>
    <row r="8" spans="2:12" ht="14.25" customHeight="1" x14ac:dyDescent="0.25">
      <c r="B8" s="23">
        <v>0.5</v>
      </c>
      <c r="C8" s="38" t="s">
        <v>3</v>
      </c>
      <c r="D8" s="35">
        <v>1.5</v>
      </c>
      <c r="E8" s="36">
        <v>1.49899006982642</v>
      </c>
      <c r="F8" s="36">
        <v>0.21758893992425099</v>
      </c>
      <c r="G8" s="36" t="s">
        <v>1567</v>
      </c>
      <c r="H8" s="36" t="s">
        <v>1563</v>
      </c>
      <c r="I8" s="97" t="s">
        <v>1568</v>
      </c>
      <c r="J8" s="111">
        <v>8.900000000000001E-2</v>
      </c>
      <c r="K8" s="36" t="s">
        <v>1365</v>
      </c>
      <c r="L8" s="94" t="s">
        <v>1566</v>
      </c>
    </row>
    <row r="9" spans="2:12" ht="14.25" customHeight="1" x14ac:dyDescent="0.25">
      <c r="B9" s="23">
        <v>0.75</v>
      </c>
      <c r="C9" s="38" t="s">
        <v>3</v>
      </c>
      <c r="D9" s="35">
        <v>1.5</v>
      </c>
      <c r="E9" s="36">
        <v>1.49899120315159</v>
      </c>
      <c r="F9" s="36">
        <v>0.21758985203834999</v>
      </c>
      <c r="G9" s="36" t="s">
        <v>1567</v>
      </c>
      <c r="H9" s="36" t="s">
        <v>1563</v>
      </c>
      <c r="I9" s="97" t="s">
        <v>1568</v>
      </c>
      <c r="J9" s="111">
        <v>8.900000000000001E-2</v>
      </c>
      <c r="K9" s="36" t="s">
        <v>1365</v>
      </c>
      <c r="L9" s="94" t="s">
        <v>1566</v>
      </c>
    </row>
    <row r="10" spans="2:12" ht="14.25" customHeight="1" x14ac:dyDescent="0.25">
      <c r="B10" s="23">
        <v>1</v>
      </c>
      <c r="C10" s="38" t="s">
        <v>3</v>
      </c>
      <c r="D10" s="35">
        <v>1.5</v>
      </c>
      <c r="E10" s="36">
        <v>1.4989931391403499</v>
      </c>
      <c r="F10" s="36">
        <v>0.21758829272392</v>
      </c>
      <c r="G10" s="36" t="s">
        <v>1567</v>
      </c>
      <c r="H10" s="36" t="s">
        <v>1563</v>
      </c>
      <c r="I10" s="97" t="s">
        <v>1564</v>
      </c>
      <c r="J10" s="111">
        <v>8.900000000000001E-2</v>
      </c>
      <c r="K10" s="36" t="s">
        <v>1365</v>
      </c>
      <c r="L10" s="94" t="s">
        <v>1566</v>
      </c>
    </row>
    <row r="11" spans="2:12" ht="14.25" customHeight="1" x14ac:dyDescent="0.25">
      <c r="B11" s="23">
        <v>0</v>
      </c>
      <c r="C11" s="38" t="s">
        <v>4</v>
      </c>
      <c r="D11" s="35">
        <v>1.5</v>
      </c>
      <c r="E11" s="36">
        <v>1.4982177365085101</v>
      </c>
      <c r="F11" s="36">
        <v>0.216938833247246</v>
      </c>
      <c r="G11" s="36" t="s">
        <v>1570</v>
      </c>
      <c r="H11" s="36" t="s">
        <v>1571</v>
      </c>
      <c r="I11" s="97" t="s">
        <v>1572</v>
      </c>
      <c r="J11" s="111">
        <v>0.94400000000000006</v>
      </c>
      <c r="K11" s="36" t="s">
        <v>179</v>
      </c>
      <c r="L11" s="94" t="s">
        <v>180</v>
      </c>
    </row>
    <row r="12" spans="2:12" ht="14.25" customHeight="1" x14ac:dyDescent="0.25">
      <c r="B12" s="23">
        <v>0.25</v>
      </c>
      <c r="C12" s="38" t="s">
        <v>4</v>
      </c>
      <c r="D12" s="35">
        <v>1.5</v>
      </c>
      <c r="E12" s="36">
        <v>1.49822220408382</v>
      </c>
      <c r="F12" s="36">
        <v>0.21693331099930499</v>
      </c>
      <c r="G12" s="36" t="s">
        <v>1570</v>
      </c>
      <c r="H12" s="36" t="s">
        <v>1571</v>
      </c>
      <c r="I12" s="97" t="s">
        <v>1573</v>
      </c>
      <c r="J12" s="111">
        <v>0.94299999999999995</v>
      </c>
      <c r="K12" s="36" t="s">
        <v>824</v>
      </c>
      <c r="L12" s="94" t="s">
        <v>825</v>
      </c>
    </row>
    <row r="13" spans="2:12" ht="14.25" customHeight="1" x14ac:dyDescent="0.25">
      <c r="B13" s="23">
        <v>0.5</v>
      </c>
      <c r="C13" s="38" t="s">
        <v>4</v>
      </c>
      <c r="D13" s="35">
        <v>1.5</v>
      </c>
      <c r="E13" s="36">
        <v>1.4982190284935999</v>
      </c>
      <c r="F13" s="36">
        <v>0.21693600223284501</v>
      </c>
      <c r="G13" s="36" t="s">
        <v>1570</v>
      </c>
      <c r="H13" s="36" t="s">
        <v>1571</v>
      </c>
      <c r="I13" s="97" t="s">
        <v>1572</v>
      </c>
      <c r="J13" s="111">
        <v>0.94400000000000006</v>
      </c>
      <c r="K13" s="36" t="s">
        <v>179</v>
      </c>
      <c r="L13" s="94" t="s">
        <v>180</v>
      </c>
    </row>
    <row r="14" spans="2:12" ht="14.25" customHeight="1" x14ac:dyDescent="0.25">
      <c r="B14" s="23">
        <v>0.75</v>
      </c>
      <c r="C14" s="38" t="s">
        <v>4</v>
      </c>
      <c r="D14" s="35">
        <v>1.5</v>
      </c>
      <c r="E14" s="36">
        <v>1.49821977996158</v>
      </c>
      <c r="F14" s="36">
        <v>0.21693689514870401</v>
      </c>
      <c r="G14" s="36" t="s">
        <v>1570</v>
      </c>
      <c r="H14" s="36" t="s">
        <v>1571</v>
      </c>
      <c r="I14" s="97" t="s">
        <v>1574</v>
      </c>
      <c r="J14" s="111">
        <v>0.94400000000000006</v>
      </c>
      <c r="K14" s="36" t="s">
        <v>179</v>
      </c>
      <c r="L14" s="94" t="s">
        <v>180</v>
      </c>
    </row>
    <row r="15" spans="2:12" ht="14.25" customHeight="1" x14ac:dyDescent="0.25">
      <c r="B15" s="23">
        <v>1</v>
      </c>
      <c r="C15" s="38" t="s">
        <v>4</v>
      </c>
      <c r="D15" s="35">
        <v>1.5</v>
      </c>
      <c r="E15" s="36">
        <v>1.4982199886013099</v>
      </c>
      <c r="F15" s="36">
        <v>0.21693749925980901</v>
      </c>
      <c r="G15" s="36" t="s">
        <v>1570</v>
      </c>
      <c r="H15" s="36" t="s">
        <v>1571</v>
      </c>
      <c r="I15" s="97" t="s">
        <v>1574</v>
      </c>
      <c r="J15" s="111">
        <v>0.94400000000000006</v>
      </c>
      <c r="K15" s="36" t="s">
        <v>179</v>
      </c>
      <c r="L15" s="94" t="s">
        <v>180</v>
      </c>
    </row>
    <row r="16" spans="2:12" ht="14.25" customHeight="1" x14ac:dyDescent="0.25">
      <c r="B16" s="23">
        <v>0</v>
      </c>
      <c r="C16" s="38" t="s">
        <v>5</v>
      </c>
      <c r="D16" s="35">
        <v>1.5</v>
      </c>
      <c r="E16" s="36">
        <v>1.5072859843984701</v>
      </c>
      <c r="F16" s="36">
        <v>0.58024445788017398</v>
      </c>
      <c r="G16" s="36" t="s">
        <v>1575</v>
      </c>
      <c r="H16" s="36" t="s">
        <v>1576</v>
      </c>
      <c r="I16" s="97" t="s">
        <v>1577</v>
      </c>
      <c r="J16" s="111">
        <v>0.94299999999999995</v>
      </c>
      <c r="K16" s="36" t="s">
        <v>824</v>
      </c>
      <c r="L16" s="94" t="s">
        <v>825</v>
      </c>
    </row>
    <row r="17" spans="2:12" ht="14.25" customHeight="1" x14ac:dyDescent="0.25">
      <c r="B17" s="23">
        <v>0.25</v>
      </c>
      <c r="C17" s="38" t="s">
        <v>5</v>
      </c>
      <c r="D17" s="35">
        <v>1.5</v>
      </c>
      <c r="E17" s="36">
        <v>1.50736765842105</v>
      </c>
      <c r="F17" s="36">
        <v>0.57270199779603903</v>
      </c>
      <c r="G17" s="36" t="s">
        <v>1578</v>
      </c>
      <c r="H17" s="36" t="s">
        <v>1579</v>
      </c>
      <c r="I17" s="97" t="s">
        <v>1580</v>
      </c>
      <c r="J17" s="111">
        <v>0.94299999999999995</v>
      </c>
      <c r="K17" s="36" t="s">
        <v>824</v>
      </c>
      <c r="L17" s="94" t="s">
        <v>825</v>
      </c>
    </row>
    <row r="18" spans="2:12" ht="14.25" customHeight="1" x14ac:dyDescent="0.25">
      <c r="B18" s="23">
        <v>0.5</v>
      </c>
      <c r="C18" s="38" t="s">
        <v>5</v>
      </c>
      <c r="D18" s="35">
        <v>1.5</v>
      </c>
      <c r="E18" s="36">
        <v>1.50783268833158</v>
      </c>
      <c r="F18" s="36">
        <v>0.57004936716235899</v>
      </c>
      <c r="G18" s="36" t="s">
        <v>1581</v>
      </c>
      <c r="H18" s="36" t="s">
        <v>1582</v>
      </c>
      <c r="I18" s="97" t="s">
        <v>1583</v>
      </c>
      <c r="J18" s="111">
        <v>0.94200000000000006</v>
      </c>
      <c r="K18" s="36" t="s">
        <v>831</v>
      </c>
      <c r="L18" s="94" t="s">
        <v>832</v>
      </c>
    </row>
    <row r="19" spans="2:12" ht="14.25" customHeight="1" x14ac:dyDescent="0.25">
      <c r="B19" s="23">
        <v>0.75</v>
      </c>
      <c r="C19" s="38" t="s">
        <v>5</v>
      </c>
      <c r="D19" s="35">
        <v>1.5</v>
      </c>
      <c r="E19" s="36">
        <v>1.5089948990172599</v>
      </c>
      <c r="F19" s="36">
        <v>0.58872859794905297</v>
      </c>
      <c r="G19" s="36" t="s">
        <v>1584</v>
      </c>
      <c r="H19" s="36" t="s">
        <v>1585</v>
      </c>
      <c r="I19" s="97" t="s">
        <v>1586</v>
      </c>
      <c r="J19" s="111">
        <v>0.93900000000000006</v>
      </c>
      <c r="K19" s="36" t="s">
        <v>209</v>
      </c>
      <c r="L19" s="94" t="s">
        <v>210</v>
      </c>
    </row>
    <row r="20" spans="2:12" ht="14.25" customHeight="1" x14ac:dyDescent="0.25">
      <c r="B20" s="23">
        <v>1</v>
      </c>
      <c r="C20" s="38" t="s">
        <v>5</v>
      </c>
      <c r="D20" s="35">
        <v>1.5</v>
      </c>
      <c r="E20" s="36">
        <v>1.51175108532609</v>
      </c>
      <c r="F20" s="36">
        <v>0.75905317060657296</v>
      </c>
      <c r="G20" s="36" t="s">
        <v>1587</v>
      </c>
      <c r="H20" s="36" t="s">
        <v>1588</v>
      </c>
      <c r="I20" s="97" t="s">
        <v>1589</v>
      </c>
      <c r="J20" s="111">
        <v>0.93700000000000006</v>
      </c>
      <c r="K20" s="36" t="s">
        <v>249</v>
      </c>
      <c r="L20" s="94" t="s">
        <v>250</v>
      </c>
    </row>
    <row r="21" spans="2:12" ht="14.25" customHeight="1" x14ac:dyDescent="0.25">
      <c r="B21" s="23">
        <v>0</v>
      </c>
      <c r="C21" s="38" t="s">
        <v>80</v>
      </c>
      <c r="D21" s="35">
        <v>1.5</v>
      </c>
      <c r="E21" s="36">
        <v>1.46261492437528</v>
      </c>
      <c r="F21" s="36">
        <v>1.3392222171894099</v>
      </c>
      <c r="G21" s="36" t="s">
        <v>1590</v>
      </c>
      <c r="H21" s="36" t="s">
        <v>1591</v>
      </c>
      <c r="I21" s="36" t="s">
        <v>1592</v>
      </c>
      <c r="J21" s="111">
        <v>0.93799999999999994</v>
      </c>
      <c r="K21" s="36" t="s">
        <v>203</v>
      </c>
      <c r="L21" s="94" t="s">
        <v>204</v>
      </c>
    </row>
    <row r="22" spans="2:12" ht="14.25" customHeight="1" x14ac:dyDescent="0.25">
      <c r="B22" s="23">
        <v>0.25</v>
      </c>
      <c r="C22" s="38" t="s">
        <v>80</v>
      </c>
      <c r="D22" s="35">
        <v>1.5</v>
      </c>
      <c r="E22" s="36">
        <v>1.4625899595549301</v>
      </c>
      <c r="F22" s="36">
        <v>1.3316708914167099</v>
      </c>
      <c r="G22" s="36" t="s">
        <v>1593</v>
      </c>
      <c r="H22" s="36" t="s">
        <v>1594</v>
      </c>
      <c r="I22" s="36" t="s">
        <v>1592</v>
      </c>
      <c r="J22" s="111">
        <v>0.93799999999999994</v>
      </c>
      <c r="K22" s="36" t="s">
        <v>203</v>
      </c>
      <c r="L22" s="94" t="s">
        <v>204</v>
      </c>
    </row>
    <row r="23" spans="2:12" ht="14.25" customHeight="1" x14ac:dyDescent="0.25">
      <c r="B23" s="23">
        <v>0.5</v>
      </c>
      <c r="C23" s="38" t="s">
        <v>80</v>
      </c>
      <c r="D23" s="35">
        <v>1.5</v>
      </c>
      <c r="E23" s="36">
        <v>1.4629289690649201</v>
      </c>
      <c r="F23" s="36">
        <v>1.36742041510801</v>
      </c>
      <c r="G23" s="36" t="s">
        <v>1595</v>
      </c>
      <c r="H23" s="36" t="s">
        <v>1596</v>
      </c>
      <c r="I23" s="36" t="s">
        <v>1592</v>
      </c>
      <c r="J23" s="111">
        <v>0.93700000000000006</v>
      </c>
      <c r="K23" s="36" t="s">
        <v>249</v>
      </c>
      <c r="L23" s="94" t="s">
        <v>250</v>
      </c>
    </row>
    <row r="24" spans="2:12" ht="14.25" customHeight="1" x14ac:dyDescent="0.25">
      <c r="B24" s="23">
        <v>0.75</v>
      </c>
      <c r="C24" s="38" t="s">
        <v>80</v>
      </c>
      <c r="D24" s="35">
        <v>1.5</v>
      </c>
      <c r="E24" s="36">
        <v>1.4587646462794299</v>
      </c>
      <c r="F24" s="36">
        <v>1.51131014510991</v>
      </c>
      <c r="G24" s="36" t="s">
        <v>1597</v>
      </c>
      <c r="H24" s="36" t="s">
        <v>1598</v>
      </c>
      <c r="I24" s="36" t="s">
        <v>1599</v>
      </c>
      <c r="J24" s="111">
        <v>0.93400000000000005</v>
      </c>
      <c r="K24" s="36" t="s">
        <v>478</v>
      </c>
      <c r="L24" s="94" t="s">
        <v>479</v>
      </c>
    </row>
    <row r="25" spans="2:12" ht="14.25" customHeight="1" x14ac:dyDescent="0.25">
      <c r="B25" s="23">
        <v>1</v>
      </c>
      <c r="C25" s="38" t="s">
        <v>80</v>
      </c>
      <c r="D25" s="35">
        <v>1.5</v>
      </c>
      <c r="E25" s="36">
        <v>1.41218238493818</v>
      </c>
      <c r="F25" s="36">
        <v>2.5216642765849402</v>
      </c>
      <c r="G25" s="36">
        <v>-8.7817615061823298E-2</v>
      </c>
      <c r="H25" s="36" t="s">
        <v>1600</v>
      </c>
      <c r="I25" s="36" t="s">
        <v>1601</v>
      </c>
      <c r="J25" s="111">
        <v>0.94</v>
      </c>
      <c r="K25" s="36" t="s">
        <v>214</v>
      </c>
      <c r="L25" s="94" t="s">
        <v>215</v>
      </c>
    </row>
    <row r="26" spans="2:12" ht="14.25" customHeight="1" x14ac:dyDescent="0.25">
      <c r="B26" s="174" t="s">
        <v>13</v>
      </c>
      <c r="C26" s="174"/>
      <c r="D26" s="174"/>
      <c r="E26" s="174"/>
      <c r="F26" s="174"/>
      <c r="G26" s="174"/>
      <c r="H26" s="174"/>
      <c r="I26" s="174"/>
      <c r="J26" s="174"/>
      <c r="K26" s="172"/>
      <c r="L26" s="172"/>
    </row>
    <row r="27" spans="2:12" ht="14.25" customHeight="1" x14ac:dyDescent="0.3">
      <c r="B27" s="51" t="s">
        <v>7</v>
      </c>
      <c r="C27" s="51" t="s">
        <v>8</v>
      </c>
      <c r="D27" s="51" t="s">
        <v>21</v>
      </c>
      <c r="E27" s="44" t="s">
        <v>1561</v>
      </c>
      <c r="F27" s="44" t="s">
        <v>1</v>
      </c>
      <c r="G27" s="44" t="s">
        <v>9</v>
      </c>
      <c r="H27" s="44" t="s">
        <v>10</v>
      </c>
      <c r="I27" s="37" t="s">
        <v>159</v>
      </c>
      <c r="J27" s="57" t="s">
        <v>81</v>
      </c>
      <c r="K27" s="44" t="s">
        <v>11</v>
      </c>
      <c r="L27" s="44" t="s">
        <v>158</v>
      </c>
    </row>
    <row r="28" spans="2:12" ht="14.25" customHeight="1" x14ac:dyDescent="0.25">
      <c r="B28" s="23">
        <v>0</v>
      </c>
      <c r="C28" s="38" t="s">
        <v>3</v>
      </c>
      <c r="D28" s="35">
        <v>1.5</v>
      </c>
      <c r="E28" s="36">
        <v>2.1890151032030101</v>
      </c>
      <c r="F28" s="36">
        <v>0.21764986832657501</v>
      </c>
      <c r="G28" s="36">
        <v>0.68901510320301296</v>
      </c>
      <c r="H28" s="36" t="s">
        <v>1563</v>
      </c>
      <c r="I28" s="36" t="s">
        <v>852</v>
      </c>
      <c r="J28" s="111">
        <v>0</v>
      </c>
      <c r="K28" s="36" t="s">
        <v>224</v>
      </c>
      <c r="L28" s="94" t="s">
        <v>225</v>
      </c>
    </row>
    <row r="29" spans="2:12" ht="14.25" customHeight="1" x14ac:dyDescent="0.25">
      <c r="B29" s="23">
        <v>0.25</v>
      </c>
      <c r="C29" s="38" t="s">
        <v>3</v>
      </c>
      <c r="D29" s="35">
        <v>1.5</v>
      </c>
      <c r="E29" s="36">
        <v>2.17099740942021</v>
      </c>
      <c r="F29" s="36">
        <v>0.21764348841898801</v>
      </c>
      <c r="G29" s="36">
        <v>0.67099740942020603</v>
      </c>
      <c r="H29" s="36" t="s">
        <v>1563</v>
      </c>
      <c r="I29" s="36" t="s">
        <v>853</v>
      </c>
      <c r="J29" s="111">
        <v>1E-3</v>
      </c>
      <c r="K29" s="36" t="s">
        <v>475</v>
      </c>
      <c r="L29" s="94" t="s">
        <v>559</v>
      </c>
    </row>
    <row r="30" spans="2:12" ht="14.25" customHeight="1" x14ac:dyDescent="0.25">
      <c r="B30" s="23">
        <v>0.5</v>
      </c>
      <c r="C30" s="38" t="s">
        <v>3</v>
      </c>
      <c r="D30" s="35">
        <v>1.5</v>
      </c>
      <c r="E30" s="36">
        <v>2.1409871973733798</v>
      </c>
      <c r="F30" s="36">
        <v>0.21763124657274999</v>
      </c>
      <c r="G30" s="36">
        <v>0.64098719737337595</v>
      </c>
      <c r="H30" s="36" t="s">
        <v>1563</v>
      </c>
      <c r="I30" s="36" t="s">
        <v>854</v>
      </c>
      <c r="J30" s="111">
        <v>1E-3</v>
      </c>
      <c r="K30" s="36" t="s">
        <v>475</v>
      </c>
      <c r="L30" s="94" t="s">
        <v>559</v>
      </c>
    </row>
    <row r="31" spans="2:12" ht="14.25" customHeight="1" x14ac:dyDescent="0.25">
      <c r="B31" s="23">
        <v>0.75</v>
      </c>
      <c r="C31" s="38" t="s">
        <v>3</v>
      </c>
      <c r="D31" s="35">
        <v>1.5</v>
      </c>
      <c r="E31" s="36">
        <v>2.0846483327849401</v>
      </c>
      <c r="F31" s="36">
        <v>0.21771717781591601</v>
      </c>
      <c r="G31" s="36">
        <v>0.584648332784936</v>
      </c>
      <c r="H31" s="36" t="s">
        <v>1563</v>
      </c>
      <c r="I31" s="36" t="s">
        <v>1602</v>
      </c>
      <c r="J31" s="111">
        <v>5.0000000000000001E-3</v>
      </c>
      <c r="K31" s="36" t="s">
        <v>1393</v>
      </c>
      <c r="L31" s="94" t="s">
        <v>1394</v>
      </c>
    </row>
    <row r="32" spans="2:12" ht="14.25" customHeight="1" x14ac:dyDescent="0.25">
      <c r="B32" s="23">
        <v>1</v>
      </c>
      <c r="C32" s="38" t="s">
        <v>3</v>
      </c>
      <c r="D32" s="35">
        <v>1.5</v>
      </c>
      <c r="E32" s="36">
        <v>1.9627706151462501</v>
      </c>
      <c r="F32" s="36">
        <v>0.21764279788304799</v>
      </c>
      <c r="G32" s="36">
        <v>0.46277061514624601</v>
      </c>
      <c r="H32" s="36" t="s">
        <v>1563</v>
      </c>
      <c r="I32" s="36" t="s">
        <v>1603</v>
      </c>
      <c r="J32" s="111">
        <v>5.0000000000000001E-3</v>
      </c>
      <c r="K32" s="36" t="s">
        <v>1393</v>
      </c>
      <c r="L32" s="94" t="s">
        <v>1394</v>
      </c>
    </row>
    <row r="33" spans="2:12" ht="14.25" customHeight="1" x14ac:dyDescent="0.25">
      <c r="B33" s="23">
        <v>0</v>
      </c>
      <c r="C33" s="38" t="s">
        <v>4</v>
      </c>
      <c r="D33" s="35">
        <v>1.5</v>
      </c>
      <c r="E33" s="36">
        <v>2.1882172414160799</v>
      </c>
      <c r="F33" s="36">
        <v>0.21694229631531001</v>
      </c>
      <c r="G33" s="36">
        <v>0.68821724141608098</v>
      </c>
      <c r="H33" s="36" t="s">
        <v>1571</v>
      </c>
      <c r="I33" s="36" t="s">
        <v>1326</v>
      </c>
      <c r="J33" s="111">
        <v>0.14699999999999999</v>
      </c>
      <c r="K33" s="36" t="s">
        <v>1604</v>
      </c>
      <c r="L33" s="94" t="s">
        <v>1605</v>
      </c>
    </row>
    <row r="34" spans="2:12" ht="14.25" customHeight="1" x14ac:dyDescent="0.25">
      <c r="B34" s="23">
        <v>0.25</v>
      </c>
      <c r="C34" s="38" t="s">
        <v>4</v>
      </c>
      <c r="D34" s="35">
        <v>1.5</v>
      </c>
      <c r="E34" s="36">
        <v>2.1702149425416399</v>
      </c>
      <c r="F34" s="36">
        <v>0.216936892067738</v>
      </c>
      <c r="G34" s="36">
        <v>0.67021494254163605</v>
      </c>
      <c r="H34" s="36" t="s">
        <v>1571</v>
      </c>
      <c r="I34" s="36" t="s">
        <v>853</v>
      </c>
      <c r="J34" s="111">
        <v>0.155</v>
      </c>
      <c r="K34" s="36" t="s">
        <v>240</v>
      </c>
      <c r="L34" s="94" t="s">
        <v>241</v>
      </c>
    </row>
    <row r="35" spans="2:12" ht="14.25" customHeight="1" x14ac:dyDescent="0.25">
      <c r="B35" s="23">
        <v>0.5</v>
      </c>
      <c r="C35" s="38" t="s">
        <v>4</v>
      </c>
      <c r="D35" s="35">
        <v>1.5</v>
      </c>
      <c r="E35" s="36">
        <v>2.1402788591303801</v>
      </c>
      <c r="F35" s="36">
        <v>0.216920250592677</v>
      </c>
      <c r="G35" s="36">
        <v>0.64027885913038496</v>
      </c>
      <c r="H35" s="36" t="s">
        <v>1571</v>
      </c>
      <c r="I35" s="36" t="s">
        <v>854</v>
      </c>
      <c r="J35" s="111">
        <v>0.18</v>
      </c>
      <c r="K35" s="36" t="s">
        <v>1072</v>
      </c>
      <c r="L35" s="94" t="s">
        <v>1606</v>
      </c>
    </row>
    <row r="36" spans="2:12" ht="14.25" customHeight="1" x14ac:dyDescent="0.25">
      <c r="B36" s="23">
        <v>0.75</v>
      </c>
      <c r="C36" s="38" t="s">
        <v>4</v>
      </c>
      <c r="D36" s="35">
        <v>1.5</v>
      </c>
      <c r="E36" s="36">
        <v>2.0842189521525301</v>
      </c>
      <c r="F36" s="36">
        <v>0.217018180030872</v>
      </c>
      <c r="G36" s="36">
        <v>0.58421895215252595</v>
      </c>
      <c r="H36" s="36" t="s">
        <v>1571</v>
      </c>
      <c r="I36" s="36" t="s">
        <v>1602</v>
      </c>
      <c r="J36" s="111">
        <v>0.26</v>
      </c>
      <c r="K36" s="36" t="s">
        <v>1607</v>
      </c>
      <c r="L36" s="94" t="s">
        <v>1608</v>
      </c>
    </row>
    <row r="37" spans="2:12" ht="14.25" customHeight="1" x14ac:dyDescent="0.25">
      <c r="B37" s="23">
        <v>1</v>
      </c>
      <c r="C37" s="38" t="s">
        <v>4</v>
      </c>
      <c r="D37" s="35">
        <v>1.5</v>
      </c>
      <c r="E37" s="36">
        <v>1.9632111564017001</v>
      </c>
      <c r="F37" s="36">
        <v>0.21698405666259901</v>
      </c>
      <c r="G37" s="36">
        <v>0.46321115640169702</v>
      </c>
      <c r="H37" s="36" t="s">
        <v>1571</v>
      </c>
      <c r="I37" s="36" t="s">
        <v>1603</v>
      </c>
      <c r="J37" s="111">
        <v>0.45799999999999996</v>
      </c>
      <c r="K37" s="36" t="s">
        <v>1231</v>
      </c>
      <c r="L37" s="94" t="s">
        <v>1609</v>
      </c>
    </row>
    <row r="38" spans="2:12" ht="14.25" customHeight="1" x14ac:dyDescent="0.25">
      <c r="B38" s="23">
        <v>0</v>
      </c>
      <c r="C38" s="38" t="s">
        <v>5</v>
      </c>
      <c r="D38" s="35">
        <v>1.5</v>
      </c>
      <c r="E38" s="36">
        <v>1.5072597971598301</v>
      </c>
      <c r="F38" s="36">
        <v>0.58025762129198599</v>
      </c>
      <c r="G38" s="36" t="s">
        <v>1610</v>
      </c>
      <c r="H38" s="36" t="s">
        <v>1576</v>
      </c>
      <c r="I38" s="36" t="s">
        <v>1611</v>
      </c>
      <c r="J38" s="111">
        <v>0.94299999999999995</v>
      </c>
      <c r="K38" s="36" t="s">
        <v>824</v>
      </c>
      <c r="L38" s="94" t="s">
        <v>825</v>
      </c>
    </row>
    <row r="39" spans="2:12" ht="14.25" customHeight="1" x14ac:dyDescent="0.25">
      <c r="B39" s="23">
        <v>0.25</v>
      </c>
      <c r="C39" s="38" t="s">
        <v>5</v>
      </c>
      <c r="D39" s="35">
        <v>1.5</v>
      </c>
      <c r="E39" s="36">
        <v>1.5073453159107999</v>
      </c>
      <c r="F39" s="36">
        <v>0.57273144403616105</v>
      </c>
      <c r="G39" s="36" t="s">
        <v>1043</v>
      </c>
      <c r="H39" s="36" t="s">
        <v>1579</v>
      </c>
      <c r="I39" s="36" t="s">
        <v>1611</v>
      </c>
      <c r="J39" s="111">
        <v>0.94400000000000006</v>
      </c>
      <c r="K39" s="36" t="s">
        <v>179</v>
      </c>
      <c r="L39" s="94" t="s">
        <v>180</v>
      </c>
    </row>
    <row r="40" spans="2:12" ht="14.25" customHeight="1" x14ac:dyDescent="0.25">
      <c r="B40" s="23">
        <v>0.5</v>
      </c>
      <c r="C40" s="38" t="s">
        <v>5</v>
      </c>
      <c r="D40" s="35">
        <v>1.5</v>
      </c>
      <c r="E40" s="36">
        <v>1.50780883243727</v>
      </c>
      <c r="F40" s="36">
        <v>0.57006836027488095</v>
      </c>
      <c r="G40" s="36" t="s">
        <v>1612</v>
      </c>
      <c r="H40" s="36" t="s">
        <v>1582</v>
      </c>
      <c r="I40" s="36" t="s">
        <v>1611</v>
      </c>
      <c r="J40" s="111">
        <v>0.94200000000000006</v>
      </c>
      <c r="K40" s="36" t="s">
        <v>831</v>
      </c>
      <c r="L40" s="94" t="s">
        <v>832</v>
      </c>
    </row>
    <row r="41" spans="2:12" ht="14.25" customHeight="1" x14ac:dyDescent="0.25">
      <c r="B41" s="23">
        <v>0.75</v>
      </c>
      <c r="C41" s="38" t="s">
        <v>5</v>
      </c>
      <c r="D41" s="35">
        <v>1.5</v>
      </c>
      <c r="E41" s="36">
        <v>1.50896795577547</v>
      </c>
      <c r="F41" s="36">
        <v>0.58876778374217298</v>
      </c>
      <c r="G41" s="36" t="s">
        <v>1613</v>
      </c>
      <c r="H41" s="36" t="s">
        <v>1585</v>
      </c>
      <c r="I41" s="36" t="s">
        <v>1614</v>
      </c>
      <c r="J41" s="111">
        <v>0.93900000000000006</v>
      </c>
      <c r="K41" s="36" t="s">
        <v>209</v>
      </c>
      <c r="L41" s="94" t="s">
        <v>210</v>
      </c>
    </row>
    <row r="42" spans="2:12" ht="14.25" customHeight="1" x14ac:dyDescent="0.25">
      <c r="B42" s="23">
        <v>1</v>
      </c>
      <c r="C42" s="38" t="s">
        <v>5</v>
      </c>
      <c r="D42" s="35">
        <v>1.5</v>
      </c>
      <c r="E42" s="36">
        <v>1.5117304079537499</v>
      </c>
      <c r="F42" s="36">
        <v>0.75916054369922803</v>
      </c>
      <c r="G42" s="36" t="s">
        <v>1615</v>
      </c>
      <c r="H42" s="36" t="s">
        <v>1616</v>
      </c>
      <c r="I42" s="36" t="s">
        <v>1617</v>
      </c>
      <c r="J42" s="111">
        <v>0.93700000000000006</v>
      </c>
      <c r="K42" s="36" t="s">
        <v>249</v>
      </c>
      <c r="L42" s="94" t="s">
        <v>250</v>
      </c>
    </row>
    <row r="43" spans="2:12" ht="14.25" customHeight="1" x14ac:dyDescent="0.25">
      <c r="B43" s="23">
        <v>0</v>
      </c>
      <c r="C43" s="38" t="s">
        <v>80</v>
      </c>
      <c r="D43" s="35">
        <v>1.5</v>
      </c>
      <c r="E43" s="36">
        <v>1.4625725038405799</v>
      </c>
      <c r="F43" s="36">
        <v>1.3393111782690399</v>
      </c>
      <c r="G43" s="36" t="s">
        <v>1618</v>
      </c>
      <c r="H43" s="36">
        <v>4.2352738190539703E-2</v>
      </c>
      <c r="I43" s="36" t="s">
        <v>1592</v>
      </c>
      <c r="J43" s="111">
        <v>0.93799999999999994</v>
      </c>
      <c r="K43" s="36" t="s">
        <v>203</v>
      </c>
      <c r="L43" s="94" t="s">
        <v>204</v>
      </c>
    </row>
    <row r="44" spans="2:12" ht="14.25" customHeight="1" x14ac:dyDescent="0.25">
      <c r="B44" s="23">
        <v>0.25</v>
      </c>
      <c r="C44" s="38" t="s">
        <v>80</v>
      </c>
      <c r="D44" s="35">
        <v>1.5</v>
      </c>
      <c r="E44" s="36">
        <v>1.4625383183791201</v>
      </c>
      <c r="F44" s="36">
        <v>1.3317778464391601</v>
      </c>
      <c r="G44" s="36" t="s">
        <v>1619</v>
      </c>
      <c r="H44" s="36">
        <v>4.2114513321017198E-2</v>
      </c>
      <c r="I44" s="36" t="s">
        <v>1592</v>
      </c>
      <c r="J44" s="111">
        <v>0.93799999999999994</v>
      </c>
      <c r="K44" s="36" t="s">
        <v>203</v>
      </c>
      <c r="L44" s="94" t="s">
        <v>204</v>
      </c>
    </row>
    <row r="45" spans="2:12" ht="14.25" customHeight="1" x14ac:dyDescent="0.25">
      <c r="B45" s="23">
        <v>0.5</v>
      </c>
      <c r="C45" s="38" t="s">
        <v>80</v>
      </c>
      <c r="D45" s="35">
        <v>1.5</v>
      </c>
      <c r="E45" s="36">
        <v>1.46289005290714</v>
      </c>
      <c r="F45" s="36">
        <v>1.36752691072035</v>
      </c>
      <c r="G45" s="36" t="s">
        <v>1620</v>
      </c>
      <c r="H45" s="36">
        <v>4.3244997994500399E-2</v>
      </c>
      <c r="I45" s="36" t="s">
        <v>1592</v>
      </c>
      <c r="J45" s="111">
        <v>0.93700000000000006</v>
      </c>
      <c r="K45" s="36" t="s">
        <v>249</v>
      </c>
      <c r="L45" s="94" t="s">
        <v>250</v>
      </c>
    </row>
    <row r="46" spans="2:12" ht="14.25" customHeight="1" x14ac:dyDescent="0.25">
      <c r="B46" s="23">
        <v>0.75</v>
      </c>
      <c r="C46" s="38" t="s">
        <v>80</v>
      </c>
      <c r="D46" s="35">
        <v>1.5</v>
      </c>
      <c r="E46" s="36">
        <v>1.4587306769492601</v>
      </c>
      <c r="F46" s="36">
        <v>1.5114509863200301</v>
      </c>
      <c r="G46" s="36" t="s">
        <v>1621</v>
      </c>
      <c r="H46" s="36">
        <v>4.7796276884792897E-2</v>
      </c>
      <c r="I46" s="36" t="s">
        <v>1599</v>
      </c>
      <c r="J46" s="111">
        <v>0.93599999999999994</v>
      </c>
      <c r="K46" s="36" t="s">
        <v>547</v>
      </c>
      <c r="L46" s="94" t="s">
        <v>548</v>
      </c>
    </row>
    <row r="47" spans="2:12" ht="14.25" customHeight="1" x14ac:dyDescent="0.25">
      <c r="B47" s="23">
        <v>1</v>
      </c>
      <c r="C47" s="38" t="s">
        <v>80</v>
      </c>
      <c r="D47" s="35">
        <v>1.5</v>
      </c>
      <c r="E47" s="36">
        <v>1.41212154804558</v>
      </c>
      <c r="F47" s="36">
        <v>2.52216891736267</v>
      </c>
      <c r="G47" s="36">
        <v>-8.7878451954423994E-2</v>
      </c>
      <c r="H47" s="36">
        <v>7.9757984225470202E-2</v>
      </c>
      <c r="I47" s="36" t="s">
        <v>1601</v>
      </c>
      <c r="J47" s="111">
        <v>0.94</v>
      </c>
      <c r="K47" s="36" t="s">
        <v>214</v>
      </c>
      <c r="L47" s="94" t="s">
        <v>215</v>
      </c>
    </row>
    <row r="48" spans="2:12" ht="14.25" customHeight="1" x14ac:dyDescent="0.25">
      <c r="B48" s="174" t="s">
        <v>15</v>
      </c>
      <c r="C48" s="180"/>
      <c r="D48" s="180"/>
      <c r="E48" s="180"/>
      <c r="F48" s="180"/>
      <c r="G48" s="180"/>
      <c r="H48" s="180"/>
      <c r="I48" s="180"/>
      <c r="J48" s="180"/>
      <c r="K48" s="172"/>
      <c r="L48" s="172"/>
    </row>
    <row r="49" spans="2:12" ht="14.25" customHeight="1" x14ac:dyDescent="0.3">
      <c r="B49" s="51" t="s">
        <v>7</v>
      </c>
      <c r="C49" s="51" t="s">
        <v>8</v>
      </c>
      <c r="D49" s="51" t="s">
        <v>21</v>
      </c>
      <c r="E49" s="44" t="s">
        <v>1561</v>
      </c>
      <c r="F49" s="44" t="s">
        <v>1</v>
      </c>
      <c r="G49" s="44" t="s">
        <v>9</v>
      </c>
      <c r="H49" s="44" t="s">
        <v>10</v>
      </c>
      <c r="I49" s="37" t="s">
        <v>159</v>
      </c>
      <c r="J49" s="57" t="s">
        <v>81</v>
      </c>
      <c r="K49" s="44" t="s">
        <v>11</v>
      </c>
      <c r="L49" s="44" t="s">
        <v>158</v>
      </c>
    </row>
    <row r="50" spans="2:12" ht="14.25" customHeight="1" x14ac:dyDescent="0.25">
      <c r="B50" s="23">
        <v>0</v>
      </c>
      <c r="C50" s="38" t="s">
        <v>3</v>
      </c>
      <c r="D50" s="35">
        <v>1.5</v>
      </c>
      <c r="E50" s="36">
        <v>1.49899503967621</v>
      </c>
      <c r="F50" s="36">
        <v>0.217595811693616</v>
      </c>
      <c r="G50" s="36" t="s">
        <v>1562</v>
      </c>
      <c r="H50" s="36" t="s">
        <v>1563</v>
      </c>
      <c r="I50" s="97" t="s">
        <v>1564</v>
      </c>
      <c r="J50" s="111">
        <v>8.8000000000000009E-2</v>
      </c>
      <c r="K50" s="36" t="s">
        <v>1276</v>
      </c>
      <c r="L50" s="94" t="s">
        <v>1277</v>
      </c>
    </row>
    <row r="51" spans="2:12" ht="14.25" customHeight="1" x14ac:dyDescent="0.25">
      <c r="B51" s="23">
        <v>0.25</v>
      </c>
      <c r="C51" s="38" t="s">
        <v>3</v>
      </c>
      <c r="D51" s="35">
        <v>1.5</v>
      </c>
      <c r="E51" s="36">
        <v>1.4989966580877601</v>
      </c>
      <c r="F51" s="36">
        <v>0.217578989807997</v>
      </c>
      <c r="G51" s="36" t="s">
        <v>1562</v>
      </c>
      <c r="H51" s="36" t="s">
        <v>1563</v>
      </c>
      <c r="I51" s="97" t="s">
        <v>1564</v>
      </c>
      <c r="J51" s="111">
        <v>8.900000000000001E-2</v>
      </c>
      <c r="K51" s="36" t="s">
        <v>1365</v>
      </c>
      <c r="L51" s="94" t="s">
        <v>1566</v>
      </c>
    </row>
    <row r="52" spans="2:12" ht="14.25" customHeight="1" x14ac:dyDescent="0.25">
      <c r="B52" s="23">
        <v>0.5</v>
      </c>
      <c r="C52" s="38" t="s">
        <v>3</v>
      </c>
      <c r="D52" s="35">
        <v>1.5</v>
      </c>
      <c r="E52" s="36">
        <v>1.49898546851688</v>
      </c>
      <c r="F52" s="36">
        <v>0.21757779398919599</v>
      </c>
      <c r="G52" s="36" t="s">
        <v>1567</v>
      </c>
      <c r="H52" s="36" t="s">
        <v>1563</v>
      </c>
      <c r="I52" s="97" t="s">
        <v>1622</v>
      </c>
      <c r="J52" s="111">
        <v>8.900000000000001E-2</v>
      </c>
      <c r="K52" s="36" t="s">
        <v>1365</v>
      </c>
      <c r="L52" s="94" t="s">
        <v>1566</v>
      </c>
    </row>
    <row r="53" spans="2:12" ht="14.25" customHeight="1" x14ac:dyDescent="0.25">
      <c r="B53" s="23">
        <v>0.75</v>
      </c>
      <c r="C53" s="38" t="s">
        <v>3</v>
      </c>
      <c r="D53" s="35">
        <v>1.5</v>
      </c>
      <c r="E53" s="36">
        <v>1.4989809690661899</v>
      </c>
      <c r="F53" s="36">
        <v>0.217544387656534</v>
      </c>
      <c r="G53" s="36" t="s">
        <v>1623</v>
      </c>
      <c r="H53" s="36" t="s">
        <v>1563</v>
      </c>
      <c r="I53" s="97" t="s">
        <v>1624</v>
      </c>
      <c r="J53" s="111">
        <v>8.900000000000001E-2</v>
      </c>
      <c r="K53" s="36" t="s">
        <v>1365</v>
      </c>
      <c r="L53" s="94" t="s">
        <v>1566</v>
      </c>
    </row>
    <row r="54" spans="2:12" ht="14.25" customHeight="1" x14ac:dyDescent="0.25">
      <c r="B54" s="23">
        <v>1</v>
      </c>
      <c r="C54" s="38" t="s">
        <v>3</v>
      </c>
      <c r="D54" s="35">
        <v>1.5</v>
      </c>
      <c r="E54" s="36">
        <v>1.49920377505943</v>
      </c>
      <c r="F54" s="36">
        <v>0.21770272993091599</v>
      </c>
      <c r="G54" s="36" t="s">
        <v>1625</v>
      </c>
      <c r="H54" s="36" t="s">
        <v>1563</v>
      </c>
      <c r="I54" s="97" t="s">
        <v>1626</v>
      </c>
      <c r="J54" s="111">
        <v>8.8000000000000009E-2</v>
      </c>
      <c r="K54" s="36" t="s">
        <v>1276</v>
      </c>
      <c r="L54" s="94" t="s">
        <v>1277</v>
      </c>
    </row>
    <row r="55" spans="2:12" ht="14.25" customHeight="1" x14ac:dyDescent="0.25">
      <c r="B55" s="23">
        <v>0</v>
      </c>
      <c r="C55" s="38" t="s">
        <v>4</v>
      </c>
      <c r="D55" s="35">
        <v>1.5</v>
      </c>
      <c r="E55" s="36">
        <v>1.4982178942515201</v>
      </c>
      <c r="F55" s="36">
        <v>0.21693689647859299</v>
      </c>
      <c r="G55" s="36" t="s">
        <v>1570</v>
      </c>
      <c r="H55" s="36" t="s">
        <v>1571</v>
      </c>
      <c r="I55" s="97" t="s">
        <v>1572</v>
      </c>
      <c r="J55" s="111">
        <v>0.94400000000000006</v>
      </c>
      <c r="K55" s="36" t="s">
        <v>179</v>
      </c>
      <c r="L55" s="94" t="s">
        <v>180</v>
      </c>
    </row>
    <row r="56" spans="2:12" ht="14.25" customHeight="1" x14ac:dyDescent="0.25">
      <c r="B56" s="23">
        <v>0.25</v>
      </c>
      <c r="C56" s="38" t="s">
        <v>4</v>
      </c>
      <c r="D56" s="35">
        <v>1.5</v>
      </c>
      <c r="E56" s="36">
        <v>1.4982201509800199</v>
      </c>
      <c r="F56" s="36">
        <v>0.21692880323982999</v>
      </c>
      <c r="G56" s="36" t="s">
        <v>1570</v>
      </c>
      <c r="H56" s="36" t="s">
        <v>1571</v>
      </c>
      <c r="I56" s="97" t="s">
        <v>1574</v>
      </c>
      <c r="J56" s="111">
        <v>0.94299999999999995</v>
      </c>
      <c r="K56" s="36" t="s">
        <v>824</v>
      </c>
      <c r="L56" s="94" t="s">
        <v>825</v>
      </c>
    </row>
    <row r="57" spans="2:12" ht="14.25" customHeight="1" x14ac:dyDescent="0.25">
      <c r="B57" s="23">
        <v>0.5</v>
      </c>
      <c r="C57" s="38" t="s">
        <v>4</v>
      </c>
      <c r="D57" s="35">
        <v>1.5</v>
      </c>
      <c r="E57" s="36">
        <v>1.4982180145863599</v>
      </c>
      <c r="F57" s="36">
        <v>0.216929525991328</v>
      </c>
      <c r="G57" s="36" t="s">
        <v>1570</v>
      </c>
      <c r="H57" s="36" t="s">
        <v>1571</v>
      </c>
      <c r="I57" s="97" t="s">
        <v>1572</v>
      </c>
      <c r="J57" s="111">
        <v>0.94400000000000006</v>
      </c>
      <c r="K57" s="36" t="s">
        <v>179</v>
      </c>
      <c r="L57" s="94" t="s">
        <v>180</v>
      </c>
    </row>
    <row r="58" spans="2:12" ht="14.25" customHeight="1" x14ac:dyDescent="0.25">
      <c r="B58" s="23">
        <v>0.75</v>
      </c>
      <c r="C58" s="38" t="s">
        <v>4</v>
      </c>
      <c r="D58" s="35">
        <v>1.5</v>
      </c>
      <c r="E58" s="36">
        <v>1.4982120590800301</v>
      </c>
      <c r="F58" s="36">
        <v>0.216912778195442</v>
      </c>
      <c r="G58" s="36" t="s">
        <v>1627</v>
      </c>
      <c r="H58" s="36" t="s">
        <v>1571</v>
      </c>
      <c r="I58" s="97" t="s">
        <v>1572</v>
      </c>
      <c r="J58" s="111">
        <v>0.94400000000000006</v>
      </c>
      <c r="K58" s="36" t="s">
        <v>179</v>
      </c>
      <c r="L58" s="94" t="s">
        <v>180</v>
      </c>
    </row>
    <row r="59" spans="2:12" ht="14.25" customHeight="1" x14ac:dyDescent="0.25">
      <c r="B59" s="23">
        <v>1</v>
      </c>
      <c r="C59" s="38" t="s">
        <v>4</v>
      </c>
      <c r="D59" s="35">
        <v>1.5</v>
      </c>
      <c r="E59" s="36">
        <v>1.4981915869046301</v>
      </c>
      <c r="F59" s="36">
        <v>0.216868414864793</v>
      </c>
      <c r="G59" s="36" t="s">
        <v>1628</v>
      </c>
      <c r="H59" s="36" t="s">
        <v>1571</v>
      </c>
      <c r="I59" s="97" t="s">
        <v>1629</v>
      </c>
      <c r="J59" s="111">
        <v>0.94299999999999995</v>
      </c>
      <c r="K59" s="36" t="s">
        <v>824</v>
      </c>
      <c r="L59" s="94" t="s">
        <v>825</v>
      </c>
    </row>
    <row r="60" spans="2:12" ht="14.25" customHeight="1" x14ac:dyDescent="0.25">
      <c r="B60" s="23">
        <v>0</v>
      </c>
      <c r="C60" s="38" t="s">
        <v>5</v>
      </c>
      <c r="D60" s="35">
        <v>1.5</v>
      </c>
      <c r="E60" s="36">
        <v>1.5072868668244499</v>
      </c>
      <c r="F60" s="36">
        <v>0.58024930687989196</v>
      </c>
      <c r="G60" s="36" t="s">
        <v>1575</v>
      </c>
      <c r="H60" s="36" t="s">
        <v>1576</v>
      </c>
      <c r="I60" s="97" t="s">
        <v>1577</v>
      </c>
      <c r="J60" s="111">
        <v>0.94299999999999995</v>
      </c>
      <c r="K60" s="36" t="s">
        <v>824</v>
      </c>
      <c r="L60" s="94" t="s">
        <v>825</v>
      </c>
    </row>
    <row r="61" spans="2:12" ht="14.25" customHeight="1" x14ac:dyDescent="0.25">
      <c r="B61" s="23">
        <v>0.25</v>
      </c>
      <c r="C61" s="38" t="s">
        <v>5</v>
      </c>
      <c r="D61" s="35">
        <v>1.5</v>
      </c>
      <c r="E61" s="36">
        <v>1.5073657666240801</v>
      </c>
      <c r="F61" s="36">
        <v>0.57271036718854995</v>
      </c>
      <c r="G61" s="36" t="s">
        <v>1578</v>
      </c>
      <c r="H61" s="36" t="s">
        <v>1579</v>
      </c>
      <c r="I61" s="97" t="s">
        <v>1580</v>
      </c>
      <c r="J61" s="111">
        <v>0.94299999999999995</v>
      </c>
      <c r="K61" s="36" t="s">
        <v>824</v>
      </c>
      <c r="L61" s="94" t="s">
        <v>825</v>
      </c>
    </row>
    <row r="62" spans="2:12" ht="14.25" customHeight="1" x14ac:dyDescent="0.25">
      <c r="B62" s="23">
        <v>0.5</v>
      </c>
      <c r="C62" s="38" t="s">
        <v>5</v>
      </c>
      <c r="D62" s="35">
        <v>1.5</v>
      </c>
      <c r="E62" s="36">
        <v>1.5078294414634099</v>
      </c>
      <c r="F62" s="36">
        <v>0.57005658960571304</v>
      </c>
      <c r="G62" s="36" t="s">
        <v>1581</v>
      </c>
      <c r="H62" s="36" t="s">
        <v>1582</v>
      </c>
      <c r="I62" s="97" t="s">
        <v>1583</v>
      </c>
      <c r="J62" s="111">
        <v>0.94200000000000006</v>
      </c>
      <c r="K62" s="36" t="s">
        <v>831</v>
      </c>
      <c r="L62" s="94" t="s">
        <v>832</v>
      </c>
    </row>
    <row r="63" spans="2:12" ht="14.25" customHeight="1" x14ac:dyDescent="0.25">
      <c r="B63" s="23">
        <v>0.75</v>
      </c>
      <c r="C63" s="38" t="s">
        <v>5</v>
      </c>
      <c r="D63" s="35">
        <v>1.5</v>
      </c>
      <c r="E63" s="36">
        <v>1.5089988626461399</v>
      </c>
      <c r="F63" s="36">
        <v>0.58874789168156105</v>
      </c>
      <c r="G63" s="36" t="s">
        <v>1365</v>
      </c>
      <c r="H63" s="36" t="s">
        <v>1585</v>
      </c>
      <c r="I63" s="97" t="s">
        <v>1630</v>
      </c>
      <c r="J63" s="111">
        <v>0.93900000000000006</v>
      </c>
      <c r="K63" s="36" t="s">
        <v>209</v>
      </c>
      <c r="L63" s="94" t="s">
        <v>210</v>
      </c>
    </row>
    <row r="64" spans="2:12" ht="14.25" customHeight="1" x14ac:dyDescent="0.25">
      <c r="B64" s="23">
        <v>1</v>
      </c>
      <c r="C64" s="38" t="s">
        <v>5</v>
      </c>
      <c r="D64" s="35">
        <v>1.5</v>
      </c>
      <c r="E64" s="36">
        <v>1.51182548452459</v>
      </c>
      <c r="F64" s="36">
        <v>0.75908082799184096</v>
      </c>
      <c r="G64" s="36" t="s">
        <v>1631</v>
      </c>
      <c r="H64" s="36" t="s">
        <v>1588</v>
      </c>
      <c r="I64" s="97" t="s">
        <v>1632</v>
      </c>
      <c r="J64" s="111">
        <v>0.93700000000000006</v>
      </c>
      <c r="K64" s="36" t="s">
        <v>249</v>
      </c>
      <c r="L64" s="94" t="s">
        <v>250</v>
      </c>
    </row>
    <row r="65" spans="2:12" ht="14.25" customHeight="1" x14ac:dyDescent="0.25">
      <c r="B65" s="23">
        <v>0</v>
      </c>
      <c r="C65" s="38" t="s">
        <v>80</v>
      </c>
      <c r="D65" s="35">
        <v>1.5</v>
      </c>
      <c r="E65" s="36">
        <v>1.4626096866375899</v>
      </c>
      <c r="F65" s="36">
        <v>1.3392354522004799</v>
      </c>
      <c r="G65" s="36" t="s">
        <v>1590</v>
      </c>
      <c r="H65" s="36" t="s">
        <v>1591</v>
      </c>
      <c r="I65" s="97" t="s">
        <v>1633</v>
      </c>
      <c r="J65" s="111">
        <v>0.93799999999999994</v>
      </c>
      <c r="K65" s="36" t="s">
        <v>203</v>
      </c>
      <c r="L65" s="94" t="s">
        <v>204</v>
      </c>
    </row>
    <row r="66" spans="2:12" ht="14.25" customHeight="1" x14ac:dyDescent="0.25">
      <c r="B66" s="23">
        <v>0.25</v>
      </c>
      <c r="C66" s="38" t="s">
        <v>80</v>
      </c>
      <c r="D66" s="35">
        <v>1.5</v>
      </c>
      <c r="E66" s="36">
        <v>1.46258563413453</v>
      </c>
      <c r="F66" s="36">
        <v>1.3317025403784</v>
      </c>
      <c r="G66" s="36" t="s">
        <v>1593</v>
      </c>
      <c r="H66" s="36" t="s">
        <v>1594</v>
      </c>
      <c r="I66" s="97" t="s">
        <v>1634</v>
      </c>
      <c r="J66" s="111">
        <v>0.93799999999999994</v>
      </c>
      <c r="K66" s="36" t="s">
        <v>203</v>
      </c>
      <c r="L66" s="94" t="s">
        <v>204</v>
      </c>
    </row>
    <row r="67" spans="2:12" ht="14.25" customHeight="1" x14ac:dyDescent="0.25">
      <c r="B67" s="23">
        <v>0.5</v>
      </c>
      <c r="C67" s="38" t="s">
        <v>80</v>
      </c>
      <c r="D67" s="35">
        <v>1.5</v>
      </c>
      <c r="E67" s="36">
        <v>1.4629051289525901</v>
      </c>
      <c r="F67" s="36">
        <v>1.36749374904457</v>
      </c>
      <c r="G67" s="36" t="s">
        <v>1635</v>
      </c>
      <c r="H67" s="36" t="s">
        <v>1596</v>
      </c>
      <c r="I67" s="97" t="s">
        <v>1636</v>
      </c>
      <c r="J67" s="111">
        <v>0.93700000000000006</v>
      </c>
      <c r="K67" s="36" t="s">
        <v>249</v>
      </c>
      <c r="L67" s="94" t="s">
        <v>250</v>
      </c>
    </row>
    <row r="68" spans="2:12" ht="14.25" customHeight="1" x14ac:dyDescent="0.25">
      <c r="B68" s="23">
        <v>0.75</v>
      </c>
      <c r="C68" s="38" t="s">
        <v>80</v>
      </c>
      <c r="D68" s="35">
        <v>1.5</v>
      </c>
      <c r="E68" s="36">
        <v>1.4586957825720701</v>
      </c>
      <c r="F68" s="36">
        <v>1.5115802483313401</v>
      </c>
      <c r="G68" s="36" t="s">
        <v>1637</v>
      </c>
      <c r="H68" s="36" t="s">
        <v>1638</v>
      </c>
      <c r="I68" s="97" t="s">
        <v>1639</v>
      </c>
      <c r="J68" s="111">
        <v>0.93400000000000005</v>
      </c>
      <c r="K68" s="36" t="s">
        <v>478</v>
      </c>
      <c r="L68" s="94" t="s">
        <v>479</v>
      </c>
    </row>
    <row r="69" spans="2:12" ht="14.25" customHeight="1" x14ac:dyDescent="0.25">
      <c r="B69" s="23">
        <v>1</v>
      </c>
      <c r="C69" s="38" t="s">
        <v>80</v>
      </c>
      <c r="D69" s="35">
        <v>1.5</v>
      </c>
      <c r="E69" s="36">
        <v>1.41166151602461</v>
      </c>
      <c r="F69" s="36">
        <v>2.5241330553578201</v>
      </c>
      <c r="G69" s="36" t="s">
        <v>1640</v>
      </c>
      <c r="H69" s="36" t="s">
        <v>1641</v>
      </c>
      <c r="I69" s="97" t="s">
        <v>1642</v>
      </c>
      <c r="J69" s="111">
        <v>0.94099999999999995</v>
      </c>
      <c r="K69" s="36" t="s">
        <v>815</v>
      </c>
      <c r="L69" s="94" t="s">
        <v>816</v>
      </c>
    </row>
    <row r="70" spans="2:12" ht="14.25" customHeight="1" x14ac:dyDescent="0.25">
      <c r="B70" s="174" t="s">
        <v>17</v>
      </c>
      <c r="C70" s="180"/>
      <c r="D70" s="180"/>
      <c r="E70" s="180"/>
      <c r="F70" s="180"/>
      <c r="G70" s="180"/>
      <c r="H70" s="180"/>
      <c r="I70" s="180"/>
      <c r="J70" s="180"/>
      <c r="K70" s="172"/>
      <c r="L70" s="172"/>
    </row>
    <row r="71" spans="2:12" ht="14.25" customHeight="1" x14ac:dyDescent="0.3">
      <c r="B71" s="51" t="s">
        <v>7</v>
      </c>
      <c r="C71" s="51" t="s">
        <v>8</v>
      </c>
      <c r="D71" s="51" t="s">
        <v>21</v>
      </c>
      <c r="E71" s="44" t="s">
        <v>1561</v>
      </c>
      <c r="F71" s="44" t="s">
        <v>1</v>
      </c>
      <c r="G71" s="44" t="s">
        <v>9</v>
      </c>
      <c r="H71" s="44" t="s">
        <v>10</v>
      </c>
      <c r="I71" s="37" t="s">
        <v>159</v>
      </c>
      <c r="J71" s="57" t="s">
        <v>81</v>
      </c>
      <c r="K71" s="44" t="s">
        <v>11</v>
      </c>
      <c r="L71" s="44" t="s">
        <v>158</v>
      </c>
    </row>
    <row r="72" spans="2:12" ht="14.25" customHeight="1" x14ac:dyDescent="0.25">
      <c r="B72" s="23">
        <v>0</v>
      </c>
      <c r="C72" s="38" t="s">
        <v>3</v>
      </c>
      <c r="D72" s="35">
        <v>1.5</v>
      </c>
      <c r="E72" s="36">
        <v>2.1890148016133799</v>
      </c>
      <c r="F72" s="36">
        <v>0.217648803561038</v>
      </c>
      <c r="G72" s="36">
        <v>0.68901480161337603</v>
      </c>
      <c r="H72" s="36" t="s">
        <v>1563</v>
      </c>
      <c r="I72" s="36" t="s">
        <v>852</v>
      </c>
      <c r="J72" s="111">
        <v>0</v>
      </c>
      <c r="K72" s="36" t="s">
        <v>224</v>
      </c>
      <c r="L72" s="94" t="s">
        <v>225</v>
      </c>
    </row>
    <row r="73" spans="2:12" ht="14.25" customHeight="1" x14ac:dyDescent="0.25">
      <c r="B73" s="23">
        <v>0.25</v>
      </c>
      <c r="C73" s="38" t="s">
        <v>3</v>
      </c>
      <c r="D73" s="35">
        <v>1.5</v>
      </c>
      <c r="E73" s="36">
        <v>2.1709940736513098</v>
      </c>
      <c r="F73" s="36">
        <v>0.21763746882857499</v>
      </c>
      <c r="G73" s="36">
        <v>0.67099407365130803</v>
      </c>
      <c r="H73" s="36" t="s">
        <v>1563</v>
      </c>
      <c r="I73" s="36" t="s">
        <v>853</v>
      </c>
      <c r="J73" s="111">
        <v>1E-3</v>
      </c>
      <c r="K73" s="36" t="s">
        <v>475</v>
      </c>
      <c r="L73" s="94" t="s">
        <v>559</v>
      </c>
    </row>
    <row r="74" spans="2:12" ht="14.25" customHeight="1" x14ac:dyDescent="0.25">
      <c r="B74" s="23">
        <v>0.5</v>
      </c>
      <c r="C74" s="38" t="s">
        <v>3</v>
      </c>
      <c r="D74" s="35">
        <v>1.5</v>
      </c>
      <c r="E74" s="36">
        <v>2.14096209072465</v>
      </c>
      <c r="F74" s="36">
        <v>0.21762230256069301</v>
      </c>
      <c r="G74" s="36">
        <v>0.64096209072465005</v>
      </c>
      <c r="H74" s="36" t="s">
        <v>1563</v>
      </c>
      <c r="I74" s="36" t="s">
        <v>854</v>
      </c>
      <c r="J74" s="111">
        <v>1E-3</v>
      </c>
      <c r="K74" s="36" t="s">
        <v>475</v>
      </c>
      <c r="L74" s="94" t="s">
        <v>559</v>
      </c>
    </row>
    <row r="75" spans="2:12" ht="14.25" customHeight="1" x14ac:dyDescent="0.25">
      <c r="B75" s="23">
        <v>0.75</v>
      </c>
      <c r="C75" s="38" t="s">
        <v>3</v>
      </c>
      <c r="D75" s="35">
        <v>1.5</v>
      </c>
      <c r="E75" s="36">
        <v>2.0843094887464302</v>
      </c>
      <c r="F75" s="36">
        <v>0.217677515314048</v>
      </c>
      <c r="G75" s="36">
        <v>0.58430948874642896</v>
      </c>
      <c r="H75" s="36" t="s">
        <v>1563</v>
      </c>
      <c r="I75" s="36" t="s">
        <v>1602</v>
      </c>
      <c r="J75" s="111">
        <v>5.0000000000000001E-3</v>
      </c>
      <c r="K75" s="36" t="s">
        <v>1393</v>
      </c>
      <c r="L75" s="94" t="s">
        <v>1394</v>
      </c>
    </row>
    <row r="76" spans="2:12" ht="14.25" customHeight="1" x14ac:dyDescent="0.25">
      <c r="B76" s="23">
        <v>1</v>
      </c>
      <c r="C76" s="38" t="s">
        <v>3</v>
      </c>
      <c r="D76" s="35">
        <v>1.5</v>
      </c>
      <c r="E76" s="36">
        <v>1.9578872998391701</v>
      </c>
      <c r="F76" s="36">
        <v>0.217832769815796</v>
      </c>
      <c r="G76" s="36">
        <v>0.45788729983916898</v>
      </c>
      <c r="H76" s="36" t="s">
        <v>175</v>
      </c>
      <c r="I76" s="36" t="s">
        <v>1643</v>
      </c>
      <c r="J76" s="111">
        <v>6.0000000000000001E-3</v>
      </c>
      <c r="K76" s="36" t="s">
        <v>1319</v>
      </c>
      <c r="L76" s="94" t="s">
        <v>1320</v>
      </c>
    </row>
    <row r="77" spans="2:12" ht="14.25" customHeight="1" x14ac:dyDescent="0.25">
      <c r="B77" s="23">
        <v>0</v>
      </c>
      <c r="C77" s="38" t="s">
        <v>4</v>
      </c>
      <c r="D77" s="35">
        <v>1.5</v>
      </c>
      <c r="E77" s="36">
        <v>2.1882174012001698</v>
      </c>
      <c r="F77" s="36">
        <v>0.21694036073703499</v>
      </c>
      <c r="G77" s="36">
        <v>0.68821740120017105</v>
      </c>
      <c r="H77" s="36" t="s">
        <v>1571</v>
      </c>
      <c r="I77" s="36" t="s">
        <v>1326</v>
      </c>
      <c r="J77" s="111">
        <v>0.14699999999999999</v>
      </c>
      <c r="K77" s="36" t="s">
        <v>1604</v>
      </c>
      <c r="L77" s="94" t="s">
        <v>1605</v>
      </c>
    </row>
    <row r="78" spans="2:12" ht="14.25" customHeight="1" x14ac:dyDescent="0.25">
      <c r="B78" s="23">
        <v>0.25</v>
      </c>
      <c r="C78" s="38" t="s">
        <v>4</v>
      </c>
      <c r="D78" s="35">
        <v>1.5</v>
      </c>
      <c r="E78" s="36">
        <v>2.1702128887686198</v>
      </c>
      <c r="F78" s="36">
        <v>0.216932383653265</v>
      </c>
      <c r="G78" s="36">
        <v>0.67021288876861795</v>
      </c>
      <c r="H78" s="36" t="s">
        <v>1571</v>
      </c>
      <c r="I78" s="36" t="s">
        <v>853</v>
      </c>
      <c r="J78" s="111">
        <v>0.155</v>
      </c>
      <c r="K78" s="36" t="s">
        <v>240</v>
      </c>
      <c r="L78" s="94" t="s">
        <v>241</v>
      </c>
    </row>
    <row r="79" spans="2:12" ht="14.25" customHeight="1" x14ac:dyDescent="0.25">
      <c r="B79" s="23">
        <v>0.5</v>
      </c>
      <c r="C79" s="38" t="s">
        <v>4</v>
      </c>
      <c r="D79" s="35">
        <v>1.5</v>
      </c>
      <c r="E79" s="36">
        <v>2.1402777848941099</v>
      </c>
      <c r="F79" s="36">
        <v>0.21691379945092401</v>
      </c>
      <c r="G79" s="36">
        <v>0.64027778489410903</v>
      </c>
      <c r="H79" s="36" t="s">
        <v>1571</v>
      </c>
      <c r="I79" s="36" t="s">
        <v>854</v>
      </c>
      <c r="J79" s="111">
        <v>0.18</v>
      </c>
      <c r="K79" s="36" t="s">
        <v>1072</v>
      </c>
      <c r="L79" s="94" t="s">
        <v>1606</v>
      </c>
    </row>
    <row r="80" spans="2:12" ht="14.25" customHeight="1" x14ac:dyDescent="0.25">
      <c r="B80" s="23">
        <v>0.75</v>
      </c>
      <c r="C80" s="38" t="s">
        <v>4</v>
      </c>
      <c r="D80" s="35">
        <v>1.5</v>
      </c>
      <c r="E80" s="36">
        <v>2.0842102353701399</v>
      </c>
      <c r="F80" s="36">
        <v>0.216994149847094</v>
      </c>
      <c r="G80" s="36">
        <v>0.58421023537014205</v>
      </c>
      <c r="H80" s="36" t="s">
        <v>1571</v>
      </c>
      <c r="I80" s="36" t="s">
        <v>1602</v>
      </c>
      <c r="J80" s="111">
        <v>0.26</v>
      </c>
      <c r="K80" s="36" t="s">
        <v>1607</v>
      </c>
      <c r="L80" s="94" t="s">
        <v>1608</v>
      </c>
    </row>
    <row r="81" spans="2:12" ht="14.25" customHeight="1" x14ac:dyDescent="0.25">
      <c r="B81" s="23">
        <v>1</v>
      </c>
      <c r="C81" s="38" t="s">
        <v>4</v>
      </c>
      <c r="D81" s="35">
        <v>1.5</v>
      </c>
      <c r="E81" s="36">
        <v>1.96316519710624</v>
      </c>
      <c r="F81" s="36">
        <v>0.21691425204264</v>
      </c>
      <c r="G81" s="36">
        <v>0.46316519710624299</v>
      </c>
      <c r="H81" s="36" t="s">
        <v>1571</v>
      </c>
      <c r="I81" s="36" t="s">
        <v>1603</v>
      </c>
      <c r="J81" s="111">
        <v>0.45799999999999996</v>
      </c>
      <c r="K81" s="36" t="s">
        <v>1231</v>
      </c>
      <c r="L81" s="94" t="s">
        <v>1609</v>
      </c>
    </row>
    <row r="82" spans="2:12" ht="14.25" customHeight="1" x14ac:dyDescent="0.25">
      <c r="B82" s="23">
        <v>0</v>
      </c>
      <c r="C82" s="38" t="s">
        <v>5</v>
      </c>
      <c r="D82" s="35">
        <v>1.5</v>
      </c>
      <c r="E82" s="36">
        <v>1.5072606820419301</v>
      </c>
      <c r="F82" s="36">
        <v>0.58026246793298797</v>
      </c>
      <c r="G82" s="36" t="s">
        <v>1610</v>
      </c>
      <c r="H82" s="36" t="s">
        <v>1576</v>
      </c>
      <c r="I82" s="36" t="s">
        <v>1611</v>
      </c>
      <c r="J82" s="111">
        <v>0.94299999999999995</v>
      </c>
      <c r="K82" s="36" t="s">
        <v>824</v>
      </c>
      <c r="L82" s="94" t="s">
        <v>825</v>
      </c>
    </row>
    <row r="83" spans="2:12" ht="14.25" customHeight="1" x14ac:dyDescent="0.25">
      <c r="B83" s="23">
        <v>0.25</v>
      </c>
      <c r="C83" s="38" t="s">
        <v>5</v>
      </c>
      <c r="D83" s="35">
        <v>1.5</v>
      </c>
      <c r="E83" s="36">
        <v>1.5073434277450199</v>
      </c>
      <c r="F83" s="36">
        <v>0.572739791183004</v>
      </c>
      <c r="G83" s="36" t="s">
        <v>1644</v>
      </c>
      <c r="H83" s="36" t="s">
        <v>1579</v>
      </c>
      <c r="I83" s="36" t="s">
        <v>1611</v>
      </c>
      <c r="J83" s="111">
        <v>0.94400000000000006</v>
      </c>
      <c r="K83" s="36" t="s">
        <v>179</v>
      </c>
      <c r="L83" s="94" t="s">
        <v>180</v>
      </c>
    </row>
    <row r="84" spans="2:12" ht="14.25" customHeight="1" x14ac:dyDescent="0.25">
      <c r="B84" s="23">
        <v>0.5</v>
      </c>
      <c r="C84" s="38" t="s">
        <v>5</v>
      </c>
      <c r="D84" s="35">
        <v>1.5</v>
      </c>
      <c r="E84" s="36">
        <v>1.50780558575327</v>
      </c>
      <c r="F84" s="36">
        <v>0.57007552687960406</v>
      </c>
      <c r="G84" s="36" t="s">
        <v>1612</v>
      </c>
      <c r="H84" s="36" t="s">
        <v>1582</v>
      </c>
      <c r="I84" s="36" t="s">
        <v>1611</v>
      </c>
      <c r="J84" s="111">
        <v>0.94200000000000006</v>
      </c>
      <c r="K84" s="36" t="s">
        <v>831</v>
      </c>
      <c r="L84" s="94" t="s">
        <v>832</v>
      </c>
    </row>
    <row r="85" spans="2:12" ht="14.25" customHeight="1" x14ac:dyDescent="0.25">
      <c r="B85" s="23">
        <v>0.75</v>
      </c>
      <c r="C85" s="38" t="s">
        <v>5</v>
      </c>
      <c r="D85" s="35">
        <v>1.5</v>
      </c>
      <c r="E85" s="36">
        <v>1.5089719212019499</v>
      </c>
      <c r="F85" s="36">
        <v>0.58878678892168801</v>
      </c>
      <c r="G85" s="36" t="s">
        <v>1613</v>
      </c>
      <c r="H85" s="36" t="s">
        <v>1585</v>
      </c>
      <c r="I85" s="36" t="s">
        <v>1614</v>
      </c>
      <c r="J85" s="111">
        <v>0.93900000000000006</v>
      </c>
      <c r="K85" s="36" t="s">
        <v>209</v>
      </c>
      <c r="L85" s="94" t="s">
        <v>210</v>
      </c>
    </row>
    <row r="86" spans="2:12" ht="14.25" customHeight="1" x14ac:dyDescent="0.25">
      <c r="B86" s="23">
        <v>1</v>
      </c>
      <c r="C86" s="38" t="s">
        <v>5</v>
      </c>
      <c r="D86" s="35">
        <v>1.5</v>
      </c>
      <c r="E86" s="36">
        <v>1.51180479697548</v>
      </c>
      <c r="F86" s="36">
        <v>0.75918472052605201</v>
      </c>
      <c r="G86" s="36" t="s">
        <v>1645</v>
      </c>
      <c r="H86" s="36" t="s">
        <v>1616</v>
      </c>
      <c r="I86" s="36" t="s">
        <v>1617</v>
      </c>
      <c r="J86" s="111">
        <v>0.93700000000000006</v>
      </c>
      <c r="K86" s="36" t="s">
        <v>249</v>
      </c>
      <c r="L86" s="94" t="s">
        <v>250</v>
      </c>
    </row>
    <row r="87" spans="2:12" ht="14.25" customHeight="1" x14ac:dyDescent="0.25">
      <c r="B87" s="23">
        <v>0</v>
      </c>
      <c r="C87" s="38" t="s">
        <v>80</v>
      </c>
      <c r="D87" s="35">
        <v>1.5</v>
      </c>
      <c r="E87" s="36">
        <v>1.4625672632565001</v>
      </c>
      <c r="F87" s="36">
        <v>1.3393244198138801</v>
      </c>
      <c r="G87" s="36">
        <v>-3.7432736743497903E-2</v>
      </c>
      <c r="H87" s="36" t="s">
        <v>1591</v>
      </c>
      <c r="I87" s="36" t="s">
        <v>1592</v>
      </c>
      <c r="J87" s="111">
        <v>0.93799999999999994</v>
      </c>
      <c r="K87" s="36" t="s">
        <v>203</v>
      </c>
      <c r="L87" s="94" t="s">
        <v>204</v>
      </c>
    </row>
    <row r="88" spans="2:12" ht="14.25" customHeight="1" x14ac:dyDescent="0.25">
      <c r="B88" s="23">
        <v>0.25</v>
      </c>
      <c r="C88" s="38" t="s">
        <v>80</v>
      </c>
      <c r="D88" s="35">
        <v>1.5</v>
      </c>
      <c r="E88" s="36">
        <v>1.4625339948415099</v>
      </c>
      <c r="F88" s="36">
        <v>1.33180950528401</v>
      </c>
      <c r="G88" s="36">
        <v>-3.7466005158492702E-2</v>
      </c>
      <c r="H88" s="36" t="s">
        <v>1646</v>
      </c>
      <c r="I88" s="36" t="s">
        <v>1592</v>
      </c>
      <c r="J88" s="111">
        <v>0.93799999999999994</v>
      </c>
      <c r="K88" s="36" t="s">
        <v>203</v>
      </c>
      <c r="L88" s="94" t="s">
        <v>204</v>
      </c>
    </row>
    <row r="89" spans="2:12" ht="14.25" customHeight="1" x14ac:dyDescent="0.25">
      <c r="B89" s="23">
        <v>0.5</v>
      </c>
      <c r="C89" s="38" t="s">
        <v>80</v>
      </c>
      <c r="D89" s="35">
        <v>1.5</v>
      </c>
      <c r="E89" s="36">
        <v>1.462866205926</v>
      </c>
      <c r="F89" s="36">
        <v>1.3676002597252599</v>
      </c>
      <c r="G89" s="36">
        <v>-3.71337940740026E-2</v>
      </c>
      <c r="H89" s="36" t="s">
        <v>1647</v>
      </c>
      <c r="I89" s="36" t="s">
        <v>1592</v>
      </c>
      <c r="J89" s="111">
        <v>0.93700000000000006</v>
      </c>
      <c r="K89" s="36" t="s">
        <v>249</v>
      </c>
      <c r="L89" s="94" t="s">
        <v>250</v>
      </c>
    </row>
    <row r="90" spans="2:12" ht="14.25" customHeight="1" x14ac:dyDescent="0.25">
      <c r="B90" s="23">
        <v>0.75</v>
      </c>
      <c r="C90" s="38" t="s">
        <v>80</v>
      </c>
      <c r="D90" s="35">
        <v>1.5</v>
      </c>
      <c r="E90" s="36">
        <v>1.4586618010429</v>
      </c>
      <c r="F90" s="36">
        <v>1.51172115655574</v>
      </c>
      <c r="G90" s="36">
        <v>-4.1338198957097602E-2</v>
      </c>
      <c r="H90" s="36" t="s">
        <v>1638</v>
      </c>
      <c r="I90" s="36" t="s">
        <v>1648</v>
      </c>
      <c r="J90" s="111">
        <v>0.93500000000000005</v>
      </c>
      <c r="K90" s="36" t="s">
        <v>376</v>
      </c>
      <c r="L90" s="94" t="s">
        <v>377</v>
      </c>
    </row>
    <row r="91" spans="2:12" ht="14.25" customHeight="1" x14ac:dyDescent="0.25">
      <c r="B91" s="23">
        <v>1</v>
      </c>
      <c r="C91" s="38" t="s">
        <v>80</v>
      </c>
      <c r="D91" s="35">
        <v>1.5</v>
      </c>
      <c r="E91" s="36">
        <v>1.41160047513825</v>
      </c>
      <c r="F91" s="36">
        <v>2.5246346729907798</v>
      </c>
      <c r="G91" s="36">
        <v>-8.8399524861750595E-2</v>
      </c>
      <c r="H91" s="36" t="s">
        <v>1649</v>
      </c>
      <c r="I91" s="36" t="s">
        <v>1601</v>
      </c>
      <c r="J91" s="111">
        <v>0.94</v>
      </c>
      <c r="K91" s="36" t="s">
        <v>214</v>
      </c>
      <c r="L91" s="94" t="s">
        <v>215</v>
      </c>
    </row>
    <row r="92" spans="2:12" ht="14.25" customHeight="1" x14ac:dyDescent="0.25">
      <c r="B92" s="174" t="s">
        <v>19</v>
      </c>
      <c r="C92" s="180"/>
      <c r="D92" s="180"/>
      <c r="E92" s="180"/>
      <c r="F92" s="180"/>
      <c r="G92" s="180"/>
      <c r="H92" s="180"/>
      <c r="I92" s="180"/>
      <c r="J92" s="180"/>
      <c r="K92" s="172"/>
      <c r="L92" s="172"/>
    </row>
    <row r="93" spans="2:12" ht="14.25" customHeight="1" x14ac:dyDescent="0.3">
      <c r="B93" s="51" t="s">
        <v>7</v>
      </c>
      <c r="C93" s="51" t="s">
        <v>8</v>
      </c>
      <c r="D93" s="51" t="s">
        <v>21</v>
      </c>
      <c r="E93" s="44" t="s">
        <v>1561</v>
      </c>
      <c r="F93" s="44" t="s">
        <v>1</v>
      </c>
      <c r="G93" s="44" t="s">
        <v>9</v>
      </c>
      <c r="H93" s="44" t="s">
        <v>10</v>
      </c>
      <c r="I93" s="37" t="s">
        <v>159</v>
      </c>
      <c r="J93" s="57" t="s">
        <v>81</v>
      </c>
      <c r="K93" s="44" t="s">
        <v>11</v>
      </c>
      <c r="L93" s="44" t="s">
        <v>158</v>
      </c>
    </row>
    <row r="94" spans="2:12" ht="14.25" customHeight="1" x14ac:dyDescent="0.25">
      <c r="B94" s="23">
        <v>0</v>
      </c>
      <c r="C94" s="38" t="s">
        <v>3</v>
      </c>
      <c r="D94" s="35">
        <v>1.5</v>
      </c>
      <c r="E94" s="36">
        <v>3.5834457383298801</v>
      </c>
      <c r="F94" s="36">
        <v>0.218462489209102</v>
      </c>
      <c r="G94" s="36">
        <v>2.0834457383298801</v>
      </c>
      <c r="H94" s="36" t="s">
        <v>1650</v>
      </c>
      <c r="I94" s="36" t="s">
        <v>1651</v>
      </c>
      <c r="J94" s="111">
        <v>0</v>
      </c>
      <c r="K94" s="36" t="s">
        <v>224</v>
      </c>
      <c r="L94" s="94" t="s">
        <v>225</v>
      </c>
    </row>
    <row r="95" spans="2:12" ht="14.25" customHeight="1" x14ac:dyDescent="0.25">
      <c r="B95" s="23">
        <v>0.25</v>
      </c>
      <c r="C95" s="38" t="s">
        <v>3</v>
      </c>
      <c r="D95" s="35">
        <v>1.5</v>
      </c>
      <c r="E95" s="36">
        <v>3.4975580076352699</v>
      </c>
      <c r="F95" s="36">
        <v>0.21840453291243</v>
      </c>
      <c r="G95" s="36">
        <v>1.9975580076352699</v>
      </c>
      <c r="H95" s="36" t="s">
        <v>1650</v>
      </c>
      <c r="I95" s="36" t="s">
        <v>1652</v>
      </c>
      <c r="J95" s="111">
        <v>0</v>
      </c>
      <c r="K95" s="36" t="s">
        <v>224</v>
      </c>
      <c r="L95" s="94" t="s">
        <v>225</v>
      </c>
    </row>
    <row r="96" spans="2:12" ht="14.25" customHeight="1" x14ac:dyDescent="0.25">
      <c r="B96" s="23">
        <v>0.5</v>
      </c>
      <c r="C96" s="38" t="s">
        <v>3</v>
      </c>
      <c r="D96" s="35">
        <v>1.5</v>
      </c>
      <c r="E96" s="36">
        <v>3.3472171871251799</v>
      </c>
      <c r="F96" s="36">
        <v>0.21837893155882701</v>
      </c>
      <c r="G96" s="36">
        <v>1.8472171871251799</v>
      </c>
      <c r="H96" s="36" t="s">
        <v>1650</v>
      </c>
      <c r="I96" s="36" t="s">
        <v>1653</v>
      </c>
      <c r="J96" s="111">
        <v>0</v>
      </c>
      <c r="K96" s="36" t="s">
        <v>224</v>
      </c>
      <c r="L96" s="94" t="s">
        <v>225</v>
      </c>
    </row>
    <row r="97" spans="2:12" ht="14.25" customHeight="1" x14ac:dyDescent="0.25">
      <c r="B97" s="23">
        <v>0.75</v>
      </c>
      <c r="C97" s="38" t="s">
        <v>3</v>
      </c>
      <c r="D97" s="35">
        <v>1.5</v>
      </c>
      <c r="E97" s="36">
        <v>3.0608475249818801</v>
      </c>
      <c r="F97" s="36">
        <v>0.21887236043406599</v>
      </c>
      <c r="G97" s="36">
        <v>1.5608475249818801</v>
      </c>
      <c r="H97" s="36" t="s">
        <v>1654</v>
      </c>
      <c r="I97" s="36" t="s">
        <v>1655</v>
      </c>
      <c r="J97" s="111">
        <v>0</v>
      </c>
      <c r="K97" s="36" t="s">
        <v>224</v>
      </c>
      <c r="L97" s="94" t="s">
        <v>225</v>
      </c>
    </row>
    <row r="98" spans="2:12" ht="14.25" customHeight="1" x14ac:dyDescent="0.25">
      <c r="B98" s="23">
        <v>1</v>
      </c>
      <c r="C98" s="38" t="s">
        <v>3</v>
      </c>
      <c r="D98" s="35">
        <v>1.5</v>
      </c>
      <c r="E98" s="36">
        <v>2.5468109487540498</v>
      </c>
      <c r="F98" s="36">
        <v>0.220656005504131</v>
      </c>
      <c r="G98" s="36">
        <v>1.04681094875405</v>
      </c>
      <c r="H98" s="36" t="s">
        <v>1569</v>
      </c>
      <c r="I98" s="36" t="s">
        <v>1656</v>
      </c>
      <c r="J98" s="111">
        <v>0</v>
      </c>
      <c r="K98" s="36" t="s">
        <v>224</v>
      </c>
      <c r="L98" s="94" t="s">
        <v>225</v>
      </c>
    </row>
    <row r="99" spans="2:12" ht="14.25" customHeight="1" x14ac:dyDescent="0.25">
      <c r="B99" s="23">
        <v>0</v>
      </c>
      <c r="C99" s="38" t="s">
        <v>4</v>
      </c>
      <c r="D99" s="35">
        <v>1.5</v>
      </c>
      <c r="E99" s="36">
        <v>3.5867110825022199</v>
      </c>
      <c r="F99" s="36">
        <v>0.21695525479243999</v>
      </c>
      <c r="G99" s="36">
        <v>2.0867110825022199</v>
      </c>
      <c r="H99" s="36" t="s">
        <v>1571</v>
      </c>
      <c r="I99" s="36" t="s">
        <v>1651</v>
      </c>
      <c r="J99" s="111">
        <v>0</v>
      </c>
      <c r="K99" s="36" t="s">
        <v>224</v>
      </c>
      <c r="L99" s="94" t="s">
        <v>225</v>
      </c>
    </row>
    <row r="100" spans="2:12" ht="14.25" customHeight="1" x14ac:dyDescent="0.25">
      <c r="B100" s="23">
        <v>0.25</v>
      </c>
      <c r="C100" s="38" t="s">
        <v>4</v>
      </c>
      <c r="D100" s="35">
        <v>1.5</v>
      </c>
      <c r="E100" s="36">
        <v>3.5047743463812502</v>
      </c>
      <c r="F100" s="36">
        <v>0.21694773763284</v>
      </c>
      <c r="G100" s="36">
        <v>2.0047743463812502</v>
      </c>
      <c r="H100" s="36" t="s">
        <v>1571</v>
      </c>
      <c r="I100" s="36" t="s">
        <v>1657</v>
      </c>
      <c r="J100" s="111">
        <v>0</v>
      </c>
      <c r="K100" s="36" t="s">
        <v>224</v>
      </c>
      <c r="L100" s="94" t="s">
        <v>225</v>
      </c>
    </row>
    <row r="101" spans="2:12" ht="14.25" customHeight="1" x14ac:dyDescent="0.25">
      <c r="B101" s="23">
        <v>0.5</v>
      </c>
      <c r="C101" s="38" t="s">
        <v>4</v>
      </c>
      <c r="D101" s="35">
        <v>1.5</v>
      </c>
      <c r="E101" s="36">
        <v>3.3651768468542902</v>
      </c>
      <c r="F101" s="36">
        <v>0.21703745180179701</v>
      </c>
      <c r="G101" s="36">
        <v>1.86517684685429</v>
      </c>
      <c r="H101" s="36" t="s">
        <v>1571</v>
      </c>
      <c r="I101" s="36" t="s">
        <v>1658</v>
      </c>
      <c r="J101" s="111">
        <v>0</v>
      </c>
      <c r="K101" s="36" t="s">
        <v>224</v>
      </c>
      <c r="L101" s="94" t="s">
        <v>225</v>
      </c>
    </row>
    <row r="102" spans="2:12" ht="14.25" customHeight="1" x14ac:dyDescent="0.25">
      <c r="B102" s="23">
        <v>0.75</v>
      </c>
      <c r="C102" s="38" t="s">
        <v>4</v>
      </c>
      <c r="D102" s="35">
        <v>1.5</v>
      </c>
      <c r="E102" s="36">
        <v>3.1087341977218501</v>
      </c>
      <c r="F102" s="36">
        <v>0.21758212823287301</v>
      </c>
      <c r="G102" s="36">
        <v>1.6087341977218499</v>
      </c>
      <c r="H102" s="36" t="s">
        <v>1563</v>
      </c>
      <c r="I102" s="36" t="s">
        <v>1659</v>
      </c>
      <c r="J102" s="111">
        <v>0</v>
      </c>
      <c r="K102" s="36" t="s">
        <v>224</v>
      </c>
      <c r="L102" s="94" t="s">
        <v>225</v>
      </c>
    </row>
    <row r="103" spans="2:12" ht="14.25" customHeight="1" x14ac:dyDescent="0.25">
      <c r="B103" s="23">
        <v>1</v>
      </c>
      <c r="C103" s="38" t="s">
        <v>4</v>
      </c>
      <c r="D103" s="35">
        <v>1.5</v>
      </c>
      <c r="E103" s="36">
        <v>2.6350443056745299</v>
      </c>
      <c r="F103" s="36">
        <v>0.217181498519294</v>
      </c>
      <c r="G103" s="36">
        <v>1.1350443056745301</v>
      </c>
      <c r="H103" s="36" t="s">
        <v>1660</v>
      </c>
      <c r="I103" s="36" t="s">
        <v>1661</v>
      </c>
      <c r="J103" s="111">
        <v>2E-3</v>
      </c>
      <c r="K103" s="36" t="s">
        <v>441</v>
      </c>
      <c r="L103" s="94" t="s">
        <v>442</v>
      </c>
    </row>
    <row r="104" spans="2:12" ht="14.25" customHeight="1" x14ac:dyDescent="0.25">
      <c r="B104" s="23">
        <v>0</v>
      </c>
      <c r="C104" s="38" t="s">
        <v>5</v>
      </c>
      <c r="D104" s="35">
        <v>1.5</v>
      </c>
      <c r="E104" s="36">
        <v>0.52521314388083395</v>
      </c>
      <c r="F104" s="36">
        <v>0.580323269784361</v>
      </c>
      <c r="G104" s="36">
        <v>-0.97478685611916605</v>
      </c>
      <c r="H104" s="36" t="s">
        <v>1576</v>
      </c>
      <c r="I104" s="36" t="s">
        <v>1662</v>
      </c>
      <c r="J104" s="111">
        <v>0.59499999999999997</v>
      </c>
      <c r="K104" s="36" t="s">
        <v>626</v>
      </c>
      <c r="L104" s="94" t="s">
        <v>1663</v>
      </c>
    </row>
    <row r="105" spans="2:12" ht="14.25" customHeight="1" x14ac:dyDescent="0.25">
      <c r="B105" s="23">
        <v>0.25</v>
      </c>
      <c r="C105" s="38" t="s">
        <v>5</v>
      </c>
      <c r="D105" s="35">
        <v>1.5</v>
      </c>
      <c r="E105" s="36">
        <v>0.56918749501704502</v>
      </c>
      <c r="F105" s="36">
        <v>0.57285086675477004</v>
      </c>
      <c r="G105" s="36">
        <v>-0.93081250498295498</v>
      </c>
      <c r="H105" s="36" t="s">
        <v>1664</v>
      </c>
      <c r="I105" s="36" t="s">
        <v>1665</v>
      </c>
      <c r="J105" s="111">
        <v>0.60699999999999998</v>
      </c>
      <c r="K105" s="36" t="s">
        <v>1666</v>
      </c>
      <c r="L105" s="94" t="s">
        <v>1667</v>
      </c>
    </row>
    <row r="106" spans="2:12" ht="14.25" customHeight="1" x14ac:dyDescent="0.25">
      <c r="B106" s="23">
        <v>0.5</v>
      </c>
      <c r="C106" s="38" t="s">
        <v>5</v>
      </c>
      <c r="D106" s="35">
        <v>1.5</v>
      </c>
      <c r="E106" s="36">
        <v>0.62658163997454697</v>
      </c>
      <c r="F106" s="36">
        <v>0.57021208148481395</v>
      </c>
      <c r="G106" s="36">
        <v>-0.87341836002545303</v>
      </c>
      <c r="H106" s="36" t="s">
        <v>1582</v>
      </c>
      <c r="I106" s="36" t="s">
        <v>1668</v>
      </c>
      <c r="J106" s="111">
        <v>0.63500000000000001</v>
      </c>
      <c r="K106" s="36" t="s">
        <v>634</v>
      </c>
      <c r="L106" s="94" t="s">
        <v>1669</v>
      </c>
    </row>
    <row r="107" spans="2:12" ht="14.25" customHeight="1" x14ac:dyDescent="0.25">
      <c r="B107" s="23">
        <v>0.75</v>
      </c>
      <c r="C107" s="38" t="s">
        <v>5</v>
      </c>
      <c r="D107" s="35">
        <v>1.5</v>
      </c>
      <c r="E107" s="36">
        <v>0.73267472204614303</v>
      </c>
      <c r="F107" s="36">
        <v>0.58875509463405595</v>
      </c>
      <c r="G107" s="36">
        <v>-0.76732527795385697</v>
      </c>
      <c r="H107" s="36" t="s">
        <v>1585</v>
      </c>
      <c r="I107" s="36" t="s">
        <v>1670</v>
      </c>
      <c r="J107" s="111">
        <v>0.72699999999999998</v>
      </c>
      <c r="K107" s="36" t="s">
        <v>1671</v>
      </c>
      <c r="L107" s="94" t="s">
        <v>1672</v>
      </c>
    </row>
    <row r="108" spans="2:12" ht="14.25" customHeight="1" x14ac:dyDescent="0.25">
      <c r="B108" s="23">
        <v>1</v>
      </c>
      <c r="C108" s="38" t="s">
        <v>5</v>
      </c>
      <c r="D108" s="35">
        <v>1.5</v>
      </c>
      <c r="E108" s="36">
        <v>0.89003794030102801</v>
      </c>
      <c r="F108" s="36">
        <v>0.75971756764676801</v>
      </c>
      <c r="G108" s="36">
        <v>-0.60996205969897199</v>
      </c>
      <c r="H108" s="36" t="s">
        <v>1673</v>
      </c>
      <c r="I108" s="36" t="s">
        <v>1674</v>
      </c>
      <c r="J108" s="111">
        <v>0.8640000000000001</v>
      </c>
      <c r="K108" s="36" t="s">
        <v>927</v>
      </c>
      <c r="L108" s="94" t="s">
        <v>1675</v>
      </c>
    </row>
    <row r="109" spans="2:12" ht="14.25" customHeight="1" x14ac:dyDescent="0.25">
      <c r="B109" s="23">
        <v>0</v>
      </c>
      <c r="C109" s="38" t="s">
        <v>80</v>
      </c>
      <c r="D109" s="35">
        <v>1.5</v>
      </c>
      <c r="E109" s="36">
        <v>1.46453033833232</v>
      </c>
      <c r="F109" s="36">
        <v>1.3394852156016599</v>
      </c>
      <c r="G109" s="36">
        <v>-3.5469661667682603E-2</v>
      </c>
      <c r="H109" s="36" t="s">
        <v>1676</v>
      </c>
      <c r="I109" s="36" t="s">
        <v>1592</v>
      </c>
      <c r="J109" s="111">
        <v>0.93799999999999994</v>
      </c>
      <c r="K109" s="36" t="s">
        <v>203</v>
      </c>
      <c r="L109" s="94" t="s">
        <v>204</v>
      </c>
    </row>
    <row r="110" spans="2:12" ht="14.25" customHeight="1" x14ac:dyDescent="0.25">
      <c r="B110" s="23">
        <v>0.25</v>
      </c>
      <c r="C110" s="38" t="s">
        <v>80</v>
      </c>
      <c r="D110" s="35">
        <v>1.5</v>
      </c>
      <c r="E110" s="36">
        <v>1.46386638615539</v>
      </c>
      <c r="F110" s="36">
        <v>1.33199332012064</v>
      </c>
      <c r="G110" s="36">
        <v>-3.6133613844614901E-2</v>
      </c>
      <c r="H110" s="36" t="s">
        <v>1646</v>
      </c>
      <c r="I110" s="36" t="s">
        <v>1592</v>
      </c>
      <c r="J110" s="111">
        <v>0.93799999999999994</v>
      </c>
      <c r="K110" s="36" t="s">
        <v>203</v>
      </c>
      <c r="L110" s="94" t="s">
        <v>204</v>
      </c>
    </row>
    <row r="111" spans="2:12" ht="14.25" customHeight="1" x14ac:dyDescent="0.25">
      <c r="B111" s="23">
        <v>0.5</v>
      </c>
      <c r="C111" s="38" t="s">
        <v>80</v>
      </c>
      <c r="D111" s="35">
        <v>1.5</v>
      </c>
      <c r="E111" s="36">
        <v>1.4589657036118</v>
      </c>
      <c r="F111" s="36">
        <v>1.3677661525973901</v>
      </c>
      <c r="G111" s="36">
        <v>-4.1034296388204702E-2</v>
      </c>
      <c r="H111" s="36" t="s">
        <v>1647</v>
      </c>
      <c r="I111" s="36" t="s">
        <v>1677</v>
      </c>
      <c r="J111" s="111">
        <v>0.93700000000000006</v>
      </c>
      <c r="K111" s="36" t="s">
        <v>249</v>
      </c>
      <c r="L111" s="94" t="s">
        <v>250</v>
      </c>
    </row>
    <row r="112" spans="2:12" ht="14.25" customHeight="1" x14ac:dyDescent="0.25">
      <c r="B112" s="133">
        <v>0.75</v>
      </c>
      <c r="C112" s="119" t="s">
        <v>80</v>
      </c>
      <c r="D112" s="120">
        <v>1.5</v>
      </c>
      <c r="E112" s="118">
        <v>1.4372612505348901</v>
      </c>
      <c r="F112" s="118">
        <v>1.5121627338322701</v>
      </c>
      <c r="G112" s="118">
        <v>-6.27387494651062E-2</v>
      </c>
      <c r="H112" s="118" t="s">
        <v>1678</v>
      </c>
      <c r="I112" s="118" t="s">
        <v>1679</v>
      </c>
      <c r="J112" s="124">
        <v>0.93500000000000005</v>
      </c>
      <c r="K112" s="118" t="s">
        <v>376</v>
      </c>
      <c r="L112" s="136" t="s">
        <v>377</v>
      </c>
    </row>
    <row r="113" spans="2:12" ht="14.25" customHeight="1" x14ac:dyDescent="0.25">
      <c r="B113" s="159">
        <v>1</v>
      </c>
      <c r="C113" s="40" t="s">
        <v>80</v>
      </c>
      <c r="D113" s="39">
        <v>1.5</v>
      </c>
      <c r="E113" s="41">
        <v>1.4387415106997601</v>
      </c>
      <c r="F113" s="41">
        <v>2.5276458121582301</v>
      </c>
      <c r="G113" s="41">
        <v>-6.1258489300244801E-2</v>
      </c>
      <c r="H113" s="41" t="s">
        <v>1680</v>
      </c>
      <c r="I113" s="41" t="s">
        <v>1681</v>
      </c>
      <c r="J113" s="115">
        <v>0.93900000000000006</v>
      </c>
      <c r="K113" s="41" t="s">
        <v>209</v>
      </c>
      <c r="L113" s="96" t="s">
        <v>210</v>
      </c>
    </row>
  </sheetData>
  <mergeCells count="5">
    <mergeCell ref="B4:L4"/>
    <mergeCell ref="B26:L26"/>
    <mergeCell ref="B48:L48"/>
    <mergeCell ref="B70:L70"/>
    <mergeCell ref="B92:L92"/>
  </mergeCells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0EFF9-0D06-4D82-9B50-F90DF77D2C36}">
  <dimension ref="C2:H15"/>
  <sheetViews>
    <sheetView workbookViewId="0">
      <selection activeCell="C20" sqref="C20"/>
    </sheetView>
  </sheetViews>
  <sheetFormatPr defaultRowHeight="15" x14ac:dyDescent="0.25"/>
  <cols>
    <col min="1" max="2" width="9.140625" style="3"/>
    <col min="3" max="3" width="16.140625" style="3" customWidth="1"/>
    <col min="4" max="8" width="10.7109375" style="3" customWidth="1"/>
    <col min="9" max="16384" width="9.140625" style="3"/>
  </cols>
  <sheetData>
    <row r="2" spans="3:8" x14ac:dyDescent="0.25">
      <c r="C2" s="3" t="s">
        <v>82</v>
      </c>
    </row>
    <row r="4" spans="3:8" x14ac:dyDescent="0.25">
      <c r="C4" s="168" t="s">
        <v>79</v>
      </c>
      <c r="D4" s="168"/>
      <c r="E4" s="168"/>
      <c r="F4" s="168"/>
      <c r="G4" s="168"/>
      <c r="H4" s="168"/>
    </row>
    <row r="5" spans="3:8" ht="60.75" customHeight="1" x14ac:dyDescent="0.25">
      <c r="C5" s="13"/>
      <c r="D5" s="14">
        <v>0</v>
      </c>
      <c r="E5" s="14">
        <v>0.25</v>
      </c>
      <c r="F5" s="14">
        <v>0.5</v>
      </c>
      <c r="G5" s="14">
        <v>0.75</v>
      </c>
      <c r="H5" s="14">
        <v>1</v>
      </c>
    </row>
    <row r="6" spans="3:8" x14ac:dyDescent="0.25">
      <c r="C6" s="15" t="s">
        <v>23</v>
      </c>
      <c r="D6" s="3" t="s">
        <v>24</v>
      </c>
      <c r="E6" s="3" t="s">
        <v>24</v>
      </c>
      <c r="F6" s="3" t="s">
        <v>24</v>
      </c>
      <c r="G6" s="3" t="s">
        <v>24</v>
      </c>
      <c r="H6" s="3" t="s">
        <v>24</v>
      </c>
    </row>
    <row r="7" spans="3:8" x14ac:dyDescent="0.25">
      <c r="C7" s="15" t="s">
        <v>25</v>
      </c>
      <c r="D7" s="3" t="s">
        <v>26</v>
      </c>
      <c r="E7" s="3" t="s">
        <v>27</v>
      </c>
      <c r="F7" s="3" t="s">
        <v>28</v>
      </c>
      <c r="G7" s="3" t="s">
        <v>29</v>
      </c>
      <c r="H7" s="3" t="s">
        <v>30</v>
      </c>
    </row>
    <row r="8" spans="3:8" x14ac:dyDescent="0.25">
      <c r="C8" s="15" t="s">
        <v>31</v>
      </c>
      <c r="D8" s="3" t="s">
        <v>32</v>
      </c>
      <c r="E8" s="3" t="s">
        <v>33</v>
      </c>
      <c r="F8" s="3" t="s">
        <v>34</v>
      </c>
      <c r="G8" s="3" t="s">
        <v>35</v>
      </c>
      <c r="H8" s="3" t="s">
        <v>36</v>
      </c>
    </row>
    <row r="9" spans="3:8" x14ac:dyDescent="0.25">
      <c r="C9" s="15" t="s">
        <v>37</v>
      </c>
      <c r="D9" s="3" t="s">
        <v>38</v>
      </c>
      <c r="E9" s="3" t="s">
        <v>39</v>
      </c>
      <c r="F9" s="3" t="s">
        <v>40</v>
      </c>
      <c r="G9" s="3" t="s">
        <v>41</v>
      </c>
      <c r="H9" s="3" t="s">
        <v>42</v>
      </c>
    </row>
    <row r="10" spans="3:8" x14ac:dyDescent="0.25">
      <c r="C10" s="15" t="s">
        <v>43</v>
      </c>
      <c r="D10" s="3" t="s">
        <v>44</v>
      </c>
      <c r="E10" s="3" t="s">
        <v>45</v>
      </c>
      <c r="F10" s="3" t="s">
        <v>46</v>
      </c>
      <c r="G10" s="3" t="s">
        <v>47</v>
      </c>
      <c r="H10" s="3" t="s">
        <v>48</v>
      </c>
    </row>
    <row r="11" spans="3:8" x14ac:dyDescent="0.25">
      <c r="C11" s="15" t="s">
        <v>49</v>
      </c>
      <c r="D11" s="3" t="s">
        <v>50</v>
      </c>
      <c r="E11" s="3" t="s">
        <v>51</v>
      </c>
      <c r="F11" s="3" t="s">
        <v>52</v>
      </c>
      <c r="G11" s="3" t="s">
        <v>53</v>
      </c>
      <c r="H11" s="3" t="s">
        <v>54</v>
      </c>
    </row>
    <row r="12" spans="3:8" x14ac:dyDescent="0.25">
      <c r="C12" s="15" t="s">
        <v>55</v>
      </c>
      <c r="D12" s="3" t="s">
        <v>56</v>
      </c>
      <c r="E12" s="3" t="s">
        <v>57</v>
      </c>
      <c r="F12" s="3" t="s">
        <v>58</v>
      </c>
      <c r="G12" s="3" t="s">
        <v>59</v>
      </c>
      <c r="H12" s="3" t="s">
        <v>60</v>
      </c>
    </row>
    <row r="13" spans="3:8" x14ac:dyDescent="0.25">
      <c r="C13" s="15" t="s">
        <v>61</v>
      </c>
      <c r="D13" s="3" t="s">
        <v>62</v>
      </c>
      <c r="E13" s="3" t="s">
        <v>63</v>
      </c>
      <c r="F13" s="3" t="s">
        <v>64</v>
      </c>
      <c r="G13" s="3" t="s">
        <v>65</v>
      </c>
      <c r="H13" s="3" t="s">
        <v>66</v>
      </c>
    </row>
    <row r="14" spans="3:8" x14ac:dyDescent="0.25">
      <c r="C14" s="15" t="s">
        <v>67</v>
      </c>
      <c r="D14" s="3" t="s">
        <v>68</v>
      </c>
      <c r="E14" s="3" t="s">
        <v>69</v>
      </c>
      <c r="F14" s="3" t="s">
        <v>70</v>
      </c>
      <c r="G14" s="3" t="s">
        <v>71</v>
      </c>
      <c r="H14" s="3" t="s">
        <v>72</v>
      </c>
    </row>
    <row r="15" spans="3:8" x14ac:dyDescent="0.25">
      <c r="C15" s="16" t="s">
        <v>73</v>
      </c>
      <c r="D15" s="7" t="s">
        <v>74</v>
      </c>
      <c r="E15" s="7" t="s">
        <v>75</v>
      </c>
      <c r="F15" s="7" t="s">
        <v>76</v>
      </c>
      <c r="G15" s="7" t="s">
        <v>77</v>
      </c>
      <c r="H15" s="7" t="s">
        <v>78</v>
      </c>
    </row>
  </sheetData>
  <mergeCells count="1">
    <mergeCell ref="C4:H4"/>
  </mergeCells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03FFAF-E72E-4656-934F-ADC9F7A5A462}">
  <dimension ref="B2:M66"/>
  <sheetViews>
    <sheetView zoomScale="85" zoomScaleNormal="85" workbookViewId="0">
      <selection activeCell="B2" sqref="B2"/>
    </sheetView>
  </sheetViews>
  <sheetFormatPr defaultRowHeight="15" x14ac:dyDescent="0.25"/>
  <cols>
    <col min="1" max="1" width="9.140625" style="27"/>
    <col min="2" max="2" width="16" style="27" customWidth="1"/>
    <col min="3" max="3" width="31.42578125" style="27" bestFit="1" customWidth="1"/>
    <col min="4" max="4" width="15.85546875" style="27" bestFit="1" customWidth="1"/>
    <col min="5" max="5" width="14.7109375" style="52" customWidth="1"/>
    <col min="6" max="6" width="11" style="52" customWidth="1"/>
    <col min="7" max="7" width="10.85546875" style="52" customWidth="1"/>
    <col min="8" max="8" width="14.85546875" style="52" customWidth="1"/>
    <col min="9" max="9" width="12" style="52" customWidth="1"/>
    <col min="10" max="10" width="27.28515625" style="52" bestFit="1" customWidth="1"/>
    <col min="11" max="11" width="14.42578125" style="112" bestFit="1" customWidth="1"/>
    <col min="12" max="12" width="17.28515625" style="27" bestFit="1" customWidth="1"/>
    <col min="13" max="13" width="23.5703125" style="27" bestFit="1" customWidth="1"/>
    <col min="14" max="16384" width="9.140625" style="27"/>
  </cols>
  <sheetData>
    <row r="2" spans="2:13" ht="16.5" x14ac:dyDescent="0.3">
      <c r="B2" s="35" t="s">
        <v>2223</v>
      </c>
    </row>
    <row r="4" spans="2:13" x14ac:dyDescent="0.25">
      <c r="B4" s="170" t="s">
        <v>6</v>
      </c>
      <c r="C4" s="170"/>
      <c r="D4" s="170"/>
      <c r="E4" s="170"/>
      <c r="F4" s="170"/>
      <c r="G4" s="170"/>
      <c r="H4" s="170"/>
      <c r="I4" s="170"/>
      <c r="J4" s="170"/>
      <c r="K4" s="170"/>
      <c r="L4" s="170"/>
      <c r="M4" s="170"/>
    </row>
    <row r="5" spans="2:13" ht="17.25" x14ac:dyDescent="0.3">
      <c r="B5" s="51" t="s">
        <v>7</v>
      </c>
      <c r="C5" s="51" t="s">
        <v>8</v>
      </c>
      <c r="D5" s="51" t="s">
        <v>21</v>
      </c>
      <c r="E5" s="44" t="s">
        <v>2209</v>
      </c>
      <c r="F5" s="44" t="s">
        <v>0</v>
      </c>
      <c r="G5" s="44" t="s">
        <v>1</v>
      </c>
      <c r="H5" s="44" t="s">
        <v>9</v>
      </c>
      <c r="I5" s="44" t="s">
        <v>10</v>
      </c>
      <c r="J5" s="37" t="s">
        <v>159</v>
      </c>
      <c r="K5" s="114" t="s">
        <v>81</v>
      </c>
      <c r="L5" s="44" t="s">
        <v>11</v>
      </c>
      <c r="M5" s="44" t="s">
        <v>158</v>
      </c>
    </row>
    <row r="6" spans="2:13" x14ac:dyDescent="0.25">
      <c r="B6" s="23">
        <v>0</v>
      </c>
      <c r="C6" s="38" t="s">
        <v>5</v>
      </c>
      <c r="D6" s="35">
        <v>0</v>
      </c>
      <c r="E6" s="36" t="s">
        <v>1682</v>
      </c>
      <c r="F6" s="36">
        <v>1.5511888781024601E-2</v>
      </c>
      <c r="G6" s="36">
        <v>1.57822410363639E-2</v>
      </c>
      <c r="H6" s="36" t="s">
        <v>1682</v>
      </c>
      <c r="I6" s="36" t="s">
        <v>1683</v>
      </c>
      <c r="J6" s="97" t="s">
        <v>1684</v>
      </c>
      <c r="K6" s="93">
        <v>0.92900000000000005</v>
      </c>
      <c r="L6" s="36" t="s">
        <v>492</v>
      </c>
      <c r="M6" s="94" t="s">
        <v>493</v>
      </c>
    </row>
    <row r="7" spans="2:13" x14ac:dyDescent="0.25">
      <c r="B7" s="23">
        <v>0.25</v>
      </c>
      <c r="C7" s="38" t="s">
        <v>5</v>
      </c>
      <c r="D7" s="35">
        <v>0</v>
      </c>
      <c r="E7" s="36" t="s">
        <v>1685</v>
      </c>
      <c r="F7" s="36">
        <v>1.5680186527096799E-2</v>
      </c>
      <c r="G7" s="36">
        <v>1.59580398714219E-2</v>
      </c>
      <c r="H7" s="36" t="s">
        <v>1685</v>
      </c>
      <c r="I7" s="36" t="s">
        <v>1683</v>
      </c>
      <c r="J7" s="97" t="s">
        <v>1686</v>
      </c>
      <c r="K7" s="93">
        <v>0.92900000000000005</v>
      </c>
      <c r="L7" s="36" t="s">
        <v>492</v>
      </c>
      <c r="M7" s="94" t="s">
        <v>493</v>
      </c>
    </row>
    <row r="8" spans="2:13" x14ac:dyDescent="0.25">
      <c r="B8" s="23">
        <v>0.5</v>
      </c>
      <c r="C8" s="38" t="s">
        <v>5</v>
      </c>
      <c r="D8" s="35">
        <v>0</v>
      </c>
      <c r="E8" s="36" t="s">
        <v>673</v>
      </c>
      <c r="F8" s="36">
        <v>1.6330134494529001E-2</v>
      </c>
      <c r="G8" s="36">
        <v>1.6605906545312601E-2</v>
      </c>
      <c r="H8" s="36" t="s">
        <v>673</v>
      </c>
      <c r="I8" s="36" t="s">
        <v>1687</v>
      </c>
      <c r="J8" s="97" t="s">
        <v>1688</v>
      </c>
      <c r="K8" s="93">
        <v>0.93</v>
      </c>
      <c r="L8" s="36" t="s">
        <v>383</v>
      </c>
      <c r="M8" s="94" t="s">
        <v>384</v>
      </c>
    </row>
    <row r="9" spans="2:13" x14ac:dyDescent="0.25">
      <c r="B9" s="23">
        <v>0.75</v>
      </c>
      <c r="C9" s="38" t="s">
        <v>5</v>
      </c>
      <c r="D9" s="35">
        <v>0</v>
      </c>
      <c r="E9" s="36" t="s">
        <v>1689</v>
      </c>
      <c r="F9" s="36">
        <v>1.8544666683514101E-2</v>
      </c>
      <c r="G9" s="36">
        <v>1.8873453896558999E-2</v>
      </c>
      <c r="H9" s="36" t="s">
        <v>1689</v>
      </c>
      <c r="I9" s="36" t="s">
        <v>1690</v>
      </c>
      <c r="J9" s="97" t="s">
        <v>1691</v>
      </c>
      <c r="K9" s="93">
        <v>0.92799999999999994</v>
      </c>
      <c r="L9" s="36" t="s">
        <v>171</v>
      </c>
      <c r="M9" s="94" t="s">
        <v>1692</v>
      </c>
    </row>
    <row r="10" spans="2:13" x14ac:dyDescent="0.25">
      <c r="B10" s="23">
        <v>1</v>
      </c>
      <c r="C10" s="38" t="s">
        <v>5</v>
      </c>
      <c r="D10" s="35">
        <v>0</v>
      </c>
      <c r="E10" s="36" t="s">
        <v>1693</v>
      </c>
      <c r="F10" s="36">
        <v>3.1003278232909302E-2</v>
      </c>
      <c r="G10" s="36">
        <v>3.15682876405552E-2</v>
      </c>
      <c r="H10" s="36" t="s">
        <v>1693</v>
      </c>
      <c r="I10" s="36" t="s">
        <v>475</v>
      </c>
      <c r="J10" s="97" t="s">
        <v>1694</v>
      </c>
      <c r="K10" s="93">
        <v>0.92799999999999994</v>
      </c>
      <c r="L10" s="36" t="s">
        <v>171</v>
      </c>
      <c r="M10" s="94" t="s">
        <v>1692</v>
      </c>
    </row>
    <row r="11" spans="2:13" x14ac:dyDescent="0.25">
      <c r="B11" s="23">
        <v>0</v>
      </c>
      <c r="C11" s="38" t="s">
        <v>80</v>
      </c>
      <c r="D11" s="35">
        <v>0</v>
      </c>
      <c r="E11" s="36" t="s">
        <v>895</v>
      </c>
      <c r="F11" s="36">
        <v>8.5975557612119696E-2</v>
      </c>
      <c r="G11" s="36">
        <v>8.6867239203530094E-2</v>
      </c>
      <c r="H11" s="36" t="s">
        <v>895</v>
      </c>
      <c r="I11" s="36" t="s">
        <v>1695</v>
      </c>
      <c r="J11" s="97" t="s">
        <v>1696</v>
      </c>
      <c r="K11" s="93">
        <v>0.92900000000000005</v>
      </c>
      <c r="L11" s="36" t="s">
        <v>492</v>
      </c>
      <c r="M11" s="94" t="s">
        <v>493</v>
      </c>
    </row>
    <row r="12" spans="2:13" x14ac:dyDescent="0.25">
      <c r="B12" s="23">
        <v>0.25</v>
      </c>
      <c r="C12" s="38" t="s">
        <v>80</v>
      </c>
      <c r="D12" s="35">
        <v>0</v>
      </c>
      <c r="E12" s="36" t="s">
        <v>1697</v>
      </c>
      <c r="F12" s="36">
        <v>8.767435678794E-2</v>
      </c>
      <c r="G12" s="36">
        <v>8.8599828326569902E-2</v>
      </c>
      <c r="H12" s="36" t="s">
        <v>1697</v>
      </c>
      <c r="I12" s="36" t="s">
        <v>851</v>
      </c>
      <c r="J12" s="97" t="s">
        <v>1698</v>
      </c>
      <c r="K12" s="93">
        <v>0.93099999999999994</v>
      </c>
      <c r="L12" s="36" t="s">
        <v>333</v>
      </c>
      <c r="M12" s="94" t="s">
        <v>334</v>
      </c>
    </row>
    <row r="13" spans="2:13" x14ac:dyDescent="0.25">
      <c r="B13" s="23">
        <v>0.5</v>
      </c>
      <c r="C13" s="38" t="s">
        <v>80</v>
      </c>
      <c r="D13" s="35">
        <v>0</v>
      </c>
      <c r="E13" s="36" t="s">
        <v>1699</v>
      </c>
      <c r="F13" s="36">
        <v>9.3266289704403094E-2</v>
      </c>
      <c r="G13" s="36">
        <v>9.4280168031945305E-2</v>
      </c>
      <c r="H13" s="36" t="s">
        <v>1699</v>
      </c>
      <c r="I13" s="36" t="s">
        <v>1251</v>
      </c>
      <c r="J13" s="97" t="s">
        <v>1700</v>
      </c>
      <c r="K13" s="93">
        <v>0.93299999999999994</v>
      </c>
      <c r="L13" s="36" t="s">
        <v>219</v>
      </c>
      <c r="M13" s="94" t="s">
        <v>220</v>
      </c>
    </row>
    <row r="14" spans="2:13" x14ac:dyDescent="0.25">
      <c r="B14" s="23">
        <v>0.75</v>
      </c>
      <c r="C14" s="38" t="s">
        <v>80</v>
      </c>
      <c r="D14" s="35">
        <v>0</v>
      </c>
      <c r="E14" s="36" t="s">
        <v>1701</v>
      </c>
      <c r="F14" s="36">
        <v>0.110461391653769</v>
      </c>
      <c r="G14" s="36">
        <v>0.111827678503753</v>
      </c>
      <c r="H14" s="36" t="s">
        <v>1701</v>
      </c>
      <c r="I14" s="36" t="s">
        <v>194</v>
      </c>
      <c r="J14" s="97" t="s">
        <v>1702</v>
      </c>
      <c r="K14" s="93">
        <v>0.92900000000000005</v>
      </c>
      <c r="L14" s="36" t="s">
        <v>492</v>
      </c>
      <c r="M14" s="94" t="s">
        <v>493</v>
      </c>
    </row>
    <row r="15" spans="2:13" x14ac:dyDescent="0.25">
      <c r="B15" s="23">
        <v>1</v>
      </c>
      <c r="C15" s="38" t="s">
        <v>80</v>
      </c>
      <c r="D15" s="35">
        <v>0</v>
      </c>
      <c r="E15" s="36" t="s">
        <v>290</v>
      </c>
      <c r="F15" s="36">
        <v>0.229509090543463</v>
      </c>
      <c r="G15" s="36">
        <v>0.23171084313978599</v>
      </c>
      <c r="H15" s="36" t="s">
        <v>290</v>
      </c>
      <c r="I15" s="36" t="s">
        <v>824</v>
      </c>
      <c r="J15" s="97" t="s">
        <v>1703</v>
      </c>
      <c r="K15" s="93">
        <v>0.93299999999999994</v>
      </c>
      <c r="L15" s="118" t="s">
        <v>219</v>
      </c>
      <c r="M15" s="136" t="s">
        <v>220</v>
      </c>
    </row>
    <row r="16" spans="2:13" x14ac:dyDescent="0.25">
      <c r="B16" s="170" t="s">
        <v>14</v>
      </c>
      <c r="C16" s="170"/>
      <c r="D16" s="170"/>
      <c r="E16" s="170"/>
      <c r="F16" s="170"/>
      <c r="G16" s="170"/>
      <c r="H16" s="170"/>
      <c r="I16" s="170"/>
      <c r="J16" s="170"/>
      <c r="K16" s="170"/>
      <c r="L16" s="170"/>
      <c r="M16" s="170"/>
    </row>
    <row r="17" spans="2:13" ht="17.25" x14ac:dyDescent="0.3">
      <c r="B17" s="51" t="s">
        <v>7</v>
      </c>
      <c r="C17" s="51" t="s">
        <v>8</v>
      </c>
      <c r="D17" s="51" t="s">
        <v>21</v>
      </c>
      <c r="E17" s="44" t="s">
        <v>335</v>
      </c>
      <c r="F17" s="44" t="s">
        <v>0</v>
      </c>
      <c r="G17" s="44" t="s">
        <v>1</v>
      </c>
      <c r="H17" s="44" t="s">
        <v>9</v>
      </c>
      <c r="I17" s="44" t="s">
        <v>10</v>
      </c>
      <c r="J17" s="37" t="s">
        <v>159</v>
      </c>
      <c r="K17" s="114" t="s">
        <v>81</v>
      </c>
      <c r="L17" s="44" t="s">
        <v>11</v>
      </c>
      <c r="M17" s="44" t="s">
        <v>158</v>
      </c>
    </row>
    <row r="18" spans="2:13" x14ac:dyDescent="0.25">
      <c r="B18" s="23">
        <v>0</v>
      </c>
      <c r="C18" s="38" t="s">
        <v>5</v>
      </c>
      <c r="D18" s="19">
        <v>0.02</v>
      </c>
      <c r="E18" s="36" t="s">
        <v>1704</v>
      </c>
      <c r="F18" s="36">
        <v>1.55117248412066E-2</v>
      </c>
      <c r="G18" s="36">
        <v>1.5782752100813601E-2</v>
      </c>
      <c r="H18" s="36" t="s">
        <v>1682</v>
      </c>
      <c r="I18" s="36" t="s">
        <v>1683</v>
      </c>
      <c r="J18" s="97" t="s">
        <v>1684</v>
      </c>
      <c r="K18" s="93">
        <v>0.92900000000000005</v>
      </c>
      <c r="L18" s="36" t="s">
        <v>492</v>
      </c>
      <c r="M18" s="94" t="s">
        <v>493</v>
      </c>
    </row>
    <row r="19" spans="2:13" x14ac:dyDescent="0.25">
      <c r="B19" s="23">
        <v>0.25</v>
      </c>
      <c r="C19" s="38" t="s">
        <v>5</v>
      </c>
      <c r="D19" s="19">
        <v>0.02</v>
      </c>
      <c r="E19" s="36" t="s">
        <v>1705</v>
      </c>
      <c r="F19" s="36">
        <v>1.5679906322678999E-2</v>
      </c>
      <c r="G19" s="36">
        <v>1.59591114433109E-2</v>
      </c>
      <c r="H19" s="36" t="s">
        <v>1685</v>
      </c>
      <c r="I19" s="36" t="s">
        <v>1683</v>
      </c>
      <c r="J19" s="97" t="s">
        <v>1686</v>
      </c>
      <c r="K19" s="93">
        <v>0.92900000000000005</v>
      </c>
      <c r="L19" s="36" t="s">
        <v>492</v>
      </c>
      <c r="M19" s="94" t="s">
        <v>493</v>
      </c>
    </row>
    <row r="20" spans="2:13" x14ac:dyDescent="0.25">
      <c r="B20" s="23">
        <v>0.5</v>
      </c>
      <c r="C20" s="38" t="s">
        <v>5</v>
      </c>
      <c r="D20" s="19">
        <v>0.02</v>
      </c>
      <c r="E20" s="36" t="s">
        <v>699</v>
      </c>
      <c r="F20" s="36">
        <v>1.6329691466925901E-2</v>
      </c>
      <c r="G20" s="36">
        <v>1.6606898111203298E-2</v>
      </c>
      <c r="H20" s="36" t="s">
        <v>673</v>
      </c>
      <c r="I20" s="36" t="s">
        <v>1687</v>
      </c>
      <c r="J20" s="97" t="s">
        <v>1688</v>
      </c>
      <c r="K20" s="93">
        <v>0.92900000000000005</v>
      </c>
      <c r="L20" s="36" t="s">
        <v>492</v>
      </c>
      <c r="M20" s="94" t="s">
        <v>493</v>
      </c>
    </row>
    <row r="21" spans="2:13" x14ac:dyDescent="0.25">
      <c r="B21" s="23">
        <v>0.75</v>
      </c>
      <c r="C21" s="38" t="s">
        <v>5</v>
      </c>
      <c r="D21" s="19">
        <v>0.02</v>
      </c>
      <c r="E21" s="36" t="s">
        <v>1706</v>
      </c>
      <c r="F21" s="36">
        <v>1.8544054742196101E-2</v>
      </c>
      <c r="G21" s="36">
        <v>1.8875685846177201E-2</v>
      </c>
      <c r="H21" s="36" t="s">
        <v>1689</v>
      </c>
      <c r="I21" s="36" t="s">
        <v>1690</v>
      </c>
      <c r="J21" s="97" t="s">
        <v>1691</v>
      </c>
      <c r="K21" s="93">
        <v>0.92700000000000005</v>
      </c>
      <c r="L21" s="36" t="s">
        <v>679</v>
      </c>
      <c r="M21" s="94" t="s">
        <v>680</v>
      </c>
    </row>
    <row r="22" spans="2:13" x14ac:dyDescent="0.25">
      <c r="B22" s="23">
        <v>1</v>
      </c>
      <c r="C22" s="38" t="s">
        <v>5</v>
      </c>
      <c r="D22" s="19">
        <v>0.02</v>
      </c>
      <c r="E22" s="36" t="s">
        <v>1707</v>
      </c>
      <c r="F22" s="36">
        <v>3.1001930482293501E-2</v>
      </c>
      <c r="G22" s="36">
        <v>3.1576590013940302E-2</v>
      </c>
      <c r="H22" s="36" t="s">
        <v>1693</v>
      </c>
      <c r="I22" s="36" t="s">
        <v>475</v>
      </c>
      <c r="J22" s="97" t="s">
        <v>1694</v>
      </c>
      <c r="K22" s="93">
        <v>0.92700000000000005</v>
      </c>
      <c r="L22" s="36" t="s">
        <v>679</v>
      </c>
      <c r="M22" s="94" t="s">
        <v>680</v>
      </c>
    </row>
    <row r="23" spans="2:13" x14ac:dyDescent="0.25">
      <c r="B23" s="23">
        <v>0</v>
      </c>
      <c r="C23" s="38" t="s">
        <v>80</v>
      </c>
      <c r="D23" s="19">
        <v>0.02</v>
      </c>
      <c r="E23" s="36" t="s">
        <v>1708</v>
      </c>
      <c r="F23" s="36">
        <v>8.5974280651297405E-2</v>
      </c>
      <c r="G23" s="36">
        <v>8.6873187861623805E-2</v>
      </c>
      <c r="H23" s="36" t="s">
        <v>895</v>
      </c>
      <c r="I23" s="36" t="s">
        <v>1695</v>
      </c>
      <c r="J23" s="97" t="s">
        <v>1709</v>
      </c>
      <c r="K23" s="93">
        <v>0.92900000000000005</v>
      </c>
      <c r="L23" s="36" t="s">
        <v>492</v>
      </c>
      <c r="M23" s="94" t="s">
        <v>493</v>
      </c>
    </row>
    <row r="24" spans="2:13" x14ac:dyDescent="0.25">
      <c r="B24" s="23">
        <v>0.25</v>
      </c>
      <c r="C24" s="38" t="s">
        <v>80</v>
      </c>
      <c r="D24" s="19">
        <v>0.02</v>
      </c>
      <c r="E24" s="36" t="s">
        <v>1710</v>
      </c>
      <c r="F24" s="36">
        <v>8.7672264159300101E-2</v>
      </c>
      <c r="G24" s="36">
        <v>8.8607567409066695E-2</v>
      </c>
      <c r="H24" s="36" t="s">
        <v>1697</v>
      </c>
      <c r="I24" s="36" t="s">
        <v>851</v>
      </c>
      <c r="J24" s="97" t="s">
        <v>1711</v>
      </c>
      <c r="K24" s="93">
        <v>0.93099999999999994</v>
      </c>
      <c r="L24" s="36" t="s">
        <v>333</v>
      </c>
      <c r="M24" s="94" t="s">
        <v>334</v>
      </c>
    </row>
    <row r="25" spans="2:13" x14ac:dyDescent="0.25">
      <c r="B25" s="23">
        <v>0.5</v>
      </c>
      <c r="C25" s="38" t="s">
        <v>80</v>
      </c>
      <c r="D25" s="19">
        <v>0.02</v>
      </c>
      <c r="E25" s="36" t="s">
        <v>1712</v>
      </c>
      <c r="F25" s="36">
        <v>9.3263174275174998E-2</v>
      </c>
      <c r="G25" s="36">
        <v>9.42887778796727E-2</v>
      </c>
      <c r="H25" s="36" t="s">
        <v>897</v>
      </c>
      <c r="I25" s="36" t="s">
        <v>1251</v>
      </c>
      <c r="J25" s="97" t="s">
        <v>1700</v>
      </c>
      <c r="K25" s="93">
        <v>0.93299999999999994</v>
      </c>
      <c r="L25" s="36" t="s">
        <v>219</v>
      </c>
      <c r="M25" s="94" t="s">
        <v>220</v>
      </c>
    </row>
    <row r="26" spans="2:13" x14ac:dyDescent="0.25">
      <c r="B26" s="23">
        <v>0.75</v>
      </c>
      <c r="C26" s="38" t="s">
        <v>80</v>
      </c>
      <c r="D26" s="19">
        <v>0.02</v>
      </c>
      <c r="E26" s="36" t="s">
        <v>1713</v>
      </c>
      <c r="F26" s="36">
        <v>0.110456750040487</v>
      </c>
      <c r="G26" s="36">
        <v>0.111840543500422</v>
      </c>
      <c r="H26" s="36" t="s">
        <v>1701</v>
      </c>
      <c r="I26" s="36" t="s">
        <v>194</v>
      </c>
      <c r="J26" s="97" t="s">
        <v>1702</v>
      </c>
      <c r="K26" s="93">
        <v>0.92900000000000005</v>
      </c>
      <c r="L26" s="36" t="s">
        <v>492</v>
      </c>
      <c r="M26" s="94" t="s">
        <v>493</v>
      </c>
    </row>
    <row r="27" spans="2:13" x14ac:dyDescent="0.25">
      <c r="B27" s="23">
        <v>1</v>
      </c>
      <c r="C27" s="38" t="s">
        <v>80</v>
      </c>
      <c r="D27" s="19">
        <v>0.02</v>
      </c>
      <c r="E27" s="36" t="s">
        <v>1714</v>
      </c>
      <c r="F27" s="36">
        <v>0.229494788459805</v>
      </c>
      <c r="G27" s="36">
        <v>0.23176203912780999</v>
      </c>
      <c r="H27" s="36" t="s">
        <v>290</v>
      </c>
      <c r="I27" s="36" t="s">
        <v>824</v>
      </c>
      <c r="J27" s="97" t="s">
        <v>1715</v>
      </c>
      <c r="K27" s="93">
        <v>0.93200000000000005</v>
      </c>
      <c r="L27" s="118" t="s">
        <v>275</v>
      </c>
      <c r="M27" s="136" t="s">
        <v>276</v>
      </c>
    </row>
    <row r="28" spans="2:13" x14ac:dyDescent="0.25">
      <c r="B28" s="170" t="s">
        <v>16</v>
      </c>
      <c r="C28" s="170"/>
      <c r="D28" s="170"/>
      <c r="E28" s="170"/>
      <c r="F28" s="170"/>
      <c r="G28" s="170"/>
      <c r="H28" s="170"/>
      <c r="I28" s="170"/>
      <c r="J28" s="170"/>
      <c r="K28" s="170"/>
      <c r="L28" s="170"/>
      <c r="M28" s="170"/>
    </row>
    <row r="29" spans="2:13" ht="17.25" x14ac:dyDescent="0.3">
      <c r="B29" s="51" t="s">
        <v>7</v>
      </c>
      <c r="C29" s="51" t="s">
        <v>8</v>
      </c>
      <c r="D29" s="51" t="s">
        <v>21</v>
      </c>
      <c r="E29" s="44" t="s">
        <v>2209</v>
      </c>
      <c r="F29" s="44" t="s">
        <v>0</v>
      </c>
      <c r="G29" s="44" t="s">
        <v>1</v>
      </c>
      <c r="H29" s="44" t="s">
        <v>9</v>
      </c>
      <c r="I29" s="44" t="s">
        <v>10</v>
      </c>
      <c r="J29" s="37" t="s">
        <v>159</v>
      </c>
      <c r="K29" s="114" t="s">
        <v>81</v>
      </c>
      <c r="L29" s="44" t="s">
        <v>11</v>
      </c>
      <c r="M29" s="44" t="s">
        <v>158</v>
      </c>
    </row>
    <row r="30" spans="2:13" x14ac:dyDescent="0.25">
      <c r="B30" s="23">
        <v>0</v>
      </c>
      <c r="C30" s="38" t="s">
        <v>5</v>
      </c>
      <c r="D30" s="35">
        <v>0</v>
      </c>
      <c r="E30" s="36" t="s">
        <v>1682</v>
      </c>
      <c r="F30" s="36">
        <v>1.5511881389530399E-2</v>
      </c>
      <c r="G30" s="36">
        <v>1.57823839123887E-2</v>
      </c>
      <c r="H30" s="36" t="s">
        <v>1682</v>
      </c>
      <c r="I30" s="36" t="s">
        <v>1683</v>
      </c>
      <c r="J30" s="97" t="s">
        <v>1684</v>
      </c>
      <c r="K30" s="93">
        <v>0.92900000000000005</v>
      </c>
      <c r="L30" s="36" t="s">
        <v>492</v>
      </c>
      <c r="M30" s="94" t="s">
        <v>493</v>
      </c>
    </row>
    <row r="31" spans="2:13" x14ac:dyDescent="0.25">
      <c r="B31" s="23">
        <v>0.25</v>
      </c>
      <c r="C31" s="38" t="s">
        <v>5</v>
      </c>
      <c r="D31" s="35">
        <v>0</v>
      </c>
      <c r="E31" s="36" t="s">
        <v>1685</v>
      </c>
      <c r="F31" s="36">
        <v>1.56801838539656E-2</v>
      </c>
      <c r="G31" s="36">
        <v>1.5958287298214899E-2</v>
      </c>
      <c r="H31" s="36" t="s">
        <v>1685</v>
      </c>
      <c r="I31" s="36" t="s">
        <v>1683</v>
      </c>
      <c r="J31" s="97" t="s">
        <v>1686</v>
      </c>
      <c r="K31" s="93">
        <v>0.92900000000000005</v>
      </c>
      <c r="L31" s="36" t="s">
        <v>492</v>
      </c>
      <c r="M31" s="94" t="s">
        <v>493</v>
      </c>
    </row>
    <row r="32" spans="2:13" x14ac:dyDescent="0.25">
      <c r="B32" s="23">
        <v>0.5</v>
      </c>
      <c r="C32" s="38" t="s">
        <v>5</v>
      </c>
      <c r="D32" s="35">
        <v>0</v>
      </c>
      <c r="E32" s="36" t="s">
        <v>673</v>
      </c>
      <c r="F32" s="36">
        <v>1.63301550944377E-2</v>
      </c>
      <c r="G32" s="36">
        <v>1.6606085152366199E-2</v>
      </c>
      <c r="H32" s="36" t="s">
        <v>673</v>
      </c>
      <c r="I32" s="36" t="s">
        <v>1687</v>
      </c>
      <c r="J32" s="97" t="s">
        <v>1688</v>
      </c>
      <c r="K32" s="93">
        <v>0.93</v>
      </c>
      <c r="L32" s="36" t="s">
        <v>383</v>
      </c>
      <c r="M32" s="94" t="s">
        <v>384</v>
      </c>
    </row>
    <row r="33" spans="2:13" x14ac:dyDescent="0.25">
      <c r="B33" s="23">
        <v>0.75</v>
      </c>
      <c r="C33" s="38" t="s">
        <v>5</v>
      </c>
      <c r="D33" s="35">
        <v>0</v>
      </c>
      <c r="E33" s="36" t="s">
        <v>1689</v>
      </c>
      <c r="F33" s="36">
        <v>1.8544797073459001E-2</v>
      </c>
      <c r="G33" s="36">
        <v>1.88741683769738E-2</v>
      </c>
      <c r="H33" s="36" t="s">
        <v>1689</v>
      </c>
      <c r="I33" s="36" t="s">
        <v>1690</v>
      </c>
      <c r="J33" s="97" t="s">
        <v>1691</v>
      </c>
      <c r="K33" s="93">
        <v>0.92799999999999994</v>
      </c>
      <c r="L33" s="36" t="s">
        <v>171</v>
      </c>
      <c r="M33" s="94" t="s">
        <v>1692</v>
      </c>
    </row>
    <row r="34" spans="2:13" x14ac:dyDescent="0.25">
      <c r="B34" s="23">
        <v>1</v>
      </c>
      <c r="C34" s="38" t="s">
        <v>5</v>
      </c>
      <c r="D34" s="35">
        <v>0</v>
      </c>
      <c r="E34" s="36" t="s">
        <v>1716</v>
      </c>
      <c r="F34" s="36">
        <v>3.1007414119657999E-2</v>
      </c>
      <c r="G34" s="36">
        <v>3.1568895026617298E-2</v>
      </c>
      <c r="H34" s="36" t="s">
        <v>1716</v>
      </c>
      <c r="I34" s="36" t="s">
        <v>475</v>
      </c>
      <c r="J34" s="97" t="s">
        <v>1717</v>
      </c>
      <c r="K34" s="93">
        <v>0.92900000000000005</v>
      </c>
      <c r="L34" s="36" t="s">
        <v>492</v>
      </c>
      <c r="M34" s="94" t="s">
        <v>493</v>
      </c>
    </row>
    <row r="35" spans="2:13" x14ac:dyDescent="0.25">
      <c r="B35" s="23">
        <v>0</v>
      </c>
      <c r="C35" s="38" t="s">
        <v>80</v>
      </c>
      <c r="D35" s="35">
        <v>0</v>
      </c>
      <c r="E35" s="36" t="s">
        <v>895</v>
      </c>
      <c r="F35" s="36">
        <v>8.5975464963349402E-2</v>
      </c>
      <c r="G35" s="36">
        <v>8.6868063039916496E-2</v>
      </c>
      <c r="H35" s="36" t="s">
        <v>895</v>
      </c>
      <c r="I35" s="36" t="s">
        <v>1695</v>
      </c>
      <c r="J35" s="97" t="s">
        <v>1696</v>
      </c>
      <c r="K35" s="93">
        <v>0.92900000000000005</v>
      </c>
      <c r="L35" s="36" t="s">
        <v>492</v>
      </c>
      <c r="M35" s="94" t="s">
        <v>493</v>
      </c>
    </row>
    <row r="36" spans="2:13" x14ac:dyDescent="0.25">
      <c r="B36" s="23">
        <v>0.25</v>
      </c>
      <c r="C36" s="38" t="s">
        <v>80</v>
      </c>
      <c r="D36" s="35">
        <v>0</v>
      </c>
      <c r="E36" s="36" t="s">
        <v>1697</v>
      </c>
      <c r="F36" s="36">
        <v>8.7674204683228604E-2</v>
      </c>
      <c r="G36" s="36">
        <v>8.86019920656229E-2</v>
      </c>
      <c r="H36" s="36" t="s">
        <v>1697</v>
      </c>
      <c r="I36" s="36" t="s">
        <v>851</v>
      </c>
      <c r="J36" s="97" t="s">
        <v>1698</v>
      </c>
      <c r="K36" s="93">
        <v>0.93099999999999994</v>
      </c>
      <c r="L36" s="36" t="s">
        <v>333</v>
      </c>
      <c r="M36" s="94" t="s">
        <v>334</v>
      </c>
    </row>
    <row r="37" spans="2:13" x14ac:dyDescent="0.25">
      <c r="B37" s="23">
        <v>0.5</v>
      </c>
      <c r="C37" s="38" t="s">
        <v>80</v>
      </c>
      <c r="D37" s="35">
        <v>0</v>
      </c>
      <c r="E37" s="36" t="s">
        <v>897</v>
      </c>
      <c r="F37" s="36">
        <v>9.3266069796365397E-2</v>
      </c>
      <c r="G37" s="36">
        <v>9.42854871466315E-2</v>
      </c>
      <c r="H37" s="36" t="s">
        <v>897</v>
      </c>
      <c r="I37" s="36" t="s">
        <v>1251</v>
      </c>
      <c r="J37" s="97" t="s">
        <v>1700</v>
      </c>
      <c r="K37" s="93">
        <v>0.93299999999999994</v>
      </c>
      <c r="L37" s="36" t="s">
        <v>219</v>
      </c>
      <c r="M37" s="94" t="s">
        <v>220</v>
      </c>
    </row>
    <row r="38" spans="2:13" x14ac:dyDescent="0.25">
      <c r="B38" s="23">
        <v>0.75</v>
      </c>
      <c r="C38" s="38" t="s">
        <v>80</v>
      </c>
      <c r="D38" s="35">
        <v>0</v>
      </c>
      <c r="E38" s="36" t="s">
        <v>181</v>
      </c>
      <c r="F38" s="36">
        <v>0.110460583014185</v>
      </c>
      <c r="G38" s="36">
        <v>0.11185100181350199</v>
      </c>
      <c r="H38" s="36" t="s">
        <v>181</v>
      </c>
      <c r="I38" s="36" t="s">
        <v>194</v>
      </c>
      <c r="J38" s="97" t="s">
        <v>1718</v>
      </c>
      <c r="K38" s="93">
        <v>0.93</v>
      </c>
      <c r="L38" s="36" t="s">
        <v>383</v>
      </c>
      <c r="M38" s="94" t="s">
        <v>384</v>
      </c>
    </row>
    <row r="39" spans="2:13" x14ac:dyDescent="0.25">
      <c r="B39" s="23">
        <v>1</v>
      </c>
      <c r="C39" s="38" t="s">
        <v>80</v>
      </c>
      <c r="D39" s="35">
        <v>0</v>
      </c>
      <c r="E39" s="36" t="s">
        <v>292</v>
      </c>
      <c r="F39" s="36">
        <v>0.229518398822007</v>
      </c>
      <c r="G39" s="36">
        <v>0.23196946949286701</v>
      </c>
      <c r="H39" s="36" t="s">
        <v>292</v>
      </c>
      <c r="I39" s="36" t="s">
        <v>1644</v>
      </c>
      <c r="J39" s="97" t="s">
        <v>1719</v>
      </c>
      <c r="K39" s="93">
        <v>0.93</v>
      </c>
      <c r="L39" s="118" t="s">
        <v>383</v>
      </c>
      <c r="M39" s="136" t="s">
        <v>384</v>
      </c>
    </row>
    <row r="40" spans="2:13" x14ac:dyDescent="0.25">
      <c r="B40" s="170" t="s">
        <v>18</v>
      </c>
      <c r="C40" s="170"/>
      <c r="D40" s="170"/>
      <c r="E40" s="170"/>
      <c r="F40" s="170"/>
      <c r="G40" s="170"/>
      <c r="H40" s="170"/>
      <c r="I40" s="170"/>
      <c r="J40" s="170"/>
      <c r="K40" s="170"/>
      <c r="L40" s="170"/>
      <c r="M40" s="170"/>
    </row>
    <row r="41" spans="2:13" ht="17.25" x14ac:dyDescent="0.3">
      <c r="B41" s="51" t="s">
        <v>7</v>
      </c>
      <c r="C41" s="51" t="s">
        <v>8</v>
      </c>
      <c r="D41" s="51" t="s">
        <v>21</v>
      </c>
      <c r="E41" s="44" t="s">
        <v>2209</v>
      </c>
      <c r="F41" s="44" t="s">
        <v>0</v>
      </c>
      <c r="G41" s="44" t="s">
        <v>1</v>
      </c>
      <c r="H41" s="44" t="s">
        <v>9</v>
      </c>
      <c r="I41" s="44" t="s">
        <v>10</v>
      </c>
      <c r="J41" s="37" t="s">
        <v>159</v>
      </c>
      <c r="K41" s="114" t="s">
        <v>81</v>
      </c>
      <c r="L41" s="44" t="s">
        <v>11</v>
      </c>
      <c r="M41" s="44" t="s">
        <v>158</v>
      </c>
    </row>
    <row r="42" spans="2:13" x14ac:dyDescent="0.25">
      <c r="B42" s="23">
        <v>0</v>
      </c>
      <c r="C42" s="38" t="s">
        <v>5</v>
      </c>
      <c r="D42" s="19">
        <v>0.02</v>
      </c>
      <c r="E42" s="36" t="s">
        <v>1704</v>
      </c>
      <c r="F42" s="36">
        <v>1.55117174866741E-2</v>
      </c>
      <c r="G42" s="36">
        <v>1.5782894884827901E-2</v>
      </c>
      <c r="H42" s="36" t="s">
        <v>1682</v>
      </c>
      <c r="I42" s="36" t="s">
        <v>1683</v>
      </c>
      <c r="J42" s="97" t="s">
        <v>1684</v>
      </c>
      <c r="K42" s="93">
        <v>0.92900000000000005</v>
      </c>
      <c r="L42" s="36" t="s">
        <v>492</v>
      </c>
      <c r="M42" s="94" t="s">
        <v>493</v>
      </c>
    </row>
    <row r="43" spans="2:13" x14ac:dyDescent="0.25">
      <c r="B43" s="23">
        <v>0.25</v>
      </c>
      <c r="C43" s="38" t="s">
        <v>5</v>
      </c>
      <c r="D43" s="19">
        <v>0.02</v>
      </c>
      <c r="E43" s="36" t="s">
        <v>1705</v>
      </c>
      <c r="F43" s="36">
        <v>1.5679903716174101E-2</v>
      </c>
      <c r="G43" s="36">
        <v>1.59593582374403E-2</v>
      </c>
      <c r="H43" s="36" t="s">
        <v>1685</v>
      </c>
      <c r="I43" s="36" t="s">
        <v>1683</v>
      </c>
      <c r="J43" s="97" t="s">
        <v>1686</v>
      </c>
      <c r="K43" s="93">
        <v>0.92900000000000005</v>
      </c>
      <c r="L43" s="36" t="s">
        <v>492</v>
      </c>
      <c r="M43" s="94" t="s">
        <v>493</v>
      </c>
    </row>
    <row r="44" spans="2:13" x14ac:dyDescent="0.25">
      <c r="B44" s="23">
        <v>0.5</v>
      </c>
      <c r="C44" s="38" t="s">
        <v>5</v>
      </c>
      <c r="D44" s="19">
        <v>0.02</v>
      </c>
      <c r="E44" s="36" t="s">
        <v>699</v>
      </c>
      <c r="F44" s="36">
        <v>1.6329712379439101E-2</v>
      </c>
      <c r="G44" s="36">
        <v>1.66070748089896E-2</v>
      </c>
      <c r="H44" s="36" t="s">
        <v>673</v>
      </c>
      <c r="I44" s="36" t="s">
        <v>1687</v>
      </c>
      <c r="J44" s="97" t="s">
        <v>1688</v>
      </c>
      <c r="K44" s="93">
        <v>0.92900000000000005</v>
      </c>
      <c r="L44" s="36" t="s">
        <v>492</v>
      </c>
      <c r="M44" s="94" t="s">
        <v>493</v>
      </c>
    </row>
    <row r="45" spans="2:13" x14ac:dyDescent="0.25">
      <c r="B45" s="23">
        <v>0.75</v>
      </c>
      <c r="C45" s="38" t="s">
        <v>5</v>
      </c>
      <c r="D45" s="19">
        <v>0.02</v>
      </c>
      <c r="E45" s="36" t="s">
        <v>1706</v>
      </c>
      <c r="F45" s="36">
        <v>1.8544186056139899E-2</v>
      </c>
      <c r="G45" s="36">
        <v>1.8876385928758E-2</v>
      </c>
      <c r="H45" s="36" t="s">
        <v>1689</v>
      </c>
      <c r="I45" s="36" t="s">
        <v>1690</v>
      </c>
      <c r="J45" s="97" t="s">
        <v>1691</v>
      </c>
      <c r="K45" s="93">
        <v>0.92700000000000005</v>
      </c>
      <c r="L45" s="36" t="s">
        <v>679</v>
      </c>
      <c r="M45" s="94" t="s">
        <v>680</v>
      </c>
    </row>
    <row r="46" spans="2:13" x14ac:dyDescent="0.25">
      <c r="B46" s="23">
        <v>1</v>
      </c>
      <c r="C46" s="38" t="s">
        <v>5</v>
      </c>
      <c r="D46" s="19">
        <v>0.02</v>
      </c>
      <c r="E46" s="36" t="s">
        <v>1720</v>
      </c>
      <c r="F46" s="36">
        <v>3.1006062000925799E-2</v>
      </c>
      <c r="G46" s="36">
        <v>3.1576963720178798E-2</v>
      </c>
      <c r="H46" s="36" t="s">
        <v>1716</v>
      </c>
      <c r="I46" s="36" t="s">
        <v>475</v>
      </c>
      <c r="J46" s="97" t="s">
        <v>1717</v>
      </c>
      <c r="K46" s="93">
        <v>0.92900000000000005</v>
      </c>
      <c r="L46" s="36" t="s">
        <v>492</v>
      </c>
      <c r="M46" s="94" t="s">
        <v>493</v>
      </c>
    </row>
    <row r="47" spans="2:13" x14ac:dyDescent="0.25">
      <c r="B47" s="23">
        <v>0</v>
      </c>
      <c r="C47" s="38" t="s">
        <v>80</v>
      </c>
      <c r="D47" s="19">
        <v>0.02</v>
      </c>
      <c r="E47" s="36" t="s">
        <v>1708</v>
      </c>
      <c r="F47" s="36">
        <v>8.5974188219090003E-2</v>
      </c>
      <c r="G47" s="36">
        <v>8.6874011864641595E-2</v>
      </c>
      <c r="H47" s="36" t="s">
        <v>895</v>
      </c>
      <c r="I47" s="36" t="s">
        <v>1695</v>
      </c>
      <c r="J47" s="97" t="s">
        <v>1709</v>
      </c>
      <c r="K47" s="93">
        <v>0.92900000000000005</v>
      </c>
      <c r="L47" s="36" t="s">
        <v>492</v>
      </c>
      <c r="M47" s="94" t="s">
        <v>493</v>
      </c>
    </row>
    <row r="48" spans="2:13" x14ac:dyDescent="0.25">
      <c r="B48" s="23">
        <v>0.25</v>
      </c>
      <c r="C48" s="38" t="s">
        <v>80</v>
      </c>
      <c r="D48" s="19">
        <v>0.02</v>
      </c>
      <c r="E48" s="36" t="s">
        <v>1710</v>
      </c>
      <c r="F48" s="36">
        <v>8.7672112502372695E-2</v>
      </c>
      <c r="G48" s="36">
        <v>8.8609730829643102E-2</v>
      </c>
      <c r="H48" s="36" t="s">
        <v>1697</v>
      </c>
      <c r="I48" s="36" t="s">
        <v>851</v>
      </c>
      <c r="J48" s="97" t="s">
        <v>1711</v>
      </c>
      <c r="K48" s="93">
        <v>0.93099999999999994</v>
      </c>
      <c r="L48" s="36" t="s">
        <v>333</v>
      </c>
      <c r="M48" s="94" t="s">
        <v>334</v>
      </c>
    </row>
    <row r="49" spans="2:13" x14ac:dyDescent="0.25">
      <c r="B49" s="23">
        <v>0.5</v>
      </c>
      <c r="C49" s="38" t="s">
        <v>80</v>
      </c>
      <c r="D49" s="19">
        <v>0.02</v>
      </c>
      <c r="E49" s="36" t="s">
        <v>1712</v>
      </c>
      <c r="F49" s="36">
        <v>9.3262956433329602E-2</v>
      </c>
      <c r="G49" s="36">
        <v>9.4294095410451806E-2</v>
      </c>
      <c r="H49" s="36" t="s">
        <v>897</v>
      </c>
      <c r="I49" s="36" t="s">
        <v>1251</v>
      </c>
      <c r="J49" s="97" t="s">
        <v>1700</v>
      </c>
      <c r="K49" s="93">
        <v>0.93299999999999994</v>
      </c>
      <c r="L49" s="36" t="s">
        <v>219</v>
      </c>
      <c r="M49" s="94" t="s">
        <v>220</v>
      </c>
    </row>
    <row r="50" spans="2:13" x14ac:dyDescent="0.25">
      <c r="B50" s="23">
        <v>0.75</v>
      </c>
      <c r="C50" s="38" t="s">
        <v>80</v>
      </c>
      <c r="D50" s="19">
        <v>0.02</v>
      </c>
      <c r="E50" s="36" t="s">
        <v>1721</v>
      </c>
      <c r="F50" s="36">
        <v>0.110455948961121</v>
      </c>
      <c r="G50" s="36">
        <v>0.111863860990708</v>
      </c>
      <c r="H50" s="36" t="s">
        <v>181</v>
      </c>
      <c r="I50" s="36" t="s">
        <v>194</v>
      </c>
      <c r="J50" s="97" t="s">
        <v>1718</v>
      </c>
      <c r="K50" s="93">
        <v>0.92799999999999994</v>
      </c>
      <c r="L50" s="36" t="s">
        <v>171</v>
      </c>
      <c r="M50" s="94" t="s">
        <v>1692</v>
      </c>
    </row>
    <row r="51" spans="2:13" x14ac:dyDescent="0.25">
      <c r="B51" s="23">
        <v>1</v>
      </c>
      <c r="C51" s="38" t="s">
        <v>80</v>
      </c>
      <c r="D51" s="19">
        <v>0.02</v>
      </c>
      <c r="E51" s="36" t="s">
        <v>1722</v>
      </c>
      <c r="F51" s="36">
        <v>0.229504123324622</v>
      </c>
      <c r="G51" s="36">
        <v>0.232020144821039</v>
      </c>
      <c r="H51" s="36" t="s">
        <v>292</v>
      </c>
      <c r="I51" s="36" t="s">
        <v>1644</v>
      </c>
      <c r="J51" s="97" t="s">
        <v>1719</v>
      </c>
      <c r="K51" s="93">
        <v>0.92900000000000005</v>
      </c>
      <c r="L51" s="36" t="s">
        <v>492</v>
      </c>
      <c r="M51" s="94" t="s">
        <v>493</v>
      </c>
    </row>
    <row r="52" spans="2:13" x14ac:dyDescent="0.25">
      <c r="B52" s="170" t="s">
        <v>20</v>
      </c>
      <c r="C52" s="170"/>
      <c r="D52" s="170"/>
      <c r="E52" s="170"/>
      <c r="F52" s="170"/>
      <c r="G52" s="170"/>
      <c r="H52" s="170"/>
      <c r="I52" s="170"/>
      <c r="J52" s="170"/>
      <c r="K52" s="170"/>
      <c r="L52" s="170"/>
      <c r="M52" s="170"/>
    </row>
    <row r="53" spans="2:13" ht="17.25" x14ac:dyDescent="0.3">
      <c r="B53" s="51" t="s">
        <v>7</v>
      </c>
      <c r="C53" s="51" t="s">
        <v>8</v>
      </c>
      <c r="D53" s="51" t="s">
        <v>21</v>
      </c>
      <c r="E53" s="44" t="s">
        <v>2209</v>
      </c>
      <c r="F53" s="44" t="s">
        <v>0</v>
      </c>
      <c r="G53" s="44" t="s">
        <v>1</v>
      </c>
      <c r="H53" s="44" t="s">
        <v>9</v>
      </c>
      <c r="I53" s="44" t="s">
        <v>10</v>
      </c>
      <c r="J53" s="37" t="s">
        <v>159</v>
      </c>
      <c r="K53" s="114" t="s">
        <v>81</v>
      </c>
      <c r="L53" s="44" t="s">
        <v>11</v>
      </c>
      <c r="M53" s="44" t="s">
        <v>158</v>
      </c>
    </row>
    <row r="54" spans="2:13" s="32" customFormat="1" x14ac:dyDescent="0.25">
      <c r="B54" s="23">
        <v>0</v>
      </c>
      <c r="C54" s="38" t="s">
        <v>5</v>
      </c>
      <c r="D54" s="19">
        <v>0.02</v>
      </c>
      <c r="E54" s="36" t="s">
        <v>1723</v>
      </c>
      <c r="F54" s="36">
        <v>1.5769659291998701E-2</v>
      </c>
      <c r="G54" s="36">
        <v>1.5785730174309301E-2</v>
      </c>
      <c r="H54" s="36">
        <v>6.8738271828290995E-2</v>
      </c>
      <c r="I54" s="36" t="s">
        <v>1683</v>
      </c>
      <c r="J54" s="97" t="s">
        <v>1724</v>
      </c>
      <c r="K54" s="93">
        <v>1.4999999999999999E-2</v>
      </c>
      <c r="L54" s="36" t="s">
        <v>566</v>
      </c>
      <c r="M54" s="94" t="s">
        <v>567</v>
      </c>
    </row>
    <row r="55" spans="2:13" s="32" customFormat="1" x14ac:dyDescent="0.25">
      <c r="B55" s="23">
        <v>0.25</v>
      </c>
      <c r="C55" s="38" t="s">
        <v>5</v>
      </c>
      <c r="D55" s="19">
        <v>0.02</v>
      </c>
      <c r="E55" s="36" t="s">
        <v>1725</v>
      </c>
      <c r="F55" s="36">
        <v>1.5918448999524801E-2</v>
      </c>
      <c r="G55" s="36">
        <v>1.5964478570500699E-2</v>
      </c>
      <c r="H55" s="36">
        <v>6.7368451784031502E-2</v>
      </c>
      <c r="I55" s="36" t="s">
        <v>1683</v>
      </c>
      <c r="J55" s="97" t="s">
        <v>1726</v>
      </c>
      <c r="K55" s="93">
        <v>2.3E-2</v>
      </c>
      <c r="L55" s="36" t="s">
        <v>1727</v>
      </c>
      <c r="M55" s="94" t="s">
        <v>1728</v>
      </c>
    </row>
    <row r="56" spans="2:13" s="32" customFormat="1" x14ac:dyDescent="0.25">
      <c r="B56" s="23">
        <v>0.5</v>
      </c>
      <c r="C56" s="38" t="s">
        <v>5</v>
      </c>
      <c r="D56" s="19">
        <v>0.02</v>
      </c>
      <c r="E56" s="36" t="s">
        <v>1729</v>
      </c>
      <c r="F56" s="36">
        <v>1.6531303491949201E-2</v>
      </c>
      <c r="G56" s="36">
        <v>1.66119671846875E-2</v>
      </c>
      <c r="H56" s="36">
        <v>6.5305923155521806E-2</v>
      </c>
      <c r="I56" s="36" t="s">
        <v>1687</v>
      </c>
      <c r="J56" s="97" t="s">
        <v>1730</v>
      </c>
      <c r="K56" s="93">
        <v>3.6000000000000004E-2</v>
      </c>
      <c r="L56" s="36" t="s">
        <v>1078</v>
      </c>
      <c r="M56" s="94" t="s">
        <v>1079</v>
      </c>
    </row>
    <row r="57" spans="2:13" s="32" customFormat="1" x14ac:dyDescent="0.25">
      <c r="B57" s="23">
        <v>0.75</v>
      </c>
      <c r="C57" s="38" t="s">
        <v>5</v>
      </c>
      <c r="D57" s="19">
        <v>0.02</v>
      </c>
      <c r="E57" s="36" t="s">
        <v>1731</v>
      </c>
      <c r="F57" s="36">
        <v>1.8677415629933799E-2</v>
      </c>
      <c r="G57" s="36">
        <v>1.8881898038048399E-2</v>
      </c>
      <c r="H57" s="36">
        <v>6.1097038695407002E-2</v>
      </c>
      <c r="I57" s="36" t="s">
        <v>1690</v>
      </c>
      <c r="J57" s="97" t="s">
        <v>1732</v>
      </c>
      <c r="K57" s="93">
        <v>0.10199999999999999</v>
      </c>
      <c r="L57" s="36" t="s">
        <v>1313</v>
      </c>
      <c r="M57" s="94" t="s">
        <v>1733</v>
      </c>
    </row>
    <row r="58" spans="2:13" s="32" customFormat="1" x14ac:dyDescent="0.25">
      <c r="B58" s="23">
        <v>1</v>
      </c>
      <c r="C58" s="38" t="s">
        <v>5</v>
      </c>
      <c r="D58" s="19">
        <v>0.02</v>
      </c>
      <c r="E58" s="36" t="s">
        <v>1734</v>
      </c>
      <c r="F58" s="36">
        <v>3.1065502008323299E-2</v>
      </c>
      <c r="G58" s="36">
        <v>3.1620207798676601E-2</v>
      </c>
      <c r="H58" s="36">
        <v>5.5062264278433498E-2</v>
      </c>
      <c r="I58" s="36" t="s">
        <v>475</v>
      </c>
      <c r="J58" s="97" t="s">
        <v>1735</v>
      </c>
      <c r="K58" s="93">
        <v>0.53799999999999992</v>
      </c>
      <c r="L58" s="36" t="s">
        <v>1218</v>
      </c>
      <c r="M58" s="94" t="s">
        <v>1736</v>
      </c>
    </row>
    <row r="59" spans="2:13" s="32" customFormat="1" x14ac:dyDescent="0.25">
      <c r="B59" s="23">
        <v>0</v>
      </c>
      <c r="C59" s="38" t="s">
        <v>80</v>
      </c>
      <c r="D59" s="19">
        <v>0.02</v>
      </c>
      <c r="E59" s="36" t="s">
        <v>1708</v>
      </c>
      <c r="F59" s="36">
        <v>8.5970947424100497E-2</v>
      </c>
      <c r="G59" s="36">
        <v>8.6886015205187003E-2</v>
      </c>
      <c r="H59" s="36" t="s">
        <v>895</v>
      </c>
      <c r="I59" s="36" t="s">
        <v>1695</v>
      </c>
      <c r="J59" s="97" t="s">
        <v>1709</v>
      </c>
      <c r="K59" s="93">
        <v>0.93</v>
      </c>
      <c r="L59" s="36" t="s">
        <v>383</v>
      </c>
      <c r="M59" s="94" t="s">
        <v>384</v>
      </c>
    </row>
    <row r="60" spans="2:13" s="32" customFormat="1" x14ac:dyDescent="0.25">
      <c r="B60" s="133">
        <v>0.25</v>
      </c>
      <c r="C60" s="119" t="s">
        <v>80</v>
      </c>
      <c r="D60" s="125">
        <v>0.02</v>
      </c>
      <c r="E60" s="118" t="s">
        <v>1737</v>
      </c>
      <c r="F60" s="118">
        <v>8.7667608160284502E-2</v>
      </c>
      <c r="G60" s="118">
        <v>8.8625864130739904E-2</v>
      </c>
      <c r="H60" s="118" t="s">
        <v>390</v>
      </c>
      <c r="I60" s="118" t="s">
        <v>851</v>
      </c>
      <c r="J60" s="140" t="s">
        <v>1738</v>
      </c>
      <c r="K60" s="128">
        <v>0.93</v>
      </c>
      <c r="L60" s="118" t="s">
        <v>383</v>
      </c>
      <c r="M60" s="136" t="s">
        <v>384</v>
      </c>
    </row>
    <row r="61" spans="2:13" s="32" customFormat="1" x14ac:dyDescent="0.25">
      <c r="B61" s="133">
        <v>0.5</v>
      </c>
      <c r="C61" s="119" t="s">
        <v>80</v>
      </c>
      <c r="D61" s="125">
        <v>0.02</v>
      </c>
      <c r="E61" s="118" t="s">
        <v>1739</v>
      </c>
      <c r="F61" s="118">
        <v>9.3259020032499501E-2</v>
      </c>
      <c r="G61" s="118">
        <v>9.4307955069891605E-2</v>
      </c>
      <c r="H61" s="118" t="s">
        <v>1740</v>
      </c>
      <c r="I61" s="118" t="s">
        <v>1251</v>
      </c>
      <c r="J61" s="140" t="s">
        <v>1741</v>
      </c>
      <c r="K61" s="128">
        <v>0.93299999999999994</v>
      </c>
      <c r="L61" s="118" t="s">
        <v>219</v>
      </c>
      <c r="M61" s="136" t="s">
        <v>220</v>
      </c>
    </row>
    <row r="62" spans="2:13" s="32" customFormat="1" x14ac:dyDescent="0.25">
      <c r="B62" s="133">
        <v>0.75</v>
      </c>
      <c r="C62" s="119" t="s">
        <v>80</v>
      </c>
      <c r="D62" s="125">
        <v>0.02</v>
      </c>
      <c r="E62" s="118" t="s">
        <v>1742</v>
      </c>
      <c r="F62" s="118">
        <v>0.110459365975152</v>
      </c>
      <c r="G62" s="118">
        <v>0.11190575307296501</v>
      </c>
      <c r="H62" s="118" t="s">
        <v>1743</v>
      </c>
      <c r="I62" s="118" t="s">
        <v>194</v>
      </c>
      <c r="J62" s="140" t="s">
        <v>1744</v>
      </c>
      <c r="K62" s="128">
        <v>0.92900000000000005</v>
      </c>
      <c r="L62" s="118" t="s">
        <v>492</v>
      </c>
      <c r="M62" s="136" t="s">
        <v>493</v>
      </c>
    </row>
    <row r="63" spans="2:13" s="32" customFormat="1" x14ac:dyDescent="0.25">
      <c r="B63" s="159">
        <v>1</v>
      </c>
      <c r="C63" s="40" t="s">
        <v>80</v>
      </c>
      <c r="D63" s="67">
        <v>0.02</v>
      </c>
      <c r="E63" s="41" t="s">
        <v>1745</v>
      </c>
      <c r="F63" s="41">
        <v>0.229582662136423</v>
      </c>
      <c r="G63" s="41">
        <v>0.23233554315680699</v>
      </c>
      <c r="H63" s="41" t="s">
        <v>1746</v>
      </c>
      <c r="I63" s="41" t="s">
        <v>1043</v>
      </c>
      <c r="J63" s="135" t="s">
        <v>1747</v>
      </c>
      <c r="K63" s="95">
        <v>0.93299999999999994</v>
      </c>
      <c r="L63" s="41" t="s">
        <v>219</v>
      </c>
      <c r="M63" s="96" t="s">
        <v>220</v>
      </c>
    </row>
    <row r="66" spans="8:8" x14ac:dyDescent="0.25">
      <c r="H66" s="65"/>
    </row>
  </sheetData>
  <mergeCells count="5">
    <mergeCell ref="B4:M4"/>
    <mergeCell ref="B16:M16"/>
    <mergeCell ref="B28:M28"/>
    <mergeCell ref="B40:M40"/>
    <mergeCell ref="B52:M52"/>
  </mergeCells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A40E9-C7BB-4910-9BB7-47C28303DE89}">
  <dimension ref="B2:M38"/>
  <sheetViews>
    <sheetView zoomScale="85" zoomScaleNormal="85" workbookViewId="0">
      <selection activeCell="E5" sqref="E5"/>
    </sheetView>
  </sheetViews>
  <sheetFormatPr defaultRowHeight="15" x14ac:dyDescent="0.25"/>
  <cols>
    <col min="1" max="1" width="9.140625" style="56"/>
    <col min="2" max="2" width="15" style="56" customWidth="1"/>
    <col min="3" max="3" width="31.42578125" style="56" bestFit="1" customWidth="1"/>
    <col min="4" max="4" width="15.85546875" style="122" bestFit="1" customWidth="1"/>
    <col min="5" max="5" width="13.7109375" style="122" customWidth="1"/>
    <col min="6" max="6" width="13" style="122" customWidth="1"/>
    <col min="7" max="8" width="12.5703125" style="122" customWidth="1"/>
    <col min="9" max="9" width="13" style="122" customWidth="1"/>
    <col min="10" max="10" width="24.28515625" style="122" customWidth="1"/>
    <col min="11" max="11" width="14.42578125" style="113" bestFit="1" customWidth="1"/>
    <col min="12" max="12" width="17.28515625" style="56" bestFit="1" customWidth="1"/>
    <col min="13" max="13" width="23.5703125" style="56" bestFit="1" customWidth="1"/>
    <col min="14" max="16384" width="9.140625" style="56"/>
  </cols>
  <sheetData>
    <row r="2" spans="2:13" ht="16.5" x14ac:dyDescent="0.3">
      <c r="B2" s="35" t="s">
        <v>2224</v>
      </c>
    </row>
    <row r="4" spans="2:13" x14ac:dyDescent="0.25">
      <c r="B4" s="170" t="s">
        <v>6</v>
      </c>
      <c r="C4" s="172"/>
      <c r="D4" s="172"/>
      <c r="E4" s="172"/>
      <c r="F4" s="172"/>
      <c r="G4" s="172"/>
      <c r="H4" s="172"/>
      <c r="I4" s="172"/>
      <c r="J4" s="172"/>
      <c r="K4" s="172"/>
      <c r="L4" s="172"/>
      <c r="M4" s="172"/>
    </row>
    <row r="5" spans="2:13" ht="17.25" x14ac:dyDescent="0.3">
      <c r="B5" s="51" t="s">
        <v>7</v>
      </c>
      <c r="C5" s="51" t="s">
        <v>8</v>
      </c>
      <c r="D5" s="44" t="s">
        <v>21</v>
      </c>
      <c r="E5" s="44" t="s">
        <v>2210</v>
      </c>
      <c r="F5" s="44" t="s">
        <v>0</v>
      </c>
      <c r="G5" s="44" t="s">
        <v>1</v>
      </c>
      <c r="H5" s="44" t="s">
        <v>9</v>
      </c>
      <c r="I5" s="44" t="s">
        <v>10</v>
      </c>
      <c r="J5" s="37" t="s">
        <v>159</v>
      </c>
      <c r="K5" s="114" t="s">
        <v>81</v>
      </c>
      <c r="L5" s="44" t="s">
        <v>11</v>
      </c>
      <c r="M5" s="44" t="s">
        <v>158</v>
      </c>
    </row>
    <row r="6" spans="2:13" x14ac:dyDescent="0.25">
      <c r="B6" s="23">
        <v>0</v>
      </c>
      <c r="C6" s="38" t="s">
        <v>80</v>
      </c>
      <c r="D6" s="36">
        <v>0</v>
      </c>
      <c r="E6" s="36" t="s">
        <v>1246</v>
      </c>
      <c r="F6" s="36" t="s">
        <v>405</v>
      </c>
      <c r="G6" s="36" t="s">
        <v>371</v>
      </c>
      <c r="H6" s="36" t="s">
        <v>1246</v>
      </c>
      <c r="I6" s="36" t="s">
        <v>483</v>
      </c>
      <c r="J6" s="97" t="s">
        <v>1748</v>
      </c>
      <c r="K6" s="93">
        <v>0.93</v>
      </c>
      <c r="L6" s="36" t="s">
        <v>383</v>
      </c>
      <c r="M6" s="94" t="s">
        <v>384</v>
      </c>
    </row>
    <row r="7" spans="2:13" x14ac:dyDescent="0.25">
      <c r="B7" s="23">
        <v>0.25</v>
      </c>
      <c r="C7" s="38" t="s">
        <v>80</v>
      </c>
      <c r="D7" s="36">
        <v>0</v>
      </c>
      <c r="E7" s="36" t="s">
        <v>1246</v>
      </c>
      <c r="F7" s="36" t="s">
        <v>481</v>
      </c>
      <c r="G7" s="36" t="s">
        <v>799</v>
      </c>
      <c r="H7" s="36" t="s">
        <v>1246</v>
      </c>
      <c r="I7" s="36" t="s">
        <v>483</v>
      </c>
      <c r="J7" s="97" t="s">
        <v>1749</v>
      </c>
      <c r="K7" s="93">
        <v>0.92799999999999994</v>
      </c>
      <c r="L7" s="36" t="s">
        <v>171</v>
      </c>
      <c r="M7" s="94" t="s">
        <v>1692</v>
      </c>
    </row>
    <row r="8" spans="2:13" x14ac:dyDescent="0.25">
      <c r="B8" s="23">
        <v>0.5</v>
      </c>
      <c r="C8" s="38" t="s">
        <v>80</v>
      </c>
      <c r="D8" s="36">
        <v>0</v>
      </c>
      <c r="E8" s="36" t="s">
        <v>1246</v>
      </c>
      <c r="F8" s="36" t="s">
        <v>1449</v>
      </c>
      <c r="G8" s="36" t="s">
        <v>1750</v>
      </c>
      <c r="H8" s="36" t="s">
        <v>1246</v>
      </c>
      <c r="I8" s="36" t="s">
        <v>483</v>
      </c>
      <c r="J8" s="97" t="s">
        <v>1751</v>
      </c>
      <c r="K8" s="93">
        <v>0.92900000000000005</v>
      </c>
      <c r="L8" s="36" t="s">
        <v>492</v>
      </c>
      <c r="M8" s="94" t="s">
        <v>493</v>
      </c>
    </row>
    <row r="9" spans="2:13" x14ac:dyDescent="0.25">
      <c r="B9" s="23">
        <v>0.75</v>
      </c>
      <c r="C9" s="38" t="s">
        <v>80</v>
      </c>
      <c r="D9" s="36">
        <v>0</v>
      </c>
      <c r="E9" s="36" t="s">
        <v>1263</v>
      </c>
      <c r="F9" s="36" t="s">
        <v>1752</v>
      </c>
      <c r="G9" s="36" t="s">
        <v>1490</v>
      </c>
      <c r="H9" s="36" t="s">
        <v>1263</v>
      </c>
      <c r="I9" s="36" t="s">
        <v>1546</v>
      </c>
      <c r="J9" s="97" t="s">
        <v>1753</v>
      </c>
      <c r="K9" s="93">
        <v>0.92500000000000004</v>
      </c>
      <c r="L9" s="36" t="s">
        <v>364</v>
      </c>
      <c r="M9" s="94" t="s">
        <v>365</v>
      </c>
    </row>
    <row r="10" spans="2:13" x14ac:dyDescent="0.25">
      <c r="B10" s="23">
        <v>1</v>
      </c>
      <c r="C10" s="38" t="s">
        <v>80</v>
      </c>
      <c r="D10" s="36">
        <v>0</v>
      </c>
      <c r="E10" s="36" t="s">
        <v>1754</v>
      </c>
      <c r="F10" s="36" t="s">
        <v>1755</v>
      </c>
      <c r="G10" s="36" t="s">
        <v>620</v>
      </c>
      <c r="H10" s="36" t="s">
        <v>1754</v>
      </c>
      <c r="I10" s="36" t="s">
        <v>1756</v>
      </c>
      <c r="J10" s="97" t="s">
        <v>1757</v>
      </c>
      <c r="K10" s="93">
        <v>0.92900000000000005</v>
      </c>
      <c r="L10" s="36" t="s">
        <v>492</v>
      </c>
      <c r="M10" s="94" t="s">
        <v>493</v>
      </c>
    </row>
    <row r="11" spans="2:13" x14ac:dyDescent="0.25">
      <c r="B11" s="170" t="s">
        <v>14</v>
      </c>
      <c r="C11" s="172"/>
      <c r="D11" s="172"/>
      <c r="E11" s="172"/>
      <c r="F11" s="172"/>
      <c r="G11" s="172"/>
      <c r="H11" s="172"/>
      <c r="I11" s="172"/>
      <c r="J11" s="172"/>
      <c r="K11" s="172"/>
      <c r="L11" s="172"/>
      <c r="M11" s="172"/>
    </row>
    <row r="12" spans="2:13" ht="17.25" x14ac:dyDescent="0.3">
      <c r="B12" s="51" t="s">
        <v>7</v>
      </c>
      <c r="C12" s="51" t="s">
        <v>8</v>
      </c>
      <c r="D12" s="44" t="s">
        <v>21</v>
      </c>
      <c r="E12" s="44" t="s">
        <v>2210</v>
      </c>
      <c r="F12" s="44" t="s">
        <v>0</v>
      </c>
      <c r="G12" s="44" t="s">
        <v>1</v>
      </c>
      <c r="H12" s="44" t="s">
        <v>9</v>
      </c>
      <c r="I12" s="44" t="s">
        <v>10</v>
      </c>
      <c r="J12" s="37" t="s">
        <v>159</v>
      </c>
      <c r="K12" s="114" t="s">
        <v>81</v>
      </c>
      <c r="L12" s="44" t="s">
        <v>11</v>
      </c>
      <c r="M12" s="44" t="s">
        <v>158</v>
      </c>
    </row>
    <row r="13" spans="2:13" x14ac:dyDescent="0.25">
      <c r="B13" s="23">
        <v>0</v>
      </c>
      <c r="C13" s="38" t="s">
        <v>80</v>
      </c>
      <c r="D13" s="36">
        <v>0</v>
      </c>
      <c r="E13" s="36" t="s">
        <v>1246</v>
      </c>
      <c r="F13" s="36" t="s">
        <v>405</v>
      </c>
      <c r="G13" s="36" t="s">
        <v>371</v>
      </c>
      <c r="H13" s="36" t="s">
        <v>1246</v>
      </c>
      <c r="I13" s="36" t="s">
        <v>483</v>
      </c>
      <c r="J13" s="97" t="s">
        <v>1748</v>
      </c>
      <c r="K13" s="93">
        <v>0.93</v>
      </c>
      <c r="L13" s="36" t="s">
        <v>383</v>
      </c>
      <c r="M13" s="94" t="s">
        <v>384</v>
      </c>
    </row>
    <row r="14" spans="2:13" x14ac:dyDescent="0.25">
      <c r="B14" s="23">
        <v>0.25</v>
      </c>
      <c r="C14" s="38" t="s">
        <v>80</v>
      </c>
      <c r="D14" s="36">
        <v>0</v>
      </c>
      <c r="E14" s="36" t="s">
        <v>1246</v>
      </c>
      <c r="F14" s="36" t="s">
        <v>481</v>
      </c>
      <c r="G14" s="36" t="s">
        <v>799</v>
      </c>
      <c r="H14" s="36" t="s">
        <v>1246</v>
      </c>
      <c r="I14" s="36" t="s">
        <v>483</v>
      </c>
      <c r="J14" s="97" t="s">
        <v>1749</v>
      </c>
      <c r="K14" s="93">
        <v>0.92799999999999994</v>
      </c>
      <c r="L14" s="36" t="s">
        <v>171</v>
      </c>
      <c r="M14" s="94" t="s">
        <v>1692</v>
      </c>
    </row>
    <row r="15" spans="2:13" x14ac:dyDescent="0.25">
      <c r="B15" s="23">
        <v>0.5</v>
      </c>
      <c r="C15" s="38" t="s">
        <v>80</v>
      </c>
      <c r="D15" s="36">
        <v>0</v>
      </c>
      <c r="E15" s="36" t="s">
        <v>1246</v>
      </c>
      <c r="F15" s="36" t="s">
        <v>1449</v>
      </c>
      <c r="G15" s="36" t="s">
        <v>1750</v>
      </c>
      <c r="H15" s="36" t="s">
        <v>1246</v>
      </c>
      <c r="I15" s="36" t="s">
        <v>483</v>
      </c>
      <c r="J15" s="97" t="s">
        <v>1751</v>
      </c>
      <c r="K15" s="93">
        <v>0.92900000000000005</v>
      </c>
      <c r="L15" s="36" t="s">
        <v>492</v>
      </c>
      <c r="M15" s="94" t="s">
        <v>493</v>
      </c>
    </row>
    <row r="16" spans="2:13" x14ac:dyDescent="0.25">
      <c r="B16" s="23">
        <v>0.75</v>
      </c>
      <c r="C16" s="38" t="s">
        <v>80</v>
      </c>
      <c r="D16" s="36">
        <v>0</v>
      </c>
      <c r="E16" s="36" t="s">
        <v>1263</v>
      </c>
      <c r="F16" s="36" t="s">
        <v>1752</v>
      </c>
      <c r="G16" s="36" t="s">
        <v>1490</v>
      </c>
      <c r="H16" s="36" t="s">
        <v>1263</v>
      </c>
      <c r="I16" s="36" t="s">
        <v>1546</v>
      </c>
      <c r="J16" s="97" t="s">
        <v>1753</v>
      </c>
      <c r="K16" s="93">
        <v>0.92400000000000004</v>
      </c>
      <c r="L16" s="36" t="s">
        <v>1758</v>
      </c>
      <c r="M16" s="94" t="s">
        <v>1759</v>
      </c>
    </row>
    <row r="17" spans="2:13" x14ac:dyDescent="0.25">
      <c r="B17" s="23">
        <v>1</v>
      </c>
      <c r="C17" s="38" t="s">
        <v>80</v>
      </c>
      <c r="D17" s="36">
        <v>0</v>
      </c>
      <c r="E17" s="36" t="s">
        <v>1754</v>
      </c>
      <c r="F17" s="36" t="s">
        <v>1755</v>
      </c>
      <c r="G17" s="36" t="s">
        <v>620</v>
      </c>
      <c r="H17" s="36" t="s">
        <v>1754</v>
      </c>
      <c r="I17" s="36" t="s">
        <v>1756</v>
      </c>
      <c r="J17" s="97" t="s">
        <v>1757</v>
      </c>
      <c r="K17" s="93">
        <v>0.93</v>
      </c>
      <c r="L17" s="36" t="s">
        <v>383</v>
      </c>
      <c r="M17" s="94" t="s">
        <v>384</v>
      </c>
    </row>
    <row r="18" spans="2:13" x14ac:dyDescent="0.25">
      <c r="B18" s="170" t="s">
        <v>16</v>
      </c>
      <c r="C18" s="183"/>
      <c r="D18" s="183"/>
      <c r="E18" s="183"/>
      <c r="F18" s="183"/>
      <c r="G18" s="183"/>
      <c r="H18" s="183"/>
      <c r="I18" s="183"/>
      <c r="J18" s="183"/>
      <c r="K18" s="183"/>
      <c r="L18" s="172"/>
      <c r="M18" s="172"/>
    </row>
    <row r="19" spans="2:13" ht="17.25" x14ac:dyDescent="0.3">
      <c r="B19" s="51" t="s">
        <v>7</v>
      </c>
      <c r="C19" s="51" t="s">
        <v>8</v>
      </c>
      <c r="D19" s="44" t="s">
        <v>21</v>
      </c>
      <c r="E19" s="44" t="s">
        <v>2210</v>
      </c>
      <c r="F19" s="44" t="s">
        <v>0</v>
      </c>
      <c r="G19" s="44" t="s">
        <v>1</v>
      </c>
      <c r="H19" s="44" t="s">
        <v>9</v>
      </c>
      <c r="I19" s="44" t="s">
        <v>10</v>
      </c>
      <c r="J19" s="37" t="s">
        <v>159</v>
      </c>
      <c r="K19" s="114" t="s">
        <v>81</v>
      </c>
      <c r="L19" s="44" t="s">
        <v>11</v>
      </c>
      <c r="M19" s="44" t="s">
        <v>158</v>
      </c>
    </row>
    <row r="20" spans="2:13" x14ac:dyDescent="0.25">
      <c r="B20" s="23">
        <v>0</v>
      </c>
      <c r="C20" s="38" t="s">
        <v>80</v>
      </c>
      <c r="D20" s="36">
        <v>0</v>
      </c>
      <c r="E20" s="36" t="s">
        <v>1246</v>
      </c>
      <c r="F20" s="36" t="s">
        <v>405</v>
      </c>
      <c r="G20" s="36" t="s">
        <v>371</v>
      </c>
      <c r="H20" s="36" t="s">
        <v>1246</v>
      </c>
      <c r="I20" s="36" t="s">
        <v>483</v>
      </c>
      <c r="J20" s="97" t="s">
        <v>1748</v>
      </c>
      <c r="K20" s="93">
        <v>0.93</v>
      </c>
      <c r="L20" s="36" t="s">
        <v>383</v>
      </c>
      <c r="M20" s="94" t="s">
        <v>384</v>
      </c>
    </row>
    <row r="21" spans="2:13" x14ac:dyDescent="0.25">
      <c r="B21" s="23">
        <v>0.25</v>
      </c>
      <c r="C21" s="38" t="s">
        <v>80</v>
      </c>
      <c r="D21" s="36">
        <v>0</v>
      </c>
      <c r="E21" s="36" t="s">
        <v>1246</v>
      </c>
      <c r="F21" s="36" t="s">
        <v>481</v>
      </c>
      <c r="G21" s="36" t="s">
        <v>799</v>
      </c>
      <c r="H21" s="36" t="s">
        <v>1246</v>
      </c>
      <c r="I21" s="36" t="s">
        <v>483</v>
      </c>
      <c r="J21" s="97" t="s">
        <v>1749</v>
      </c>
      <c r="K21" s="93">
        <v>0.92799999999999994</v>
      </c>
      <c r="L21" s="36" t="s">
        <v>171</v>
      </c>
      <c r="M21" s="94" t="s">
        <v>1692</v>
      </c>
    </row>
    <row r="22" spans="2:13" x14ac:dyDescent="0.25">
      <c r="B22" s="23">
        <v>0.5</v>
      </c>
      <c r="C22" s="38" t="s">
        <v>80</v>
      </c>
      <c r="D22" s="36">
        <v>0</v>
      </c>
      <c r="E22" s="36" t="s">
        <v>1246</v>
      </c>
      <c r="F22" s="36" t="s">
        <v>1449</v>
      </c>
      <c r="G22" s="36" t="s">
        <v>1750</v>
      </c>
      <c r="H22" s="36" t="s">
        <v>1246</v>
      </c>
      <c r="I22" s="36" t="s">
        <v>483</v>
      </c>
      <c r="J22" s="97" t="s">
        <v>1751</v>
      </c>
      <c r="K22" s="93">
        <v>0.92900000000000005</v>
      </c>
      <c r="L22" s="36" t="s">
        <v>492</v>
      </c>
      <c r="M22" s="94" t="s">
        <v>493</v>
      </c>
    </row>
    <row r="23" spans="2:13" x14ac:dyDescent="0.25">
      <c r="B23" s="23">
        <v>0.75</v>
      </c>
      <c r="C23" s="38" t="s">
        <v>80</v>
      </c>
      <c r="D23" s="36">
        <v>0</v>
      </c>
      <c r="E23" s="36" t="s">
        <v>1263</v>
      </c>
      <c r="F23" s="36" t="s">
        <v>1752</v>
      </c>
      <c r="G23" s="36" t="s">
        <v>1490</v>
      </c>
      <c r="H23" s="36" t="s">
        <v>1263</v>
      </c>
      <c r="I23" s="36" t="s">
        <v>1546</v>
      </c>
      <c r="J23" s="97" t="s">
        <v>1753</v>
      </c>
      <c r="K23" s="93">
        <v>0.92500000000000004</v>
      </c>
      <c r="L23" s="36" t="s">
        <v>364</v>
      </c>
      <c r="M23" s="94" t="s">
        <v>365</v>
      </c>
    </row>
    <row r="24" spans="2:13" x14ac:dyDescent="0.25">
      <c r="B24" s="23">
        <v>1</v>
      </c>
      <c r="C24" s="38" t="s">
        <v>80</v>
      </c>
      <c r="D24" s="36">
        <v>0</v>
      </c>
      <c r="E24" s="36" t="s">
        <v>1754</v>
      </c>
      <c r="F24" s="36" t="s">
        <v>1755</v>
      </c>
      <c r="G24" s="36" t="s">
        <v>1760</v>
      </c>
      <c r="H24" s="36" t="s">
        <v>1754</v>
      </c>
      <c r="I24" s="36" t="s">
        <v>1756</v>
      </c>
      <c r="J24" s="97" t="s">
        <v>1757</v>
      </c>
      <c r="K24" s="93">
        <v>0.93099999999999994</v>
      </c>
      <c r="L24" s="36" t="s">
        <v>333</v>
      </c>
      <c r="M24" s="94" t="s">
        <v>334</v>
      </c>
    </row>
    <row r="25" spans="2:13" x14ac:dyDescent="0.25">
      <c r="B25" s="170" t="s">
        <v>18</v>
      </c>
      <c r="C25" s="183"/>
      <c r="D25" s="183"/>
      <c r="E25" s="183"/>
      <c r="F25" s="183"/>
      <c r="G25" s="183"/>
      <c r="H25" s="183"/>
      <c r="I25" s="183"/>
      <c r="J25" s="183"/>
      <c r="K25" s="183"/>
      <c r="L25" s="172"/>
      <c r="M25" s="172"/>
    </row>
    <row r="26" spans="2:13" ht="17.25" x14ac:dyDescent="0.3">
      <c r="B26" s="51" t="s">
        <v>7</v>
      </c>
      <c r="C26" s="51" t="s">
        <v>8</v>
      </c>
      <c r="D26" s="44" t="s">
        <v>21</v>
      </c>
      <c r="E26" s="44" t="s">
        <v>2210</v>
      </c>
      <c r="F26" s="44" t="s">
        <v>0</v>
      </c>
      <c r="G26" s="44" t="s">
        <v>1</v>
      </c>
      <c r="H26" s="44" t="s">
        <v>9</v>
      </c>
      <c r="I26" s="44" t="s">
        <v>10</v>
      </c>
      <c r="J26" s="37" t="s">
        <v>159</v>
      </c>
      <c r="K26" s="114" t="s">
        <v>81</v>
      </c>
      <c r="L26" s="44" t="s">
        <v>11</v>
      </c>
      <c r="M26" s="44" t="s">
        <v>158</v>
      </c>
    </row>
    <row r="27" spans="2:13" x14ac:dyDescent="0.25">
      <c r="B27" s="23">
        <v>0</v>
      </c>
      <c r="C27" s="38" t="s">
        <v>80</v>
      </c>
      <c r="D27" s="36">
        <v>0</v>
      </c>
      <c r="E27" s="36" t="s">
        <v>1246</v>
      </c>
      <c r="F27" s="36" t="s">
        <v>405</v>
      </c>
      <c r="G27" s="36" t="s">
        <v>371</v>
      </c>
      <c r="H27" s="36" t="s">
        <v>1246</v>
      </c>
      <c r="I27" s="36" t="s">
        <v>483</v>
      </c>
      <c r="J27" s="97" t="s">
        <v>1748</v>
      </c>
      <c r="K27" s="93">
        <v>0.93</v>
      </c>
      <c r="L27" s="36" t="s">
        <v>383</v>
      </c>
      <c r="M27" s="94" t="s">
        <v>384</v>
      </c>
    </row>
    <row r="28" spans="2:13" x14ac:dyDescent="0.25">
      <c r="B28" s="23">
        <v>0.25</v>
      </c>
      <c r="C28" s="38" t="s">
        <v>80</v>
      </c>
      <c r="D28" s="36">
        <v>0</v>
      </c>
      <c r="E28" s="36" t="s">
        <v>1246</v>
      </c>
      <c r="F28" s="36" t="s">
        <v>481</v>
      </c>
      <c r="G28" s="36" t="s">
        <v>799</v>
      </c>
      <c r="H28" s="36" t="s">
        <v>1246</v>
      </c>
      <c r="I28" s="36" t="s">
        <v>483</v>
      </c>
      <c r="J28" s="97" t="s">
        <v>1749</v>
      </c>
      <c r="K28" s="93">
        <v>0.92799999999999994</v>
      </c>
      <c r="L28" s="36" t="s">
        <v>171</v>
      </c>
      <c r="M28" s="94" t="s">
        <v>1692</v>
      </c>
    </row>
    <row r="29" spans="2:13" x14ac:dyDescent="0.25">
      <c r="B29" s="23">
        <v>0.5</v>
      </c>
      <c r="C29" s="38" t="s">
        <v>80</v>
      </c>
      <c r="D29" s="36">
        <v>0</v>
      </c>
      <c r="E29" s="36" t="s">
        <v>1246</v>
      </c>
      <c r="F29" s="36" t="s">
        <v>1449</v>
      </c>
      <c r="G29" s="36" t="s">
        <v>1750</v>
      </c>
      <c r="H29" s="36" t="s">
        <v>1246</v>
      </c>
      <c r="I29" s="36" t="s">
        <v>483</v>
      </c>
      <c r="J29" s="97" t="s">
        <v>1751</v>
      </c>
      <c r="K29" s="93">
        <v>0.92900000000000005</v>
      </c>
      <c r="L29" s="36" t="s">
        <v>492</v>
      </c>
      <c r="M29" s="94" t="s">
        <v>493</v>
      </c>
    </row>
    <row r="30" spans="2:13" x14ac:dyDescent="0.25">
      <c r="B30" s="23">
        <v>0.75</v>
      </c>
      <c r="C30" s="38" t="s">
        <v>80</v>
      </c>
      <c r="D30" s="36">
        <v>0</v>
      </c>
      <c r="E30" s="36" t="s">
        <v>1263</v>
      </c>
      <c r="F30" s="36" t="s">
        <v>1752</v>
      </c>
      <c r="G30" s="36" t="s">
        <v>1490</v>
      </c>
      <c r="H30" s="36" t="s">
        <v>1263</v>
      </c>
      <c r="I30" s="36" t="s">
        <v>1546</v>
      </c>
      <c r="J30" s="97" t="s">
        <v>1753</v>
      </c>
      <c r="K30" s="93">
        <v>0.92500000000000004</v>
      </c>
      <c r="L30" s="36" t="s">
        <v>364</v>
      </c>
      <c r="M30" s="94" t="s">
        <v>365</v>
      </c>
    </row>
    <row r="31" spans="2:13" x14ac:dyDescent="0.25">
      <c r="B31" s="23">
        <v>1</v>
      </c>
      <c r="C31" s="38" t="s">
        <v>80</v>
      </c>
      <c r="D31" s="36">
        <v>0</v>
      </c>
      <c r="E31" s="36" t="s">
        <v>1754</v>
      </c>
      <c r="F31" s="36" t="s">
        <v>1755</v>
      </c>
      <c r="G31" s="36" t="s">
        <v>1760</v>
      </c>
      <c r="H31" s="36" t="s">
        <v>1754</v>
      </c>
      <c r="I31" s="36" t="s">
        <v>1756</v>
      </c>
      <c r="J31" s="97" t="s">
        <v>1757</v>
      </c>
      <c r="K31" s="93">
        <v>0.93</v>
      </c>
      <c r="L31" s="36" t="s">
        <v>383</v>
      </c>
      <c r="M31" s="94" t="s">
        <v>384</v>
      </c>
    </row>
    <row r="32" spans="2:13" x14ac:dyDescent="0.25">
      <c r="B32" s="170" t="s">
        <v>20</v>
      </c>
      <c r="C32" s="183"/>
      <c r="D32" s="183"/>
      <c r="E32" s="183"/>
      <c r="F32" s="183"/>
      <c r="G32" s="183"/>
      <c r="H32" s="183"/>
      <c r="I32" s="183"/>
      <c r="J32" s="183"/>
      <c r="K32" s="183"/>
      <c r="L32" s="172"/>
      <c r="M32" s="172"/>
    </row>
    <row r="33" spans="2:13" ht="17.25" x14ac:dyDescent="0.3">
      <c r="B33" s="51" t="s">
        <v>7</v>
      </c>
      <c r="C33" s="51" t="s">
        <v>8</v>
      </c>
      <c r="D33" s="44" t="s">
        <v>21</v>
      </c>
      <c r="E33" s="44" t="s">
        <v>2210</v>
      </c>
      <c r="F33" s="44" t="s">
        <v>0</v>
      </c>
      <c r="G33" s="44" t="s">
        <v>1</v>
      </c>
      <c r="H33" s="44" t="s">
        <v>9</v>
      </c>
      <c r="I33" s="44" t="s">
        <v>10</v>
      </c>
      <c r="J33" s="37" t="s">
        <v>159</v>
      </c>
      <c r="K33" s="114" t="s">
        <v>81</v>
      </c>
      <c r="L33" s="44" t="s">
        <v>11</v>
      </c>
      <c r="M33" s="44" t="s">
        <v>158</v>
      </c>
    </row>
    <row r="34" spans="2:13" x14ac:dyDescent="0.25">
      <c r="B34" s="23">
        <v>0</v>
      </c>
      <c r="C34" s="38" t="s">
        <v>80</v>
      </c>
      <c r="D34" s="36">
        <v>1E-3</v>
      </c>
      <c r="E34" s="36" t="s">
        <v>795</v>
      </c>
      <c r="F34" s="36" t="s">
        <v>405</v>
      </c>
      <c r="G34" s="36" t="s">
        <v>371</v>
      </c>
      <c r="H34" s="36" t="s">
        <v>1246</v>
      </c>
      <c r="I34" s="36" t="s">
        <v>483</v>
      </c>
      <c r="J34" s="97" t="s">
        <v>1748</v>
      </c>
      <c r="K34" s="93">
        <v>0.93</v>
      </c>
      <c r="L34" s="36" t="s">
        <v>383</v>
      </c>
      <c r="M34" s="94" t="s">
        <v>384</v>
      </c>
    </row>
    <row r="35" spans="2:13" x14ac:dyDescent="0.25">
      <c r="B35" s="23">
        <v>0.25</v>
      </c>
      <c r="C35" s="38" t="s">
        <v>80</v>
      </c>
      <c r="D35" s="36">
        <v>1E-3</v>
      </c>
      <c r="E35" s="36" t="s">
        <v>795</v>
      </c>
      <c r="F35" s="36" t="s">
        <v>481</v>
      </c>
      <c r="G35" s="36" t="s">
        <v>799</v>
      </c>
      <c r="H35" s="36" t="s">
        <v>1246</v>
      </c>
      <c r="I35" s="36" t="s">
        <v>483</v>
      </c>
      <c r="J35" s="97" t="s">
        <v>1749</v>
      </c>
      <c r="K35" s="93">
        <v>0.92799999999999994</v>
      </c>
      <c r="L35" s="36" t="s">
        <v>171</v>
      </c>
      <c r="M35" s="94" t="s">
        <v>1692</v>
      </c>
    </row>
    <row r="36" spans="2:13" x14ac:dyDescent="0.25">
      <c r="B36" s="133">
        <v>0.5</v>
      </c>
      <c r="C36" s="119" t="s">
        <v>80</v>
      </c>
      <c r="D36" s="118">
        <v>1E-3</v>
      </c>
      <c r="E36" s="118" t="s">
        <v>474</v>
      </c>
      <c r="F36" s="118" t="s">
        <v>1449</v>
      </c>
      <c r="G36" s="118" t="s">
        <v>1750</v>
      </c>
      <c r="H36" s="118" t="s">
        <v>485</v>
      </c>
      <c r="I36" s="118" t="s">
        <v>483</v>
      </c>
      <c r="J36" s="140" t="s">
        <v>1761</v>
      </c>
      <c r="K36" s="128">
        <v>0.92799999999999994</v>
      </c>
      <c r="L36" s="118" t="s">
        <v>171</v>
      </c>
      <c r="M36" s="136" t="s">
        <v>1692</v>
      </c>
    </row>
    <row r="37" spans="2:13" x14ac:dyDescent="0.25">
      <c r="B37" s="133">
        <v>0.75</v>
      </c>
      <c r="C37" s="119" t="s">
        <v>80</v>
      </c>
      <c r="D37" s="118">
        <v>1E-3</v>
      </c>
      <c r="E37" s="118" t="s">
        <v>473</v>
      </c>
      <c r="F37" s="118" t="s">
        <v>1752</v>
      </c>
      <c r="G37" s="118" t="s">
        <v>1490</v>
      </c>
      <c r="H37" s="118" t="s">
        <v>1254</v>
      </c>
      <c r="I37" s="118" t="s">
        <v>1546</v>
      </c>
      <c r="J37" s="140" t="s">
        <v>1762</v>
      </c>
      <c r="K37" s="128">
        <v>0.92500000000000004</v>
      </c>
      <c r="L37" s="118" t="s">
        <v>364</v>
      </c>
      <c r="M37" s="136" t="s">
        <v>365</v>
      </c>
    </row>
    <row r="38" spans="2:13" x14ac:dyDescent="0.25">
      <c r="B38" s="159">
        <v>1</v>
      </c>
      <c r="C38" s="40" t="s">
        <v>80</v>
      </c>
      <c r="D38" s="41">
        <v>1E-3</v>
      </c>
      <c r="E38" s="41" t="s">
        <v>1266</v>
      </c>
      <c r="F38" s="41" t="s">
        <v>1755</v>
      </c>
      <c r="G38" s="41" t="s">
        <v>1763</v>
      </c>
      <c r="H38" s="41" t="s">
        <v>350</v>
      </c>
      <c r="I38" s="41" t="s">
        <v>1756</v>
      </c>
      <c r="J38" s="135" t="s">
        <v>1764</v>
      </c>
      <c r="K38" s="95">
        <v>0.92700000000000005</v>
      </c>
      <c r="L38" s="41" t="s">
        <v>679</v>
      </c>
      <c r="M38" s="96" t="s">
        <v>680</v>
      </c>
    </row>
  </sheetData>
  <mergeCells count="5">
    <mergeCell ref="B4:M4"/>
    <mergeCell ref="B11:M11"/>
    <mergeCell ref="B18:M18"/>
    <mergeCell ref="B25:M25"/>
    <mergeCell ref="B32:M32"/>
  </mergeCells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831EEE-7CD3-4658-98D8-7833841A8454}">
  <dimension ref="B2:M113"/>
  <sheetViews>
    <sheetView zoomScale="85" zoomScaleNormal="85" workbookViewId="0">
      <selection activeCell="J128" sqref="J128"/>
    </sheetView>
  </sheetViews>
  <sheetFormatPr defaultRowHeight="15" x14ac:dyDescent="0.25"/>
  <cols>
    <col min="1" max="1" width="9.140625" style="56"/>
    <col min="2" max="2" width="14.28515625" style="56" customWidth="1"/>
    <col min="3" max="3" width="31.42578125" style="56" bestFit="1" customWidth="1"/>
    <col min="4" max="4" width="15.85546875" style="56" bestFit="1" customWidth="1"/>
    <col min="5" max="5" width="12" style="56" bestFit="1" customWidth="1"/>
    <col min="6" max="6" width="12" style="56" customWidth="1"/>
    <col min="7" max="7" width="9.140625" style="56"/>
    <col min="8" max="8" width="13.28515625" style="56" customWidth="1"/>
    <col min="9" max="9" width="12" style="56" customWidth="1"/>
    <col min="10" max="10" width="28.5703125" style="56" bestFit="1" customWidth="1"/>
    <col min="11" max="11" width="14.42578125" style="113" bestFit="1" customWidth="1"/>
    <col min="12" max="12" width="17.28515625" style="56" bestFit="1" customWidth="1"/>
    <col min="13" max="13" width="23.5703125" style="56" bestFit="1" customWidth="1"/>
    <col min="14" max="16384" width="9.140625" style="56"/>
  </cols>
  <sheetData>
    <row r="2" spans="2:13" ht="16.5" x14ac:dyDescent="0.3">
      <c r="B2" s="35" t="s">
        <v>2200</v>
      </c>
    </row>
    <row r="4" spans="2:13" x14ac:dyDescent="0.25">
      <c r="B4" s="174" t="s">
        <v>6</v>
      </c>
      <c r="C4" s="172"/>
      <c r="D4" s="172"/>
      <c r="E4" s="172"/>
      <c r="F4" s="172"/>
      <c r="G4" s="172"/>
      <c r="H4" s="172"/>
      <c r="I4" s="172"/>
      <c r="J4" s="172"/>
      <c r="K4" s="172"/>
      <c r="L4" s="172"/>
      <c r="M4" s="172"/>
    </row>
    <row r="5" spans="2:13" ht="17.25" x14ac:dyDescent="0.3">
      <c r="B5" s="51" t="s">
        <v>7</v>
      </c>
      <c r="C5" s="51" t="s">
        <v>8</v>
      </c>
      <c r="D5" s="51" t="s">
        <v>21</v>
      </c>
      <c r="E5" s="44" t="s">
        <v>1561</v>
      </c>
      <c r="F5" s="44" t="s">
        <v>0</v>
      </c>
      <c r="G5" s="44" t="s">
        <v>1</v>
      </c>
      <c r="H5" s="44" t="s">
        <v>9</v>
      </c>
      <c r="I5" s="44" t="s">
        <v>10</v>
      </c>
      <c r="J5" s="37" t="s">
        <v>159</v>
      </c>
      <c r="K5" s="114" t="s">
        <v>81</v>
      </c>
      <c r="L5" s="44" t="s">
        <v>11</v>
      </c>
      <c r="M5" s="44" t="s">
        <v>158</v>
      </c>
    </row>
    <row r="6" spans="2:13" x14ac:dyDescent="0.25">
      <c r="B6" s="23">
        <v>0</v>
      </c>
      <c r="C6" s="38" t="s">
        <v>3</v>
      </c>
      <c r="D6" s="35">
        <v>1.5</v>
      </c>
      <c r="E6" s="36">
        <v>1.49701800349692</v>
      </c>
      <c r="F6" s="36" t="s">
        <v>266</v>
      </c>
      <c r="G6" s="36">
        <v>0.13198789121909801</v>
      </c>
      <c r="H6" s="36" t="s">
        <v>464</v>
      </c>
      <c r="I6" s="36" t="s">
        <v>1765</v>
      </c>
      <c r="J6" s="97" t="s">
        <v>1766</v>
      </c>
      <c r="K6" s="111">
        <v>9.0999999999999998E-2</v>
      </c>
      <c r="L6" s="36" t="s">
        <v>294</v>
      </c>
      <c r="M6" s="94" t="s">
        <v>1767</v>
      </c>
    </row>
    <row r="7" spans="2:13" x14ac:dyDescent="0.25">
      <c r="B7" s="23">
        <v>0.25</v>
      </c>
      <c r="C7" s="38" t="s">
        <v>3</v>
      </c>
      <c r="D7" s="35">
        <v>1.5</v>
      </c>
      <c r="E7" s="36">
        <v>1.4970209117768101</v>
      </c>
      <c r="F7" s="36" t="s">
        <v>266</v>
      </c>
      <c r="G7" s="36">
        <v>0.13199023978947499</v>
      </c>
      <c r="H7" s="36" t="s">
        <v>464</v>
      </c>
      <c r="I7" s="36" t="s">
        <v>1765</v>
      </c>
      <c r="J7" s="97" t="s">
        <v>1766</v>
      </c>
      <c r="K7" s="111">
        <v>9.0999999999999998E-2</v>
      </c>
      <c r="L7" s="36" t="s">
        <v>294</v>
      </c>
      <c r="M7" s="94" t="s">
        <v>1767</v>
      </c>
    </row>
    <row r="8" spans="2:13" x14ac:dyDescent="0.25">
      <c r="B8" s="23">
        <v>0.5</v>
      </c>
      <c r="C8" s="38" t="s">
        <v>3</v>
      </c>
      <c r="D8" s="35">
        <v>1.5</v>
      </c>
      <c r="E8" s="36">
        <v>1.49702113622102</v>
      </c>
      <c r="F8" s="36" t="s">
        <v>266</v>
      </c>
      <c r="G8" s="36">
        <v>0.13198870373801</v>
      </c>
      <c r="H8" s="36" t="s">
        <v>464</v>
      </c>
      <c r="I8" s="36" t="s">
        <v>1765</v>
      </c>
      <c r="J8" s="97" t="s">
        <v>1766</v>
      </c>
      <c r="K8" s="111">
        <v>9.0999999999999998E-2</v>
      </c>
      <c r="L8" s="36" t="s">
        <v>294</v>
      </c>
      <c r="M8" s="94" t="s">
        <v>1767</v>
      </c>
    </row>
    <row r="9" spans="2:13" x14ac:dyDescent="0.25">
      <c r="B9" s="23">
        <v>0.75</v>
      </c>
      <c r="C9" s="38" t="s">
        <v>3</v>
      </c>
      <c r="D9" s="35">
        <v>1.5</v>
      </c>
      <c r="E9" s="36">
        <v>1.4970188468421299</v>
      </c>
      <c r="F9" s="36" t="s">
        <v>266</v>
      </c>
      <c r="G9" s="36">
        <v>0.13199084561390001</v>
      </c>
      <c r="H9" s="36" t="s">
        <v>464</v>
      </c>
      <c r="I9" s="36" t="s">
        <v>1765</v>
      </c>
      <c r="J9" s="97" t="s">
        <v>1766</v>
      </c>
      <c r="K9" s="111">
        <v>9.0999999999999998E-2</v>
      </c>
      <c r="L9" s="36" t="s">
        <v>294</v>
      </c>
      <c r="M9" s="94" t="s">
        <v>1767</v>
      </c>
    </row>
    <row r="10" spans="2:13" x14ac:dyDescent="0.25">
      <c r="B10" s="23">
        <v>1</v>
      </c>
      <c r="C10" s="38" t="s">
        <v>3</v>
      </c>
      <c r="D10" s="35">
        <v>1.5</v>
      </c>
      <c r="E10" s="36">
        <v>1.49701952037652</v>
      </c>
      <c r="F10" s="36" t="s">
        <v>266</v>
      </c>
      <c r="G10" s="36">
        <v>0.131988288419322</v>
      </c>
      <c r="H10" s="36" t="s">
        <v>464</v>
      </c>
      <c r="I10" s="36" t="s">
        <v>1765</v>
      </c>
      <c r="J10" s="97" t="s">
        <v>1766</v>
      </c>
      <c r="K10" s="111">
        <v>9.0999999999999998E-2</v>
      </c>
      <c r="L10" s="36" t="s">
        <v>294</v>
      </c>
      <c r="M10" s="94" t="s">
        <v>1767</v>
      </c>
    </row>
    <row r="11" spans="2:13" x14ac:dyDescent="0.25">
      <c r="B11" s="23">
        <v>0</v>
      </c>
      <c r="C11" s="38" t="s">
        <v>4</v>
      </c>
      <c r="D11" s="35">
        <v>1.5</v>
      </c>
      <c r="E11" s="36">
        <v>1.4968945292592799</v>
      </c>
      <c r="F11" s="36">
        <v>0.129130896092958</v>
      </c>
      <c r="G11" s="36">
        <v>0.13191351679078001</v>
      </c>
      <c r="H11" s="36" t="s">
        <v>1768</v>
      </c>
      <c r="I11" s="36" t="s">
        <v>1765</v>
      </c>
      <c r="J11" s="97" t="s">
        <v>1769</v>
      </c>
      <c r="K11" s="111">
        <v>0.93400000000000005</v>
      </c>
      <c r="L11" s="36" t="s">
        <v>478</v>
      </c>
      <c r="M11" s="94" t="s">
        <v>479</v>
      </c>
    </row>
    <row r="12" spans="2:13" x14ac:dyDescent="0.25">
      <c r="B12" s="23">
        <v>0.25</v>
      </c>
      <c r="C12" s="38" t="s">
        <v>4</v>
      </c>
      <c r="D12" s="35">
        <v>1.5</v>
      </c>
      <c r="E12" s="36">
        <v>1.49689664290208</v>
      </c>
      <c r="F12" s="36">
        <v>0.12913014727348901</v>
      </c>
      <c r="G12" s="36">
        <v>0.13191319523178199</v>
      </c>
      <c r="H12" s="36" t="s">
        <v>1770</v>
      </c>
      <c r="I12" s="36" t="s">
        <v>1765</v>
      </c>
      <c r="J12" s="97" t="s">
        <v>1769</v>
      </c>
      <c r="K12" s="111">
        <v>0.93400000000000005</v>
      </c>
      <c r="L12" s="36" t="s">
        <v>478</v>
      </c>
      <c r="M12" s="94" t="s">
        <v>479</v>
      </c>
    </row>
    <row r="13" spans="2:13" x14ac:dyDescent="0.25">
      <c r="B13" s="23">
        <v>0.5</v>
      </c>
      <c r="C13" s="38" t="s">
        <v>4</v>
      </c>
      <c r="D13" s="35">
        <v>1.5</v>
      </c>
      <c r="E13" s="36">
        <v>1.49689711466176</v>
      </c>
      <c r="F13" s="36">
        <v>0.129130610554271</v>
      </c>
      <c r="G13" s="36">
        <v>0.13191097663145501</v>
      </c>
      <c r="H13" s="36" t="s">
        <v>1770</v>
      </c>
      <c r="I13" s="36" t="s">
        <v>1765</v>
      </c>
      <c r="J13" s="97" t="s">
        <v>1769</v>
      </c>
      <c r="K13" s="111">
        <v>0.93400000000000005</v>
      </c>
      <c r="L13" s="36" t="s">
        <v>478</v>
      </c>
      <c r="M13" s="94" t="s">
        <v>479</v>
      </c>
    </row>
    <row r="14" spans="2:13" x14ac:dyDescent="0.25">
      <c r="B14" s="23">
        <v>0.75</v>
      </c>
      <c r="C14" s="38" t="s">
        <v>4</v>
      </c>
      <c r="D14" s="35">
        <v>1.5</v>
      </c>
      <c r="E14" s="36">
        <v>1.49689522690076</v>
      </c>
      <c r="F14" s="36">
        <v>0.12913019953963101</v>
      </c>
      <c r="G14" s="36">
        <v>0.131913048965215</v>
      </c>
      <c r="H14" s="36" t="s">
        <v>1770</v>
      </c>
      <c r="I14" s="36" t="s">
        <v>1765</v>
      </c>
      <c r="J14" s="97" t="s">
        <v>1769</v>
      </c>
      <c r="K14" s="111">
        <v>0.93400000000000005</v>
      </c>
      <c r="L14" s="36" t="s">
        <v>478</v>
      </c>
      <c r="M14" s="94" t="s">
        <v>479</v>
      </c>
    </row>
    <row r="15" spans="2:13" x14ac:dyDescent="0.25">
      <c r="B15" s="23">
        <v>1</v>
      </c>
      <c r="C15" s="38" t="s">
        <v>4</v>
      </c>
      <c r="D15" s="35">
        <v>1.5</v>
      </c>
      <c r="E15" s="36">
        <v>1.4968946816284201</v>
      </c>
      <c r="F15" s="36">
        <v>0.12913045436652801</v>
      </c>
      <c r="G15" s="36">
        <v>0.13191188069974599</v>
      </c>
      <c r="H15" s="36" t="s">
        <v>1768</v>
      </c>
      <c r="I15" s="36" t="s">
        <v>1765</v>
      </c>
      <c r="J15" s="97" t="s">
        <v>1769</v>
      </c>
      <c r="K15" s="111">
        <v>0.93400000000000005</v>
      </c>
      <c r="L15" s="36" t="s">
        <v>478</v>
      </c>
      <c r="M15" s="94" t="s">
        <v>479</v>
      </c>
    </row>
    <row r="16" spans="2:13" x14ac:dyDescent="0.25">
      <c r="B16" s="23">
        <v>0</v>
      </c>
      <c r="C16" s="38" t="s">
        <v>5</v>
      </c>
      <c r="D16" s="35">
        <v>1.5</v>
      </c>
      <c r="E16" s="36">
        <v>1.49509177098249</v>
      </c>
      <c r="F16" s="36">
        <v>0.33595277174473098</v>
      </c>
      <c r="G16" s="36">
        <v>0.332027164195146</v>
      </c>
      <c r="H16" s="36" t="s">
        <v>1771</v>
      </c>
      <c r="I16" s="36" t="s">
        <v>1772</v>
      </c>
      <c r="J16" s="97" t="s">
        <v>1773</v>
      </c>
      <c r="K16" s="111">
        <v>0.95</v>
      </c>
      <c r="L16" s="36" t="s">
        <v>175</v>
      </c>
      <c r="M16" s="94" t="s">
        <v>176</v>
      </c>
    </row>
    <row r="17" spans="2:13" x14ac:dyDescent="0.25">
      <c r="B17" s="23">
        <v>0.25</v>
      </c>
      <c r="C17" s="38" t="s">
        <v>5</v>
      </c>
      <c r="D17" s="35">
        <v>1.5</v>
      </c>
      <c r="E17" s="36">
        <v>1.4949749062411899</v>
      </c>
      <c r="F17" s="36">
        <v>0.33151319178834898</v>
      </c>
      <c r="G17" s="36">
        <v>0.32764246718692402</v>
      </c>
      <c r="H17" s="36" t="s">
        <v>1774</v>
      </c>
      <c r="I17" s="36" t="s">
        <v>1376</v>
      </c>
      <c r="J17" s="97" t="s">
        <v>1775</v>
      </c>
      <c r="K17" s="111">
        <v>0.94799999999999995</v>
      </c>
      <c r="L17" s="36" t="s">
        <v>874</v>
      </c>
      <c r="M17" s="94" t="s">
        <v>875</v>
      </c>
    </row>
    <row r="18" spans="2:13" x14ac:dyDescent="0.25">
      <c r="B18" s="23">
        <v>0.5</v>
      </c>
      <c r="C18" s="38" t="s">
        <v>5</v>
      </c>
      <c r="D18" s="35">
        <v>1.5</v>
      </c>
      <c r="E18" s="36">
        <v>1.4951544525637399</v>
      </c>
      <c r="F18" s="36">
        <v>0.33007606758875502</v>
      </c>
      <c r="G18" s="36">
        <v>0.32602340767316301</v>
      </c>
      <c r="H18" s="36" t="s">
        <v>1776</v>
      </c>
      <c r="I18" s="36" t="s">
        <v>1397</v>
      </c>
      <c r="J18" s="97" t="s">
        <v>1777</v>
      </c>
      <c r="K18" s="111">
        <v>0.94900000000000007</v>
      </c>
      <c r="L18" s="36" t="s">
        <v>355</v>
      </c>
      <c r="M18" s="94" t="s">
        <v>356</v>
      </c>
    </row>
    <row r="19" spans="2:13" x14ac:dyDescent="0.25">
      <c r="B19" s="23">
        <v>0.75</v>
      </c>
      <c r="C19" s="38" t="s">
        <v>5</v>
      </c>
      <c r="D19" s="35">
        <v>1.5</v>
      </c>
      <c r="E19" s="36">
        <v>1.49485251189554</v>
      </c>
      <c r="F19" s="36">
        <v>0.34033457883284302</v>
      </c>
      <c r="G19" s="36">
        <v>0.33580008035039599</v>
      </c>
      <c r="H19" s="36" t="s">
        <v>1778</v>
      </c>
      <c r="I19" s="36" t="s">
        <v>1105</v>
      </c>
      <c r="J19" s="97" t="s">
        <v>1779</v>
      </c>
      <c r="K19" s="111">
        <v>0.94700000000000006</v>
      </c>
      <c r="L19" s="36" t="s">
        <v>849</v>
      </c>
      <c r="M19" s="94" t="s">
        <v>850</v>
      </c>
    </row>
    <row r="20" spans="2:13" x14ac:dyDescent="0.25">
      <c r="B20" s="23">
        <v>1</v>
      </c>
      <c r="C20" s="38" t="s">
        <v>5</v>
      </c>
      <c r="D20" s="35">
        <v>1.5</v>
      </c>
      <c r="E20" s="36">
        <v>1.4939589875222601</v>
      </c>
      <c r="F20" s="36">
        <v>0.43723704689542697</v>
      </c>
      <c r="G20" s="36">
        <v>0.43377118091476502</v>
      </c>
      <c r="H20" s="36" t="s">
        <v>1780</v>
      </c>
      <c r="I20" s="36" t="s">
        <v>1781</v>
      </c>
      <c r="J20" s="97" t="s">
        <v>1782</v>
      </c>
      <c r="K20" s="111">
        <v>0.95</v>
      </c>
      <c r="L20" s="36" t="s">
        <v>175</v>
      </c>
      <c r="M20" s="94" t="s">
        <v>176</v>
      </c>
    </row>
    <row r="21" spans="2:13" x14ac:dyDescent="0.25">
      <c r="B21" s="23">
        <v>0</v>
      </c>
      <c r="C21" s="38" t="s">
        <v>80</v>
      </c>
      <c r="D21" s="35">
        <v>1.5</v>
      </c>
      <c r="E21" s="36">
        <v>1.5000467867090299</v>
      </c>
      <c r="F21" s="36">
        <v>0.77657704902080704</v>
      </c>
      <c r="G21" s="36">
        <v>0.74843706113957198</v>
      </c>
      <c r="H21" s="36" t="s">
        <v>1783</v>
      </c>
      <c r="I21" s="36" t="s">
        <v>1513</v>
      </c>
      <c r="J21" s="97" t="s">
        <v>1784</v>
      </c>
      <c r="K21" s="111">
        <v>0.95</v>
      </c>
      <c r="L21" s="36" t="s">
        <v>175</v>
      </c>
      <c r="M21" s="94" t="s">
        <v>176</v>
      </c>
    </row>
    <row r="22" spans="2:13" x14ac:dyDescent="0.25">
      <c r="B22" s="23">
        <v>0.25</v>
      </c>
      <c r="C22" s="38" t="s">
        <v>80</v>
      </c>
      <c r="D22" s="35">
        <v>1.5</v>
      </c>
      <c r="E22" s="36">
        <v>1.4990311527461</v>
      </c>
      <c r="F22" s="36">
        <v>0.77191695856508502</v>
      </c>
      <c r="G22" s="36">
        <v>0.74353402712850503</v>
      </c>
      <c r="H22" s="36" t="s">
        <v>1159</v>
      </c>
      <c r="I22" s="36" t="s">
        <v>1785</v>
      </c>
      <c r="J22" s="97" t="s">
        <v>1786</v>
      </c>
      <c r="K22" s="111">
        <v>0.94900000000000007</v>
      </c>
      <c r="L22" s="36" t="s">
        <v>355</v>
      </c>
      <c r="M22" s="94" t="s">
        <v>356</v>
      </c>
    </row>
    <row r="23" spans="2:13" x14ac:dyDescent="0.25">
      <c r="B23" s="23">
        <v>0.5</v>
      </c>
      <c r="C23" s="38" t="s">
        <v>80</v>
      </c>
      <c r="D23" s="35">
        <v>1.5</v>
      </c>
      <c r="E23" s="36">
        <v>1.4998440372452799</v>
      </c>
      <c r="F23" s="36">
        <v>0.79250248826177305</v>
      </c>
      <c r="G23" s="36">
        <v>0.76306634574781895</v>
      </c>
      <c r="H23" s="36" t="s">
        <v>1787</v>
      </c>
      <c r="I23" s="36" t="s">
        <v>1788</v>
      </c>
      <c r="J23" s="97" t="s">
        <v>1789</v>
      </c>
      <c r="K23" s="111">
        <v>0.95299999999999996</v>
      </c>
      <c r="L23" s="36" t="s">
        <v>490</v>
      </c>
      <c r="M23" s="94" t="s">
        <v>491</v>
      </c>
    </row>
    <row r="24" spans="2:13" x14ac:dyDescent="0.25">
      <c r="B24" s="23">
        <v>0.75</v>
      </c>
      <c r="C24" s="38" t="s">
        <v>80</v>
      </c>
      <c r="D24" s="35">
        <v>1.5</v>
      </c>
      <c r="E24" s="36">
        <v>1.5024993201133801</v>
      </c>
      <c r="F24" s="36">
        <v>0.87440397353631005</v>
      </c>
      <c r="G24" s="36">
        <v>0.84197399762031599</v>
      </c>
      <c r="H24" s="36" t="s">
        <v>1790</v>
      </c>
      <c r="I24" s="36" t="s">
        <v>1791</v>
      </c>
      <c r="J24" s="97" t="s">
        <v>1792</v>
      </c>
      <c r="K24" s="111">
        <v>0.95099999999999996</v>
      </c>
      <c r="L24" s="36" t="s">
        <v>221</v>
      </c>
      <c r="M24" s="94" t="s">
        <v>222</v>
      </c>
    </row>
    <row r="25" spans="2:13" x14ac:dyDescent="0.25">
      <c r="B25" s="23">
        <v>1</v>
      </c>
      <c r="C25" s="38" t="s">
        <v>80</v>
      </c>
      <c r="D25" s="35">
        <v>1.5</v>
      </c>
      <c r="E25" s="36">
        <v>1.5087712154026001</v>
      </c>
      <c r="F25" s="36">
        <v>1.4545590723505799</v>
      </c>
      <c r="G25" s="36">
        <v>1.3887063630638701</v>
      </c>
      <c r="H25" s="36" t="s">
        <v>1343</v>
      </c>
      <c r="I25" s="36" t="s">
        <v>1793</v>
      </c>
      <c r="J25" s="97" t="s">
        <v>1794</v>
      </c>
      <c r="K25" s="111">
        <v>0.95200000000000007</v>
      </c>
      <c r="L25" s="36" t="s">
        <v>344</v>
      </c>
      <c r="M25" s="94" t="s">
        <v>345</v>
      </c>
    </row>
    <row r="26" spans="2:13" x14ac:dyDescent="0.25">
      <c r="B26" s="174" t="s">
        <v>13</v>
      </c>
      <c r="C26" s="172"/>
      <c r="D26" s="172"/>
      <c r="E26" s="172"/>
      <c r="F26" s="172"/>
      <c r="G26" s="172"/>
      <c r="H26" s="172"/>
      <c r="I26" s="172"/>
      <c r="J26" s="172"/>
      <c r="K26" s="172"/>
      <c r="L26" s="172"/>
      <c r="M26" s="172"/>
    </row>
    <row r="27" spans="2:13" x14ac:dyDescent="0.25">
      <c r="B27" s="51" t="s">
        <v>7</v>
      </c>
      <c r="C27" s="51" t="s">
        <v>8</v>
      </c>
      <c r="D27" s="51" t="s">
        <v>21</v>
      </c>
      <c r="E27" s="44" t="s">
        <v>2</v>
      </c>
      <c r="F27" s="44" t="s">
        <v>0</v>
      </c>
      <c r="G27" s="44" t="s">
        <v>1</v>
      </c>
      <c r="H27" s="44" t="s">
        <v>9</v>
      </c>
      <c r="I27" s="44" t="s">
        <v>10</v>
      </c>
      <c r="J27" s="37" t="s">
        <v>159</v>
      </c>
      <c r="K27" s="114" t="s">
        <v>81</v>
      </c>
      <c r="L27" s="44" t="s">
        <v>11</v>
      </c>
      <c r="M27" s="44" t="s">
        <v>158</v>
      </c>
    </row>
    <row r="28" spans="2:13" x14ac:dyDescent="0.25">
      <c r="B28" s="23">
        <v>0</v>
      </c>
      <c r="C28" s="38" t="s">
        <v>3</v>
      </c>
      <c r="D28" s="35">
        <v>1.5</v>
      </c>
      <c r="E28" s="36">
        <v>2.1870948362505902</v>
      </c>
      <c r="F28" s="36" t="s">
        <v>266</v>
      </c>
      <c r="G28" s="36">
        <v>0.13204295349438799</v>
      </c>
      <c r="H28" s="36">
        <v>0.68709483625059298</v>
      </c>
      <c r="I28" s="36" t="s">
        <v>1795</v>
      </c>
      <c r="J28" s="97" t="s">
        <v>1796</v>
      </c>
      <c r="K28" s="111">
        <v>0</v>
      </c>
      <c r="L28" s="36" t="s">
        <v>224</v>
      </c>
      <c r="M28" s="94" t="s">
        <v>225</v>
      </c>
    </row>
    <row r="29" spans="2:13" x14ac:dyDescent="0.25">
      <c r="B29" s="23">
        <v>0.25</v>
      </c>
      <c r="C29" s="38" t="s">
        <v>3</v>
      </c>
      <c r="D29" s="35">
        <v>1.5</v>
      </c>
      <c r="E29" s="36">
        <v>2.1690820088190002</v>
      </c>
      <c r="F29" s="36" t="s">
        <v>266</v>
      </c>
      <c r="G29" s="36">
        <v>0.13205149216524101</v>
      </c>
      <c r="H29" s="36">
        <v>0.66908200881899704</v>
      </c>
      <c r="I29" s="36" t="s">
        <v>1795</v>
      </c>
      <c r="J29" s="97" t="s">
        <v>1797</v>
      </c>
      <c r="K29" s="111">
        <v>0</v>
      </c>
      <c r="L29" s="36" t="s">
        <v>224</v>
      </c>
      <c r="M29" s="94" t="s">
        <v>225</v>
      </c>
    </row>
    <row r="30" spans="2:13" x14ac:dyDescent="0.25">
      <c r="B30" s="23">
        <v>0.5</v>
      </c>
      <c r="C30" s="38" t="s">
        <v>3</v>
      </c>
      <c r="D30" s="35">
        <v>1.5</v>
      </c>
      <c r="E30" s="36">
        <v>2.1390576353886401</v>
      </c>
      <c r="F30" s="36" t="s">
        <v>266</v>
      </c>
      <c r="G30" s="36">
        <v>0.13205445204899699</v>
      </c>
      <c r="H30" s="36">
        <v>0.63905763538863802</v>
      </c>
      <c r="I30" s="36" t="s">
        <v>1795</v>
      </c>
      <c r="J30" s="97" t="s">
        <v>1798</v>
      </c>
      <c r="K30" s="111">
        <v>0</v>
      </c>
      <c r="L30" s="36" t="s">
        <v>224</v>
      </c>
      <c r="M30" s="94" t="s">
        <v>225</v>
      </c>
    </row>
    <row r="31" spans="2:13" x14ac:dyDescent="0.25">
      <c r="B31" s="23">
        <v>0.75</v>
      </c>
      <c r="C31" s="38" t="s">
        <v>3</v>
      </c>
      <c r="D31" s="35">
        <v>1.5</v>
      </c>
      <c r="E31" s="36">
        <v>2.0824063173344598</v>
      </c>
      <c r="F31" s="36" t="s">
        <v>1859</v>
      </c>
      <c r="G31" s="36">
        <v>0.13217697850666199</v>
      </c>
      <c r="H31" s="36">
        <v>0.58240631733446102</v>
      </c>
      <c r="I31" s="36" t="s">
        <v>1795</v>
      </c>
      <c r="J31" s="97" t="s">
        <v>1799</v>
      </c>
      <c r="K31" s="111">
        <v>0</v>
      </c>
      <c r="L31" s="36" t="s">
        <v>224</v>
      </c>
      <c r="M31" s="94" t="s">
        <v>225</v>
      </c>
    </row>
    <row r="32" spans="2:13" x14ac:dyDescent="0.25">
      <c r="B32" s="23">
        <v>1</v>
      </c>
      <c r="C32" s="38" t="s">
        <v>3</v>
      </c>
      <c r="D32" s="35">
        <v>1.5</v>
      </c>
      <c r="E32" s="36">
        <v>1.96072450231856</v>
      </c>
      <c r="F32" s="36" t="s">
        <v>1860</v>
      </c>
      <c r="G32" s="36">
        <v>0.13199559817960901</v>
      </c>
      <c r="H32" s="36">
        <v>0.46072450231856299</v>
      </c>
      <c r="I32" s="36" t="s">
        <v>1765</v>
      </c>
      <c r="J32" s="97" t="s">
        <v>1800</v>
      </c>
      <c r="K32" s="111">
        <v>0</v>
      </c>
      <c r="L32" s="36" t="s">
        <v>224</v>
      </c>
      <c r="M32" s="94" t="s">
        <v>225</v>
      </c>
    </row>
    <row r="33" spans="2:13" x14ac:dyDescent="0.25">
      <c r="B33" s="23">
        <v>0</v>
      </c>
      <c r="C33" s="38" t="s">
        <v>4</v>
      </c>
      <c r="D33" s="35">
        <v>1.5</v>
      </c>
      <c r="E33" s="36">
        <v>2.1868805759555499</v>
      </c>
      <c r="F33" s="36">
        <v>0.13446263640964001</v>
      </c>
      <c r="G33" s="36">
        <v>0.13191939734296601</v>
      </c>
      <c r="H33" s="36">
        <v>0.68688057595554997</v>
      </c>
      <c r="I33" s="36" t="s">
        <v>1765</v>
      </c>
      <c r="J33" s="97" t="s">
        <v>1801</v>
      </c>
      <c r="K33" s="111">
        <v>0</v>
      </c>
      <c r="L33" s="36" t="s">
        <v>224</v>
      </c>
      <c r="M33" s="94" t="s">
        <v>225</v>
      </c>
    </row>
    <row r="34" spans="2:13" x14ac:dyDescent="0.25">
      <c r="B34" s="23">
        <v>0.25</v>
      </c>
      <c r="C34" s="38" t="s">
        <v>4</v>
      </c>
      <c r="D34" s="35">
        <v>1.5</v>
      </c>
      <c r="E34" s="36">
        <v>2.1688792100393601</v>
      </c>
      <c r="F34" s="36">
        <v>0.13435266899059201</v>
      </c>
      <c r="G34" s="36">
        <v>0.13192350160820501</v>
      </c>
      <c r="H34" s="36">
        <v>0.66887921003935502</v>
      </c>
      <c r="I34" s="36" t="s">
        <v>1765</v>
      </c>
      <c r="J34" s="97" t="s">
        <v>1802</v>
      </c>
      <c r="K34" s="111">
        <v>1E-3</v>
      </c>
      <c r="L34" s="36" t="s">
        <v>475</v>
      </c>
      <c r="M34" s="94" t="s">
        <v>559</v>
      </c>
    </row>
    <row r="35" spans="2:13" x14ac:dyDescent="0.25">
      <c r="B35" s="23">
        <v>0.5</v>
      </c>
      <c r="C35" s="38" t="s">
        <v>4</v>
      </c>
      <c r="D35" s="35">
        <v>1.5</v>
      </c>
      <c r="E35" s="36">
        <v>2.1389242593439901</v>
      </c>
      <c r="F35" s="36">
        <v>0.13395605580785599</v>
      </c>
      <c r="G35" s="36">
        <v>0.131933301968195</v>
      </c>
      <c r="H35" s="36">
        <v>0.638924259343991</v>
      </c>
      <c r="I35" s="36" t="s">
        <v>1765</v>
      </c>
      <c r="J35" s="97" t="s">
        <v>1803</v>
      </c>
      <c r="K35" s="111">
        <v>3.0000000000000001E-3</v>
      </c>
      <c r="L35" s="36" t="s">
        <v>1804</v>
      </c>
      <c r="M35" s="94" t="s">
        <v>1805</v>
      </c>
    </row>
    <row r="36" spans="2:13" x14ac:dyDescent="0.25">
      <c r="B36" s="23">
        <v>0.75</v>
      </c>
      <c r="C36" s="38" t="s">
        <v>4</v>
      </c>
      <c r="D36" s="35">
        <v>1.5</v>
      </c>
      <c r="E36" s="36">
        <v>2.0825596302069602</v>
      </c>
      <c r="F36" s="36">
        <v>0.13288646414907501</v>
      </c>
      <c r="G36" s="36">
        <v>0.13207160995247699</v>
      </c>
      <c r="H36" s="36">
        <v>0.582559630206964</v>
      </c>
      <c r="I36" s="36" t="s">
        <v>1795</v>
      </c>
      <c r="J36" s="97" t="s">
        <v>1806</v>
      </c>
      <c r="K36" s="111">
        <v>0.01</v>
      </c>
      <c r="L36" s="36" t="s">
        <v>1100</v>
      </c>
      <c r="M36" s="94" t="s">
        <v>1101</v>
      </c>
    </row>
    <row r="37" spans="2:13" x14ac:dyDescent="0.25">
      <c r="B37" s="23">
        <v>1</v>
      </c>
      <c r="C37" s="38" t="s">
        <v>4</v>
      </c>
      <c r="D37" s="35">
        <v>1.5</v>
      </c>
      <c r="E37" s="36">
        <v>1.96179465199835</v>
      </c>
      <c r="F37" s="36">
        <v>0.13049466633965401</v>
      </c>
      <c r="G37" s="36">
        <v>0.13194420109130001</v>
      </c>
      <c r="H37" s="36">
        <v>0.46179465199835101</v>
      </c>
      <c r="I37" s="36" t="s">
        <v>1765</v>
      </c>
      <c r="J37" s="97" t="s">
        <v>1807</v>
      </c>
      <c r="K37" s="111">
        <v>7.0000000000000007E-2</v>
      </c>
      <c r="L37" s="36" t="s">
        <v>383</v>
      </c>
      <c r="M37" s="94" t="s">
        <v>1808</v>
      </c>
    </row>
    <row r="38" spans="2:13" x14ac:dyDescent="0.25">
      <c r="B38" s="23">
        <v>0</v>
      </c>
      <c r="C38" s="38" t="s">
        <v>5</v>
      </c>
      <c r="D38" s="35">
        <v>1.5</v>
      </c>
      <c r="E38" s="36">
        <v>1.4950919019015301</v>
      </c>
      <c r="F38" s="36">
        <v>0.33595149012863101</v>
      </c>
      <c r="G38" s="36">
        <v>0.33202595856942602</v>
      </c>
      <c r="H38" s="36" t="s">
        <v>1771</v>
      </c>
      <c r="I38" s="36" t="s">
        <v>1772</v>
      </c>
      <c r="J38" s="97" t="s">
        <v>1773</v>
      </c>
      <c r="K38" s="111">
        <v>0.95</v>
      </c>
      <c r="L38" s="36" t="s">
        <v>175</v>
      </c>
      <c r="M38" s="94" t="s">
        <v>176</v>
      </c>
    </row>
    <row r="39" spans="2:13" x14ac:dyDescent="0.25">
      <c r="B39" s="23">
        <v>0.25</v>
      </c>
      <c r="C39" s="38" t="s">
        <v>5</v>
      </c>
      <c r="D39" s="35">
        <v>1.5</v>
      </c>
      <c r="E39" s="36">
        <v>1.4949783596685999</v>
      </c>
      <c r="F39" s="36">
        <v>0.33151198432759998</v>
      </c>
      <c r="G39" s="36">
        <v>0.32764752210770798</v>
      </c>
      <c r="H39" s="36" t="s">
        <v>1861</v>
      </c>
      <c r="I39" s="36" t="s">
        <v>1376</v>
      </c>
      <c r="J39" s="97" t="s">
        <v>1809</v>
      </c>
      <c r="K39" s="111">
        <v>0.94799999999999995</v>
      </c>
      <c r="L39" s="36" t="s">
        <v>874</v>
      </c>
      <c r="M39" s="94" t="s">
        <v>875</v>
      </c>
    </row>
    <row r="40" spans="2:13" x14ac:dyDescent="0.25">
      <c r="B40" s="23">
        <v>0.5</v>
      </c>
      <c r="C40" s="38" t="s">
        <v>5</v>
      </c>
      <c r="D40" s="35">
        <v>1.5</v>
      </c>
      <c r="E40" s="36">
        <v>1.49516253728932</v>
      </c>
      <c r="F40" s="36">
        <v>0.33007507997208702</v>
      </c>
      <c r="G40" s="36">
        <v>0.32602932258745898</v>
      </c>
      <c r="H40" s="36" t="s">
        <v>1862</v>
      </c>
      <c r="I40" s="36" t="s">
        <v>1397</v>
      </c>
      <c r="J40" s="97" t="s">
        <v>1810</v>
      </c>
      <c r="K40" s="111">
        <v>0.94900000000000007</v>
      </c>
      <c r="L40" s="36" t="s">
        <v>355</v>
      </c>
      <c r="M40" s="94" t="s">
        <v>356</v>
      </c>
    </row>
    <row r="41" spans="2:13" x14ac:dyDescent="0.25">
      <c r="B41" s="23">
        <v>0.75</v>
      </c>
      <c r="C41" s="38" t="s">
        <v>5</v>
      </c>
      <c r="D41" s="35">
        <v>1.5</v>
      </c>
      <c r="E41" s="36">
        <v>1.49488067331716</v>
      </c>
      <c r="F41" s="36">
        <v>0.34033421038936801</v>
      </c>
      <c r="G41" s="36">
        <v>0.33580528618164102</v>
      </c>
      <c r="H41" s="36" t="s">
        <v>1863</v>
      </c>
      <c r="I41" s="36" t="s">
        <v>1105</v>
      </c>
      <c r="J41" s="97" t="s">
        <v>1811</v>
      </c>
      <c r="K41" s="111">
        <v>0.94700000000000006</v>
      </c>
      <c r="L41" s="36" t="s">
        <v>849</v>
      </c>
      <c r="M41" s="94" t="s">
        <v>850</v>
      </c>
    </row>
    <row r="42" spans="2:13" x14ac:dyDescent="0.25">
      <c r="B42" s="23">
        <v>1</v>
      </c>
      <c r="C42" s="38" t="s">
        <v>5</v>
      </c>
      <c r="D42" s="35">
        <v>1.5</v>
      </c>
      <c r="E42" s="36">
        <v>1.49410191703423</v>
      </c>
      <c r="F42" s="36">
        <v>0.43724283896937499</v>
      </c>
      <c r="G42" s="36">
        <v>0.43378662278719399</v>
      </c>
      <c r="H42" s="36" t="s">
        <v>1864</v>
      </c>
      <c r="I42" s="36" t="s">
        <v>1781</v>
      </c>
      <c r="J42" s="97" t="s">
        <v>1812</v>
      </c>
      <c r="K42" s="111">
        <v>0.95</v>
      </c>
      <c r="L42" s="36" t="s">
        <v>175</v>
      </c>
      <c r="M42" s="94" t="s">
        <v>176</v>
      </c>
    </row>
    <row r="43" spans="2:13" x14ac:dyDescent="0.25">
      <c r="B43" s="23">
        <v>0</v>
      </c>
      <c r="C43" s="38" t="s">
        <v>80</v>
      </c>
      <c r="D43" s="35">
        <v>1.5</v>
      </c>
      <c r="E43" s="36">
        <v>1.5000366466713499</v>
      </c>
      <c r="F43" s="36">
        <v>0.77657420032536195</v>
      </c>
      <c r="G43" s="36">
        <v>0.74843064847150798</v>
      </c>
      <c r="H43" s="36" t="s">
        <v>483</v>
      </c>
      <c r="I43" s="36" t="s">
        <v>1513</v>
      </c>
      <c r="J43" s="97" t="s">
        <v>1813</v>
      </c>
      <c r="K43" s="111">
        <v>0.95</v>
      </c>
      <c r="L43" s="36" t="s">
        <v>175</v>
      </c>
      <c r="M43" s="94" t="s">
        <v>176</v>
      </c>
    </row>
    <row r="44" spans="2:13" x14ac:dyDescent="0.25">
      <c r="B44" s="23">
        <v>0.25</v>
      </c>
      <c r="C44" s="38" t="s">
        <v>80</v>
      </c>
      <c r="D44" s="35">
        <v>1.5</v>
      </c>
      <c r="E44" s="36">
        <v>1.4990058494902301</v>
      </c>
      <c r="F44" s="36">
        <v>0.771914112002279</v>
      </c>
      <c r="G44" s="36">
        <v>0.74353262176392199</v>
      </c>
      <c r="H44" s="36" t="s">
        <v>1865</v>
      </c>
      <c r="I44" s="36" t="s">
        <v>1785</v>
      </c>
      <c r="J44" s="97" t="s">
        <v>1814</v>
      </c>
      <c r="K44" s="111">
        <v>0.95</v>
      </c>
      <c r="L44" s="36" t="s">
        <v>175</v>
      </c>
      <c r="M44" s="94" t="s">
        <v>176</v>
      </c>
    </row>
    <row r="45" spans="2:13" x14ac:dyDescent="0.25">
      <c r="B45" s="23">
        <v>0.5</v>
      </c>
      <c r="C45" s="38" t="s">
        <v>80</v>
      </c>
      <c r="D45" s="35">
        <v>1.5</v>
      </c>
      <c r="E45" s="36">
        <v>1.4998165877548599</v>
      </c>
      <c r="F45" s="36">
        <v>0.79250014705220995</v>
      </c>
      <c r="G45" s="36">
        <v>0.763059657582143</v>
      </c>
      <c r="H45" s="36" t="s">
        <v>1866</v>
      </c>
      <c r="I45" s="36" t="s">
        <v>1788</v>
      </c>
      <c r="J45" s="97" t="s">
        <v>1815</v>
      </c>
      <c r="K45" s="111">
        <v>0.95299999999999996</v>
      </c>
      <c r="L45" s="36" t="s">
        <v>490</v>
      </c>
      <c r="M45" s="94" t="s">
        <v>491</v>
      </c>
    </row>
    <row r="46" spans="2:13" x14ac:dyDescent="0.25">
      <c r="B46" s="23">
        <v>0.75</v>
      </c>
      <c r="C46" s="38" t="s">
        <v>80</v>
      </c>
      <c r="D46" s="35">
        <v>1.5</v>
      </c>
      <c r="E46" s="36">
        <v>1.50244741791257</v>
      </c>
      <c r="F46" s="36">
        <v>0.87440304187179296</v>
      </c>
      <c r="G46" s="36">
        <v>0.84198943702171902</v>
      </c>
      <c r="H46" s="36" t="s">
        <v>196</v>
      </c>
      <c r="I46" s="36" t="s">
        <v>1791</v>
      </c>
      <c r="J46" s="97" t="s">
        <v>1816</v>
      </c>
      <c r="K46" s="111">
        <v>0.95099999999999996</v>
      </c>
      <c r="L46" s="36" t="s">
        <v>221</v>
      </c>
      <c r="M46" s="94" t="s">
        <v>222</v>
      </c>
    </row>
    <row r="47" spans="2:13" x14ac:dyDescent="0.25">
      <c r="B47" s="23">
        <v>1</v>
      </c>
      <c r="C47" s="38" t="s">
        <v>80</v>
      </c>
      <c r="D47" s="35">
        <v>1.5</v>
      </c>
      <c r="E47" s="36">
        <v>1.5085380574540801</v>
      </c>
      <c r="F47" s="36">
        <v>1.4545775083653201</v>
      </c>
      <c r="G47" s="36">
        <v>1.3888002766688701</v>
      </c>
      <c r="H47" s="36" t="s">
        <v>1867</v>
      </c>
      <c r="I47" s="36" t="s">
        <v>1817</v>
      </c>
      <c r="J47" s="97" t="s">
        <v>1818</v>
      </c>
      <c r="K47" s="111">
        <v>0.95099999999999996</v>
      </c>
      <c r="L47" s="36" t="s">
        <v>221</v>
      </c>
      <c r="M47" s="94" t="s">
        <v>222</v>
      </c>
    </row>
    <row r="48" spans="2:13" x14ac:dyDescent="0.25">
      <c r="B48" s="174" t="s">
        <v>15</v>
      </c>
      <c r="C48" s="172"/>
      <c r="D48" s="172"/>
      <c r="E48" s="172"/>
      <c r="F48" s="172"/>
      <c r="G48" s="172"/>
      <c r="H48" s="172"/>
      <c r="I48" s="172"/>
      <c r="J48" s="172"/>
      <c r="K48" s="172"/>
      <c r="L48" s="172"/>
      <c r="M48" s="172"/>
    </row>
    <row r="49" spans="2:13" x14ac:dyDescent="0.25">
      <c r="B49" s="51" t="s">
        <v>7</v>
      </c>
      <c r="C49" s="51" t="s">
        <v>8</v>
      </c>
      <c r="D49" s="51" t="s">
        <v>21</v>
      </c>
      <c r="E49" s="44" t="s">
        <v>2</v>
      </c>
      <c r="F49" s="44" t="s">
        <v>0</v>
      </c>
      <c r="G49" s="44" t="s">
        <v>1</v>
      </c>
      <c r="H49" s="44" t="s">
        <v>9</v>
      </c>
      <c r="I49" s="44" t="s">
        <v>10</v>
      </c>
      <c r="J49" s="37" t="s">
        <v>159</v>
      </c>
      <c r="K49" s="114" t="s">
        <v>81</v>
      </c>
      <c r="L49" s="44" t="s">
        <v>11</v>
      </c>
      <c r="M49" s="44" t="s">
        <v>158</v>
      </c>
    </row>
    <row r="50" spans="2:13" x14ac:dyDescent="0.25">
      <c r="B50" s="23">
        <v>0</v>
      </c>
      <c r="C50" s="38" t="s">
        <v>3</v>
      </c>
      <c r="D50" s="35">
        <v>1.5</v>
      </c>
      <c r="E50" s="36">
        <v>1.4970179168326101</v>
      </c>
      <c r="F50" s="36" t="s">
        <v>266</v>
      </c>
      <c r="G50" s="36">
        <v>0.131987542464367</v>
      </c>
      <c r="H50" s="36" t="s">
        <v>464</v>
      </c>
      <c r="I50" s="36" t="s">
        <v>1765</v>
      </c>
      <c r="J50" s="97" t="s">
        <v>1766</v>
      </c>
      <c r="K50" s="111">
        <v>9.0999999999999998E-2</v>
      </c>
      <c r="L50" s="36" t="s">
        <v>294</v>
      </c>
      <c r="M50" s="94" t="s">
        <v>1767</v>
      </c>
    </row>
    <row r="51" spans="2:13" x14ac:dyDescent="0.25">
      <c r="B51" s="23">
        <v>0.25</v>
      </c>
      <c r="C51" s="38" t="s">
        <v>3</v>
      </c>
      <c r="D51" s="35">
        <v>1.5</v>
      </c>
      <c r="E51" s="36">
        <v>1.4970203494968799</v>
      </c>
      <c r="F51" s="36" t="s">
        <v>266</v>
      </c>
      <c r="G51" s="36">
        <v>0.131990772523255</v>
      </c>
      <c r="H51" s="36" t="s">
        <v>464</v>
      </c>
      <c r="I51" s="36" t="s">
        <v>1765</v>
      </c>
      <c r="J51" s="97" t="s">
        <v>1766</v>
      </c>
      <c r="K51" s="111">
        <v>9.0999999999999998E-2</v>
      </c>
      <c r="L51" s="36" t="s">
        <v>294</v>
      </c>
      <c r="M51" s="94" t="s">
        <v>1767</v>
      </c>
    </row>
    <row r="52" spans="2:13" x14ac:dyDescent="0.25">
      <c r="B52" s="23">
        <v>0.5</v>
      </c>
      <c r="C52" s="38" t="s">
        <v>3</v>
      </c>
      <c r="D52" s="35">
        <v>1.5</v>
      </c>
      <c r="E52" s="36">
        <v>1.4970215669170901</v>
      </c>
      <c r="F52" s="36" t="s">
        <v>266</v>
      </c>
      <c r="G52" s="36">
        <v>0.13198884760441901</v>
      </c>
      <c r="H52" s="36" t="s">
        <v>464</v>
      </c>
      <c r="I52" s="36" t="s">
        <v>1765</v>
      </c>
      <c r="J52" s="97" t="s">
        <v>1766</v>
      </c>
      <c r="K52" s="111">
        <v>9.0999999999999998E-2</v>
      </c>
      <c r="L52" s="36" t="s">
        <v>294</v>
      </c>
      <c r="M52" s="94" t="s">
        <v>1767</v>
      </c>
    </row>
    <row r="53" spans="2:13" x14ac:dyDescent="0.25">
      <c r="B53" s="23">
        <v>0.75</v>
      </c>
      <c r="C53" s="38" t="s">
        <v>3</v>
      </c>
      <c r="D53" s="35">
        <v>1.5</v>
      </c>
      <c r="E53" s="36">
        <v>1.4970243840054001</v>
      </c>
      <c r="F53" s="36" t="s">
        <v>266</v>
      </c>
      <c r="G53" s="36">
        <v>0.13198985832683899</v>
      </c>
      <c r="H53" s="36" t="s">
        <v>464</v>
      </c>
      <c r="I53" s="36" t="s">
        <v>1765</v>
      </c>
      <c r="J53" s="97" t="s">
        <v>1819</v>
      </c>
      <c r="K53" s="111">
        <v>9.0999999999999998E-2</v>
      </c>
      <c r="L53" s="36" t="s">
        <v>294</v>
      </c>
      <c r="M53" s="94" t="s">
        <v>1767</v>
      </c>
    </row>
    <row r="54" spans="2:13" x14ac:dyDescent="0.25">
      <c r="B54" s="23">
        <v>1</v>
      </c>
      <c r="C54" s="38" t="s">
        <v>3</v>
      </c>
      <c r="D54" s="35">
        <v>1.5</v>
      </c>
      <c r="E54" s="36">
        <v>1.49697925818259</v>
      </c>
      <c r="F54" s="36" t="s">
        <v>824</v>
      </c>
      <c r="G54" s="36">
        <v>0.13184031367611501</v>
      </c>
      <c r="H54" s="36" t="s">
        <v>1868</v>
      </c>
      <c r="I54" s="36" t="s">
        <v>1765</v>
      </c>
      <c r="J54" s="97" t="s">
        <v>1820</v>
      </c>
      <c r="K54" s="111">
        <v>9.6000000000000002E-2</v>
      </c>
      <c r="L54" s="36" t="s">
        <v>261</v>
      </c>
      <c r="M54" s="94" t="s">
        <v>262</v>
      </c>
    </row>
    <row r="55" spans="2:13" x14ac:dyDescent="0.25">
      <c r="B55" s="23">
        <v>0</v>
      </c>
      <c r="C55" s="38" t="s">
        <v>4</v>
      </c>
      <c r="D55" s="35">
        <v>1.5</v>
      </c>
      <c r="E55" s="36">
        <v>1.4968954171653099</v>
      </c>
      <c r="F55" s="36">
        <v>0.12913067410353199</v>
      </c>
      <c r="G55" s="36">
        <v>0.13191342804959699</v>
      </c>
      <c r="H55" s="36" t="s">
        <v>1770</v>
      </c>
      <c r="I55" s="36" t="s">
        <v>1765</v>
      </c>
      <c r="J55" s="97" t="s">
        <v>1769</v>
      </c>
      <c r="K55" s="111">
        <v>0.93400000000000005</v>
      </c>
      <c r="L55" s="36" t="s">
        <v>478</v>
      </c>
      <c r="M55" s="94" t="s">
        <v>479</v>
      </c>
    </row>
    <row r="56" spans="2:13" x14ac:dyDescent="0.25">
      <c r="B56" s="23">
        <v>0.25</v>
      </c>
      <c r="C56" s="38" t="s">
        <v>4</v>
      </c>
      <c r="D56" s="35">
        <v>1.5</v>
      </c>
      <c r="E56" s="36">
        <v>1.49689703420044</v>
      </c>
      <c r="F56" s="36">
        <v>0.12912983707751999</v>
      </c>
      <c r="G56" s="36">
        <v>0.131913193182878</v>
      </c>
      <c r="H56" s="36" t="s">
        <v>1770</v>
      </c>
      <c r="I56" s="36" t="s">
        <v>1765</v>
      </c>
      <c r="J56" s="97" t="s">
        <v>1769</v>
      </c>
      <c r="K56" s="111">
        <v>0.93400000000000005</v>
      </c>
      <c r="L56" s="36" t="s">
        <v>478</v>
      </c>
      <c r="M56" s="94" t="s">
        <v>479</v>
      </c>
    </row>
    <row r="57" spans="2:13" x14ac:dyDescent="0.25">
      <c r="B57" s="23">
        <v>0.5</v>
      </c>
      <c r="C57" s="38" t="s">
        <v>4</v>
      </c>
      <c r="D57" s="35">
        <v>1.5</v>
      </c>
      <c r="E57" s="36">
        <v>1.49689920158107</v>
      </c>
      <c r="F57" s="36">
        <v>0.129129935587319</v>
      </c>
      <c r="G57" s="36">
        <v>0.13191063228102901</v>
      </c>
      <c r="H57" s="36" t="s">
        <v>1770</v>
      </c>
      <c r="I57" s="36" t="s">
        <v>1765</v>
      </c>
      <c r="J57" s="97" t="s">
        <v>1821</v>
      </c>
      <c r="K57" s="111">
        <v>0.93400000000000005</v>
      </c>
      <c r="L57" s="36" t="s">
        <v>478</v>
      </c>
      <c r="M57" s="94" t="s">
        <v>479</v>
      </c>
    </row>
    <row r="58" spans="2:13" x14ac:dyDescent="0.25">
      <c r="B58" s="23">
        <v>0.75</v>
      </c>
      <c r="C58" s="38" t="s">
        <v>4</v>
      </c>
      <c r="D58" s="35">
        <v>1.5</v>
      </c>
      <c r="E58" s="36">
        <v>1.4969003464608801</v>
      </c>
      <c r="F58" s="36">
        <v>0.129130058191224</v>
      </c>
      <c r="G58" s="36">
        <v>0.13191431223700001</v>
      </c>
      <c r="H58" s="36" t="s">
        <v>1770</v>
      </c>
      <c r="I58" s="36" t="s">
        <v>1765</v>
      </c>
      <c r="J58" s="97" t="s">
        <v>1821</v>
      </c>
      <c r="K58" s="111">
        <v>0.93299999999999994</v>
      </c>
      <c r="L58" s="36" t="s">
        <v>219</v>
      </c>
      <c r="M58" s="94" t="s">
        <v>220</v>
      </c>
    </row>
    <row r="59" spans="2:13" x14ac:dyDescent="0.25">
      <c r="B59" s="23">
        <v>1</v>
      </c>
      <c r="C59" s="38" t="s">
        <v>4</v>
      </c>
      <c r="D59" s="35">
        <v>1.5</v>
      </c>
      <c r="E59" s="36">
        <v>1.4969184692786901</v>
      </c>
      <c r="F59" s="36">
        <v>0.129153760140198</v>
      </c>
      <c r="G59" s="36">
        <v>0.13194468445992599</v>
      </c>
      <c r="H59" s="36" t="s">
        <v>1869</v>
      </c>
      <c r="I59" s="36" t="s">
        <v>1765</v>
      </c>
      <c r="J59" s="97" t="s">
        <v>1822</v>
      </c>
      <c r="K59" s="111">
        <v>0.93400000000000005</v>
      </c>
      <c r="L59" s="36" t="s">
        <v>478</v>
      </c>
      <c r="M59" s="94" t="s">
        <v>479</v>
      </c>
    </row>
    <row r="60" spans="2:13" x14ac:dyDescent="0.25">
      <c r="B60" s="23">
        <v>0</v>
      </c>
      <c r="C60" s="38" t="s">
        <v>5</v>
      </c>
      <c r="D60" s="35">
        <v>1.5</v>
      </c>
      <c r="E60" s="36">
        <v>1.4950918640689199</v>
      </c>
      <c r="F60" s="36">
        <v>0.33595237800296501</v>
      </c>
      <c r="G60" s="36">
        <v>0.33202917585821501</v>
      </c>
      <c r="H60" s="36" t="s">
        <v>1771</v>
      </c>
      <c r="I60" s="36" t="s">
        <v>1772</v>
      </c>
      <c r="J60" s="97" t="s">
        <v>1773</v>
      </c>
      <c r="K60" s="111">
        <v>0.95</v>
      </c>
      <c r="L60" s="36" t="s">
        <v>175</v>
      </c>
      <c r="M60" s="94" t="s">
        <v>176</v>
      </c>
    </row>
    <row r="61" spans="2:13" x14ac:dyDescent="0.25">
      <c r="B61" s="23">
        <v>0.25</v>
      </c>
      <c r="C61" s="38" t="s">
        <v>5</v>
      </c>
      <c r="D61" s="35">
        <v>1.5</v>
      </c>
      <c r="E61" s="36">
        <v>1.49497367266342</v>
      </c>
      <c r="F61" s="36">
        <v>0.33151285143371101</v>
      </c>
      <c r="G61" s="36">
        <v>0.32764719447787</v>
      </c>
      <c r="H61" s="36" t="s">
        <v>1774</v>
      </c>
      <c r="I61" s="36" t="s">
        <v>1376</v>
      </c>
      <c r="J61" s="97" t="s">
        <v>1775</v>
      </c>
      <c r="K61" s="111">
        <v>0.94799999999999995</v>
      </c>
      <c r="L61" s="36" t="s">
        <v>874</v>
      </c>
      <c r="M61" s="94" t="s">
        <v>875</v>
      </c>
    </row>
    <row r="62" spans="2:13" x14ac:dyDescent="0.25">
      <c r="B62" s="23">
        <v>0.5</v>
      </c>
      <c r="C62" s="38" t="s">
        <v>5</v>
      </c>
      <c r="D62" s="35">
        <v>1.5</v>
      </c>
      <c r="E62" s="36">
        <v>1.4951531152948301</v>
      </c>
      <c r="F62" s="36">
        <v>0.33007525525612602</v>
      </c>
      <c r="G62" s="36">
        <v>0.32602810322881098</v>
      </c>
      <c r="H62" s="36" t="s">
        <v>1776</v>
      </c>
      <c r="I62" s="36" t="s">
        <v>1397</v>
      </c>
      <c r="J62" s="97" t="s">
        <v>1777</v>
      </c>
      <c r="K62" s="111">
        <v>0.95</v>
      </c>
      <c r="L62" s="36" t="s">
        <v>175</v>
      </c>
      <c r="M62" s="94" t="s">
        <v>176</v>
      </c>
    </row>
    <row r="63" spans="2:13" x14ac:dyDescent="0.25">
      <c r="B63" s="23">
        <v>0.75</v>
      </c>
      <c r="C63" s="38" t="s">
        <v>5</v>
      </c>
      <c r="D63" s="35">
        <v>1.5</v>
      </c>
      <c r="E63" s="36">
        <v>1.49484334452365</v>
      </c>
      <c r="F63" s="36">
        <v>0.34033360309444399</v>
      </c>
      <c r="G63" s="36">
        <v>0.33579412012951498</v>
      </c>
      <c r="H63" s="36" t="s">
        <v>1870</v>
      </c>
      <c r="I63" s="36" t="s">
        <v>1105</v>
      </c>
      <c r="J63" s="97" t="s">
        <v>1823</v>
      </c>
      <c r="K63" s="111">
        <v>0.94700000000000006</v>
      </c>
      <c r="L63" s="36" t="s">
        <v>849</v>
      </c>
      <c r="M63" s="94" t="s">
        <v>850</v>
      </c>
    </row>
    <row r="64" spans="2:13" x14ac:dyDescent="0.25">
      <c r="B64" s="23">
        <v>1</v>
      </c>
      <c r="C64" s="38" t="s">
        <v>5</v>
      </c>
      <c r="D64" s="35">
        <v>1.5</v>
      </c>
      <c r="E64" s="36">
        <v>1.4938513027220901</v>
      </c>
      <c r="F64" s="36">
        <v>0.43725587744232203</v>
      </c>
      <c r="G64" s="36">
        <v>0.433776658646573</v>
      </c>
      <c r="H64" s="36" t="s">
        <v>1871</v>
      </c>
      <c r="I64" s="36" t="s">
        <v>1781</v>
      </c>
      <c r="J64" s="97" t="s">
        <v>1824</v>
      </c>
      <c r="K64" s="111">
        <v>0.95</v>
      </c>
      <c r="L64" s="36" t="s">
        <v>175</v>
      </c>
      <c r="M64" s="94" t="s">
        <v>176</v>
      </c>
    </row>
    <row r="65" spans="2:13" x14ac:dyDescent="0.25">
      <c r="B65" s="23">
        <v>0</v>
      </c>
      <c r="C65" s="38" t="s">
        <v>80</v>
      </c>
      <c r="D65" s="35">
        <v>1.5</v>
      </c>
      <c r="E65" s="36">
        <v>1.50004926434342</v>
      </c>
      <c r="F65" s="36">
        <v>0.77657622069451104</v>
      </c>
      <c r="G65" s="36">
        <v>0.74843735390100896</v>
      </c>
      <c r="H65" s="36" t="s">
        <v>1783</v>
      </c>
      <c r="I65" s="36" t="s">
        <v>1513</v>
      </c>
      <c r="J65" s="97" t="s">
        <v>1784</v>
      </c>
      <c r="K65" s="111">
        <v>0.95</v>
      </c>
      <c r="L65" s="36" t="s">
        <v>175</v>
      </c>
      <c r="M65" s="94" t="s">
        <v>176</v>
      </c>
    </row>
    <row r="66" spans="2:13" x14ac:dyDescent="0.25">
      <c r="B66" s="23">
        <v>0.25</v>
      </c>
      <c r="C66" s="38" t="s">
        <v>80</v>
      </c>
      <c r="D66" s="35">
        <v>1.5</v>
      </c>
      <c r="E66" s="36">
        <v>1.4990385171667899</v>
      </c>
      <c r="F66" s="36">
        <v>0.77191635902647204</v>
      </c>
      <c r="G66" s="36">
        <v>0.74353519956064495</v>
      </c>
      <c r="H66" s="36" t="s">
        <v>1872</v>
      </c>
      <c r="I66" s="36" t="s">
        <v>1785</v>
      </c>
      <c r="J66" s="97" t="s">
        <v>1786</v>
      </c>
      <c r="K66" s="111">
        <v>0.95</v>
      </c>
      <c r="L66" s="36" t="s">
        <v>175</v>
      </c>
      <c r="M66" s="94" t="s">
        <v>176</v>
      </c>
    </row>
    <row r="67" spans="2:13" x14ac:dyDescent="0.25">
      <c r="B67" s="23">
        <v>0.5</v>
      </c>
      <c r="C67" s="38" t="s">
        <v>80</v>
      </c>
      <c r="D67" s="35">
        <v>1.5</v>
      </c>
      <c r="E67" s="36">
        <v>1.49986463175826</v>
      </c>
      <c r="F67" s="36">
        <v>0.79250078111634903</v>
      </c>
      <c r="G67" s="36">
        <v>0.76307276017821601</v>
      </c>
      <c r="H67" s="36" t="s">
        <v>1873</v>
      </c>
      <c r="I67" s="36" t="s">
        <v>1788</v>
      </c>
      <c r="J67" s="97" t="s">
        <v>1825</v>
      </c>
      <c r="K67" s="111">
        <v>0.95299999999999996</v>
      </c>
      <c r="L67" s="36" t="s">
        <v>490</v>
      </c>
      <c r="M67" s="94" t="s">
        <v>491</v>
      </c>
    </row>
    <row r="68" spans="2:13" x14ac:dyDescent="0.25">
      <c r="B68" s="23">
        <v>0.75</v>
      </c>
      <c r="C68" s="38" t="s">
        <v>80</v>
      </c>
      <c r="D68" s="35">
        <v>1.5</v>
      </c>
      <c r="E68" s="36">
        <v>1.5025669512436399</v>
      </c>
      <c r="F68" s="36">
        <v>0.87440299323197401</v>
      </c>
      <c r="G68" s="36">
        <v>0.84195987425602403</v>
      </c>
      <c r="H68" s="36" t="s">
        <v>1874</v>
      </c>
      <c r="I68" s="36" t="s">
        <v>1791</v>
      </c>
      <c r="J68" s="97" t="s">
        <v>1826</v>
      </c>
      <c r="K68" s="111">
        <v>0.95099999999999996</v>
      </c>
      <c r="L68" s="36" t="s">
        <v>221</v>
      </c>
      <c r="M68" s="94" t="s">
        <v>222</v>
      </c>
    </row>
    <row r="69" spans="2:13" x14ac:dyDescent="0.25">
      <c r="B69" s="23">
        <v>1</v>
      </c>
      <c r="C69" s="38" t="s">
        <v>80</v>
      </c>
      <c r="D69" s="35">
        <v>1.5</v>
      </c>
      <c r="E69" s="36">
        <v>1.5093694085309599</v>
      </c>
      <c r="F69" s="36">
        <v>1.4546425800806799</v>
      </c>
      <c r="G69" s="36">
        <v>1.3879259252168901</v>
      </c>
      <c r="H69" s="36" t="s">
        <v>1875</v>
      </c>
      <c r="I69" s="36" t="s">
        <v>1827</v>
      </c>
      <c r="J69" s="97" t="s">
        <v>1828</v>
      </c>
      <c r="K69" s="111">
        <v>0.95099999999999996</v>
      </c>
      <c r="L69" s="36" t="s">
        <v>221</v>
      </c>
      <c r="M69" s="94" t="s">
        <v>222</v>
      </c>
    </row>
    <row r="70" spans="2:13" x14ac:dyDescent="0.25">
      <c r="B70" s="174" t="s">
        <v>17</v>
      </c>
      <c r="C70" s="172"/>
      <c r="D70" s="172"/>
      <c r="E70" s="172"/>
      <c r="F70" s="172"/>
      <c r="G70" s="172"/>
      <c r="H70" s="172"/>
      <c r="I70" s="172"/>
      <c r="J70" s="172"/>
      <c r="K70" s="172"/>
      <c r="L70" s="172"/>
      <c r="M70" s="172"/>
    </row>
    <row r="71" spans="2:13" x14ac:dyDescent="0.25">
      <c r="B71" s="51" t="s">
        <v>7</v>
      </c>
      <c r="C71" s="51" t="s">
        <v>8</v>
      </c>
      <c r="D71" s="51" t="s">
        <v>21</v>
      </c>
      <c r="E71" s="44" t="s">
        <v>2</v>
      </c>
      <c r="F71" s="44" t="s">
        <v>0</v>
      </c>
      <c r="G71" s="44" t="s">
        <v>1</v>
      </c>
      <c r="H71" s="44" t="s">
        <v>9</v>
      </c>
      <c r="I71" s="44" t="s">
        <v>10</v>
      </c>
      <c r="J71" s="37" t="s">
        <v>159</v>
      </c>
      <c r="K71" s="114" t="s">
        <v>81</v>
      </c>
      <c r="L71" s="44" t="s">
        <v>11</v>
      </c>
      <c r="M71" s="44" t="s">
        <v>158</v>
      </c>
    </row>
    <row r="72" spans="2:13" x14ac:dyDescent="0.25">
      <c r="B72" s="23">
        <v>0</v>
      </c>
      <c r="C72" s="38" t="s">
        <v>3</v>
      </c>
      <c r="D72" s="35">
        <v>1.5</v>
      </c>
      <c r="E72" s="36">
        <v>2.18709443680233</v>
      </c>
      <c r="F72" s="36" t="s">
        <v>266</v>
      </c>
      <c r="G72" s="36">
        <v>0.13204267206990999</v>
      </c>
      <c r="H72" s="36">
        <v>0.68709443680233095</v>
      </c>
      <c r="I72" s="36" t="s">
        <v>1795</v>
      </c>
      <c r="J72" s="97" t="s">
        <v>852</v>
      </c>
      <c r="K72" s="111">
        <v>0</v>
      </c>
      <c r="L72" s="36" t="s">
        <v>224</v>
      </c>
      <c r="M72" s="94" t="s">
        <v>225</v>
      </c>
    </row>
    <row r="73" spans="2:13" x14ac:dyDescent="0.25">
      <c r="B73" s="23">
        <v>0.25</v>
      </c>
      <c r="C73" s="38" t="s">
        <v>3</v>
      </c>
      <c r="D73" s="35">
        <v>1.5</v>
      </c>
      <c r="E73" s="36">
        <v>2.1690797300846598</v>
      </c>
      <c r="F73" s="36" t="s">
        <v>266</v>
      </c>
      <c r="G73" s="36">
        <v>0.132052073457714</v>
      </c>
      <c r="H73" s="36">
        <v>0.66907973008466304</v>
      </c>
      <c r="I73" s="36" t="s">
        <v>1795</v>
      </c>
      <c r="J73" s="97" t="s">
        <v>853</v>
      </c>
      <c r="K73" s="111">
        <v>0</v>
      </c>
      <c r="L73" s="36" t="s">
        <v>224</v>
      </c>
      <c r="M73" s="94" t="s">
        <v>225</v>
      </c>
    </row>
    <row r="74" spans="2:13" x14ac:dyDescent="0.25">
      <c r="B74" s="23">
        <v>0.5</v>
      </c>
      <c r="C74" s="38" t="s">
        <v>3</v>
      </c>
      <c r="D74" s="35">
        <v>1.5</v>
      </c>
      <c r="E74" s="36">
        <v>2.1390341671350201</v>
      </c>
      <c r="F74" s="36" t="s">
        <v>266</v>
      </c>
      <c r="G74" s="36">
        <v>0.132054574899475</v>
      </c>
      <c r="H74" s="36">
        <v>0.63903416713501704</v>
      </c>
      <c r="I74" s="36" t="s">
        <v>1795</v>
      </c>
      <c r="J74" s="97" t="s">
        <v>854</v>
      </c>
      <c r="K74" s="111">
        <v>0</v>
      </c>
      <c r="L74" s="36" t="s">
        <v>224</v>
      </c>
      <c r="M74" s="94" t="s">
        <v>225</v>
      </c>
    </row>
    <row r="75" spans="2:13" x14ac:dyDescent="0.25">
      <c r="B75" s="23">
        <v>0.75</v>
      </c>
      <c r="C75" s="38" t="s">
        <v>3</v>
      </c>
      <c r="D75" s="35">
        <v>1.5</v>
      </c>
      <c r="E75" s="36">
        <v>2.08207023615208</v>
      </c>
      <c r="F75" s="36" t="s">
        <v>1859</v>
      </c>
      <c r="G75" s="36">
        <v>0.13217745414298401</v>
      </c>
      <c r="H75" s="36">
        <v>0.58207023615207598</v>
      </c>
      <c r="I75" s="36" t="s">
        <v>1795</v>
      </c>
      <c r="J75" s="97" t="s">
        <v>1829</v>
      </c>
      <c r="K75" s="111">
        <v>0</v>
      </c>
      <c r="L75" s="36" t="s">
        <v>224</v>
      </c>
      <c r="M75" s="94" t="s">
        <v>225</v>
      </c>
    </row>
    <row r="76" spans="2:13" x14ac:dyDescent="0.25">
      <c r="B76" s="23">
        <v>1</v>
      </c>
      <c r="C76" s="38" t="s">
        <v>3</v>
      </c>
      <c r="D76" s="35">
        <v>1.5</v>
      </c>
      <c r="E76" s="36">
        <v>1.95557066872653</v>
      </c>
      <c r="F76" s="36" t="s">
        <v>1578</v>
      </c>
      <c r="G76" s="36">
        <v>0.131904088053965</v>
      </c>
      <c r="H76" s="36">
        <v>0.45557066872652602</v>
      </c>
      <c r="I76" s="36" t="s">
        <v>1765</v>
      </c>
      <c r="J76" s="97" t="s">
        <v>1830</v>
      </c>
      <c r="K76" s="111">
        <v>0</v>
      </c>
      <c r="L76" s="36" t="s">
        <v>224</v>
      </c>
      <c r="M76" s="94" t="s">
        <v>225</v>
      </c>
    </row>
    <row r="77" spans="2:13" x14ac:dyDescent="0.25">
      <c r="B77" s="23">
        <v>0</v>
      </c>
      <c r="C77" s="38" t="s">
        <v>4</v>
      </c>
      <c r="D77" s="35">
        <v>1.5</v>
      </c>
      <c r="E77" s="36">
        <v>2.1868814624342199</v>
      </c>
      <c r="F77" s="36">
        <v>0.13446244382622899</v>
      </c>
      <c r="G77" s="36">
        <v>0.13191930980114699</v>
      </c>
      <c r="H77" s="36">
        <v>0.68688146243421899</v>
      </c>
      <c r="I77" s="36" t="s">
        <v>1765</v>
      </c>
      <c r="J77" s="97" t="s">
        <v>852</v>
      </c>
      <c r="K77" s="111">
        <v>0</v>
      </c>
      <c r="L77" s="36" t="s">
        <v>224</v>
      </c>
      <c r="M77" s="94" t="s">
        <v>225</v>
      </c>
    </row>
    <row r="78" spans="2:13" x14ac:dyDescent="0.25">
      <c r="B78" s="23">
        <v>0.25</v>
      </c>
      <c r="C78" s="38" t="s">
        <v>4</v>
      </c>
      <c r="D78" s="35">
        <v>1.5</v>
      </c>
      <c r="E78" s="36">
        <v>2.1688795954444502</v>
      </c>
      <c r="F78" s="36">
        <v>0.134352454907328</v>
      </c>
      <c r="G78" s="36">
        <v>0.131923505227829</v>
      </c>
      <c r="H78" s="36">
        <v>0.66887959544445097</v>
      </c>
      <c r="I78" s="36" t="s">
        <v>1765</v>
      </c>
      <c r="J78" s="97" t="s">
        <v>853</v>
      </c>
      <c r="K78" s="111">
        <v>1E-3</v>
      </c>
      <c r="L78" s="36" t="s">
        <v>475</v>
      </c>
      <c r="M78" s="94" t="s">
        <v>559</v>
      </c>
    </row>
    <row r="79" spans="2:13" x14ac:dyDescent="0.25">
      <c r="B79" s="23">
        <v>0.5</v>
      </c>
      <c r="C79" s="38" t="s">
        <v>4</v>
      </c>
      <c r="D79" s="35">
        <v>1.5</v>
      </c>
      <c r="E79" s="36">
        <v>2.1389262767011901</v>
      </c>
      <c r="F79" s="36">
        <v>0.133955678482434</v>
      </c>
      <c r="G79" s="36">
        <v>0.13193300081079601</v>
      </c>
      <c r="H79" s="36">
        <v>0.63892627670119495</v>
      </c>
      <c r="I79" s="36" t="s">
        <v>1765</v>
      </c>
      <c r="J79" s="97" t="s">
        <v>854</v>
      </c>
      <c r="K79" s="111">
        <v>3.0000000000000001E-3</v>
      </c>
      <c r="L79" s="36" t="s">
        <v>1804</v>
      </c>
      <c r="M79" s="94" t="s">
        <v>1805</v>
      </c>
    </row>
    <row r="80" spans="2:13" x14ac:dyDescent="0.25">
      <c r="B80" s="23">
        <v>0.75</v>
      </c>
      <c r="C80" s="38" t="s">
        <v>4</v>
      </c>
      <c r="D80" s="35">
        <v>1.5</v>
      </c>
      <c r="E80" s="36">
        <v>2.0825637311678902</v>
      </c>
      <c r="F80" s="36">
        <v>0.13288595490095101</v>
      </c>
      <c r="G80" s="36">
        <v>0.13207304576781301</v>
      </c>
      <c r="H80" s="36">
        <v>0.58256373116789195</v>
      </c>
      <c r="I80" s="36" t="s">
        <v>1795</v>
      </c>
      <c r="J80" s="97" t="s">
        <v>1829</v>
      </c>
      <c r="K80" s="111">
        <v>0.01</v>
      </c>
      <c r="L80" s="36" t="s">
        <v>1100</v>
      </c>
      <c r="M80" s="94" t="s">
        <v>1101</v>
      </c>
    </row>
    <row r="81" spans="2:13" x14ac:dyDescent="0.25">
      <c r="B81" s="23">
        <v>1</v>
      </c>
      <c r="C81" s="38" t="s">
        <v>4</v>
      </c>
      <c r="D81" s="35">
        <v>1.5</v>
      </c>
      <c r="E81" s="36">
        <v>1.9618010950529701</v>
      </c>
      <c r="F81" s="36">
        <v>0.13049279806019901</v>
      </c>
      <c r="G81" s="36">
        <v>0.131977947631919</v>
      </c>
      <c r="H81" s="36">
        <v>0.46180109505297401</v>
      </c>
      <c r="I81" s="36" t="s">
        <v>1765</v>
      </c>
      <c r="J81" s="97" t="s">
        <v>857</v>
      </c>
      <c r="K81" s="111">
        <v>7.0999999999999994E-2</v>
      </c>
      <c r="L81" s="36" t="s">
        <v>492</v>
      </c>
      <c r="M81" s="94" t="s">
        <v>1831</v>
      </c>
    </row>
    <row r="82" spans="2:13" x14ac:dyDescent="0.25">
      <c r="B82" s="23">
        <v>0</v>
      </c>
      <c r="C82" s="38" t="s">
        <v>5</v>
      </c>
      <c r="D82" s="35">
        <v>1.5</v>
      </c>
      <c r="E82" s="36">
        <v>1.4950920004505901</v>
      </c>
      <c r="F82" s="36">
        <v>0.33595109619717001</v>
      </c>
      <c r="G82" s="36">
        <v>0.33202796615112401</v>
      </c>
      <c r="H82" s="36" t="s">
        <v>1771</v>
      </c>
      <c r="I82" s="36" t="s">
        <v>1772</v>
      </c>
      <c r="J82" s="97" t="s">
        <v>1832</v>
      </c>
      <c r="K82" s="111">
        <v>0.95</v>
      </c>
      <c r="L82" s="36" t="s">
        <v>175</v>
      </c>
      <c r="M82" s="94" t="s">
        <v>176</v>
      </c>
    </row>
    <row r="83" spans="2:13" x14ac:dyDescent="0.25">
      <c r="B83" s="23">
        <v>0.25</v>
      </c>
      <c r="C83" s="38" t="s">
        <v>5</v>
      </c>
      <c r="D83" s="35">
        <v>1.5</v>
      </c>
      <c r="E83" s="36">
        <v>1.49497712868194</v>
      </c>
      <c r="F83" s="36">
        <v>0.33151164387226201</v>
      </c>
      <c r="G83" s="36">
        <v>0.32765224188032999</v>
      </c>
      <c r="H83" s="36" t="s">
        <v>1861</v>
      </c>
      <c r="I83" s="36" t="s">
        <v>1376</v>
      </c>
      <c r="J83" s="97" t="s">
        <v>1832</v>
      </c>
      <c r="K83" s="111">
        <v>0.94799999999999995</v>
      </c>
      <c r="L83" s="36" t="s">
        <v>874</v>
      </c>
      <c r="M83" s="94" t="s">
        <v>875</v>
      </c>
    </row>
    <row r="84" spans="2:13" x14ac:dyDescent="0.25">
      <c r="B84" s="23">
        <v>0.5</v>
      </c>
      <c r="C84" s="38" t="s">
        <v>5</v>
      </c>
      <c r="D84" s="35">
        <v>1.5</v>
      </c>
      <c r="E84" s="36">
        <v>1.49516120236167</v>
      </c>
      <c r="F84" s="36">
        <v>0.33007426423101399</v>
      </c>
      <c r="G84" s="36">
        <v>0.32603399910814101</v>
      </c>
      <c r="H84" s="36" t="s">
        <v>1862</v>
      </c>
      <c r="I84" s="36" t="s">
        <v>1397</v>
      </c>
      <c r="J84" s="97" t="s">
        <v>1832</v>
      </c>
      <c r="K84" s="111">
        <v>0.94900000000000007</v>
      </c>
      <c r="L84" s="36" t="s">
        <v>355</v>
      </c>
      <c r="M84" s="94" t="s">
        <v>356</v>
      </c>
    </row>
    <row r="85" spans="2:13" x14ac:dyDescent="0.25">
      <c r="B85" s="23">
        <v>0.75</v>
      </c>
      <c r="C85" s="38" t="s">
        <v>5</v>
      </c>
      <c r="D85" s="35">
        <v>1.5</v>
      </c>
      <c r="E85" s="36">
        <v>1.49487150550076</v>
      </c>
      <c r="F85" s="36">
        <v>0.340333221139904</v>
      </c>
      <c r="G85" s="36">
        <v>0.33579925679662997</v>
      </c>
      <c r="H85" s="36" t="s">
        <v>1876</v>
      </c>
      <c r="I85" s="36" t="s">
        <v>1105</v>
      </c>
      <c r="J85" s="97" t="s">
        <v>1832</v>
      </c>
      <c r="K85" s="111">
        <v>0.94700000000000006</v>
      </c>
      <c r="L85" s="36" t="s">
        <v>849</v>
      </c>
      <c r="M85" s="94" t="s">
        <v>850</v>
      </c>
    </row>
    <row r="86" spans="2:13" x14ac:dyDescent="0.25">
      <c r="B86" s="23">
        <v>1</v>
      </c>
      <c r="C86" s="38" t="s">
        <v>5</v>
      </c>
      <c r="D86" s="35">
        <v>1.5</v>
      </c>
      <c r="E86" s="36">
        <v>1.4939943314331801</v>
      </c>
      <c r="F86" s="36">
        <v>0.43726147932592901</v>
      </c>
      <c r="G86" s="36">
        <v>0.43379160150215401</v>
      </c>
      <c r="H86" s="36" t="s">
        <v>1877</v>
      </c>
      <c r="I86" s="36" t="s">
        <v>1781</v>
      </c>
      <c r="J86" s="97" t="s">
        <v>1832</v>
      </c>
      <c r="K86" s="111">
        <v>0.95</v>
      </c>
      <c r="L86" s="36" t="s">
        <v>175</v>
      </c>
      <c r="M86" s="94" t="s">
        <v>176</v>
      </c>
    </row>
    <row r="87" spans="2:13" x14ac:dyDescent="0.25">
      <c r="B87" s="23">
        <v>0</v>
      </c>
      <c r="C87" s="38" t="s">
        <v>80</v>
      </c>
      <c r="D87" s="35">
        <v>1.5</v>
      </c>
      <c r="E87" s="36">
        <v>1.5000391294164099</v>
      </c>
      <c r="F87" s="36">
        <v>0.77657337160117701</v>
      </c>
      <c r="G87" s="36">
        <v>0.74843093865766197</v>
      </c>
      <c r="H87" s="36" t="s">
        <v>483</v>
      </c>
      <c r="I87" s="36" t="s">
        <v>1513</v>
      </c>
      <c r="J87" s="97" t="s">
        <v>1304</v>
      </c>
      <c r="K87" s="111">
        <v>0.95</v>
      </c>
      <c r="L87" s="36" t="s">
        <v>175</v>
      </c>
      <c r="M87" s="94" t="s">
        <v>176</v>
      </c>
    </row>
    <row r="88" spans="2:13" x14ac:dyDescent="0.25">
      <c r="B88" s="23">
        <v>0.25</v>
      </c>
      <c r="C88" s="38" t="s">
        <v>80</v>
      </c>
      <c r="D88" s="35">
        <v>1.5</v>
      </c>
      <c r="E88" s="36">
        <v>1.4990132197570001</v>
      </c>
      <c r="F88" s="36">
        <v>0.77191351261043395</v>
      </c>
      <c r="G88" s="36">
        <v>0.74353378440481399</v>
      </c>
      <c r="H88" s="36" t="s">
        <v>1865</v>
      </c>
      <c r="I88" s="36" t="s">
        <v>1785</v>
      </c>
      <c r="J88" s="97" t="s">
        <v>1304</v>
      </c>
      <c r="K88" s="111">
        <v>0.95</v>
      </c>
      <c r="L88" s="36" t="s">
        <v>175</v>
      </c>
      <c r="M88" s="94" t="s">
        <v>176</v>
      </c>
    </row>
    <row r="89" spans="2:13" x14ac:dyDescent="0.25">
      <c r="B89" s="23">
        <v>0.5</v>
      </c>
      <c r="C89" s="38" t="s">
        <v>80</v>
      </c>
      <c r="D89" s="35">
        <v>1.5</v>
      </c>
      <c r="E89" s="36">
        <v>1.4998371933910299</v>
      </c>
      <c r="F89" s="36">
        <v>0.79249843224759697</v>
      </c>
      <c r="G89" s="36">
        <v>0.76306605140398898</v>
      </c>
      <c r="H89" s="36" t="s">
        <v>1787</v>
      </c>
      <c r="I89" s="36" t="s">
        <v>1788</v>
      </c>
      <c r="J89" s="97" t="s">
        <v>1304</v>
      </c>
      <c r="K89" s="111">
        <v>0.95299999999999996</v>
      </c>
      <c r="L89" s="36" t="s">
        <v>490</v>
      </c>
      <c r="M89" s="94" t="s">
        <v>491</v>
      </c>
    </row>
    <row r="90" spans="2:13" x14ac:dyDescent="0.25">
      <c r="B90" s="23">
        <v>0.75</v>
      </c>
      <c r="C90" s="38" t="s">
        <v>80</v>
      </c>
      <c r="D90" s="35">
        <v>1.5</v>
      </c>
      <c r="E90" s="36">
        <v>1.5025150720789699</v>
      </c>
      <c r="F90" s="36">
        <v>0.87440203180773102</v>
      </c>
      <c r="G90" s="36">
        <v>0.84197519486738004</v>
      </c>
      <c r="H90" s="36" t="s">
        <v>1878</v>
      </c>
      <c r="I90" s="36" t="s">
        <v>1791</v>
      </c>
      <c r="J90" s="97" t="s">
        <v>1304</v>
      </c>
      <c r="K90" s="111">
        <v>0.95099999999999996</v>
      </c>
      <c r="L90" s="36" t="s">
        <v>221</v>
      </c>
      <c r="M90" s="94" t="s">
        <v>222</v>
      </c>
    </row>
    <row r="91" spans="2:13" x14ac:dyDescent="0.25">
      <c r="B91" s="23">
        <v>1</v>
      </c>
      <c r="C91" s="38" t="s">
        <v>80</v>
      </c>
      <c r="D91" s="35">
        <v>1.5</v>
      </c>
      <c r="E91" s="36">
        <v>1.5091362541642599</v>
      </c>
      <c r="F91" s="36">
        <v>1.4546604641382599</v>
      </c>
      <c r="G91" s="36">
        <v>1.3880170576244599</v>
      </c>
      <c r="H91" s="36" t="s">
        <v>1427</v>
      </c>
      <c r="I91" s="36" t="s">
        <v>1827</v>
      </c>
      <c r="J91" s="97" t="s">
        <v>1833</v>
      </c>
      <c r="K91" s="111">
        <v>0.95099999999999996</v>
      </c>
      <c r="L91" s="36" t="s">
        <v>221</v>
      </c>
      <c r="M91" s="94" t="s">
        <v>222</v>
      </c>
    </row>
    <row r="92" spans="2:13" x14ac:dyDescent="0.25">
      <c r="B92" s="174" t="s">
        <v>19</v>
      </c>
      <c r="C92" s="172"/>
      <c r="D92" s="172"/>
      <c r="E92" s="172"/>
      <c r="F92" s="172"/>
      <c r="G92" s="172"/>
      <c r="H92" s="172"/>
      <c r="I92" s="172"/>
      <c r="J92" s="172"/>
      <c r="K92" s="172"/>
      <c r="L92" s="172"/>
      <c r="M92" s="172"/>
    </row>
    <row r="93" spans="2:13" x14ac:dyDescent="0.25">
      <c r="B93" s="51" t="s">
        <v>7</v>
      </c>
      <c r="C93" s="51" t="s">
        <v>8</v>
      </c>
      <c r="D93" s="51" t="s">
        <v>21</v>
      </c>
      <c r="E93" s="44" t="s">
        <v>2</v>
      </c>
      <c r="F93" s="44" t="s">
        <v>0</v>
      </c>
      <c r="G93" s="44" t="s">
        <v>1</v>
      </c>
      <c r="H93" s="44" t="s">
        <v>9</v>
      </c>
      <c r="I93" s="44" t="s">
        <v>10</v>
      </c>
      <c r="J93" s="37" t="s">
        <v>159</v>
      </c>
      <c r="K93" s="114" t="s">
        <v>81</v>
      </c>
      <c r="L93" s="44" t="s">
        <v>11</v>
      </c>
      <c r="M93" s="44" t="s">
        <v>158</v>
      </c>
    </row>
    <row r="94" spans="2:13" x14ac:dyDescent="0.25">
      <c r="B94" s="23">
        <v>0</v>
      </c>
      <c r="C94" s="38" t="s">
        <v>3</v>
      </c>
      <c r="D94" s="35">
        <v>1.5</v>
      </c>
      <c r="E94" s="36">
        <v>3.5815673723292201</v>
      </c>
      <c r="F94" s="36" t="s">
        <v>172</v>
      </c>
      <c r="G94" s="36">
        <v>0.13251252468027999</v>
      </c>
      <c r="H94" s="36">
        <v>2.0815673723292201</v>
      </c>
      <c r="I94" s="36" t="s">
        <v>1834</v>
      </c>
      <c r="J94" s="97" t="s">
        <v>300</v>
      </c>
      <c r="K94" s="111">
        <v>0</v>
      </c>
      <c r="L94" s="36" t="s">
        <v>224</v>
      </c>
      <c r="M94" s="94" t="s">
        <v>225</v>
      </c>
    </row>
    <row r="95" spans="2:13" x14ac:dyDescent="0.25">
      <c r="B95" s="23">
        <v>0.25</v>
      </c>
      <c r="C95" s="38" t="s">
        <v>3</v>
      </c>
      <c r="D95" s="35">
        <v>1.5</v>
      </c>
      <c r="E95" s="36">
        <v>3.4956487022389702</v>
      </c>
      <c r="F95" s="36" t="s">
        <v>1860</v>
      </c>
      <c r="G95" s="36">
        <v>0.13251449570929999</v>
      </c>
      <c r="H95" s="36">
        <v>1.99564870223897</v>
      </c>
      <c r="I95" s="36" t="s">
        <v>1834</v>
      </c>
      <c r="J95" s="97" t="s">
        <v>1835</v>
      </c>
      <c r="K95" s="111">
        <v>0</v>
      </c>
      <c r="L95" s="36" t="s">
        <v>224</v>
      </c>
      <c r="M95" s="94" t="s">
        <v>225</v>
      </c>
    </row>
    <row r="96" spans="2:13" x14ac:dyDescent="0.25">
      <c r="B96" s="23">
        <v>0.5</v>
      </c>
      <c r="C96" s="38" t="s">
        <v>3</v>
      </c>
      <c r="D96" s="35">
        <v>1.5</v>
      </c>
      <c r="E96" s="36">
        <v>3.3452117025979802</v>
      </c>
      <c r="F96" s="36" t="s">
        <v>1879</v>
      </c>
      <c r="G96" s="36">
        <v>0.132692029463679</v>
      </c>
      <c r="H96" s="36">
        <v>1.84521170259798</v>
      </c>
      <c r="I96" s="36" t="s">
        <v>1243</v>
      </c>
      <c r="J96" s="97" t="s">
        <v>1836</v>
      </c>
      <c r="K96" s="111">
        <v>0</v>
      </c>
      <c r="L96" s="36" t="s">
        <v>224</v>
      </c>
      <c r="M96" s="94" t="s">
        <v>225</v>
      </c>
    </row>
    <row r="97" spans="2:13" x14ac:dyDescent="0.25">
      <c r="B97" s="23">
        <v>0.75</v>
      </c>
      <c r="C97" s="38" t="s">
        <v>3</v>
      </c>
      <c r="D97" s="35">
        <v>1.5</v>
      </c>
      <c r="E97" s="36">
        <v>3.0571653660093498</v>
      </c>
      <c r="F97" s="36" t="s">
        <v>1880</v>
      </c>
      <c r="G97" s="36">
        <v>0.13319302314285</v>
      </c>
      <c r="H97" s="36">
        <v>1.5571653660093501</v>
      </c>
      <c r="I97" s="36" t="s">
        <v>1837</v>
      </c>
      <c r="J97" s="97" t="s">
        <v>1655</v>
      </c>
      <c r="K97" s="111">
        <v>0</v>
      </c>
      <c r="L97" s="36" t="s">
        <v>224</v>
      </c>
      <c r="M97" s="94" t="s">
        <v>225</v>
      </c>
    </row>
    <row r="98" spans="2:13" x14ac:dyDescent="0.25">
      <c r="B98" s="23">
        <v>1</v>
      </c>
      <c r="C98" s="38" t="s">
        <v>3</v>
      </c>
      <c r="D98" s="35">
        <v>1.5</v>
      </c>
      <c r="E98" s="36">
        <v>2.54355745478935</v>
      </c>
      <c r="F98" s="36" t="s">
        <v>1881</v>
      </c>
      <c r="G98" s="36">
        <v>0.133015149160473</v>
      </c>
      <c r="H98" s="36">
        <v>1.04355745478935</v>
      </c>
      <c r="I98" s="36" t="s">
        <v>1837</v>
      </c>
      <c r="J98" s="97" t="s">
        <v>1838</v>
      </c>
      <c r="K98" s="111">
        <v>0</v>
      </c>
      <c r="L98" s="36" t="s">
        <v>224</v>
      </c>
      <c r="M98" s="94" t="s">
        <v>225</v>
      </c>
    </row>
    <row r="99" spans="2:13" x14ac:dyDescent="0.25">
      <c r="B99" s="23">
        <v>0</v>
      </c>
      <c r="C99" s="38" t="s">
        <v>4</v>
      </c>
      <c r="D99" s="35">
        <v>1.5</v>
      </c>
      <c r="E99" s="36">
        <v>3.5853176947929799</v>
      </c>
      <c r="F99" s="36">
        <v>0.21196159517490001</v>
      </c>
      <c r="G99" s="36">
        <v>0.13193784566476499</v>
      </c>
      <c r="H99" s="36">
        <v>2.0853176947929799</v>
      </c>
      <c r="I99" s="36" t="s">
        <v>1765</v>
      </c>
      <c r="J99" s="97" t="s">
        <v>1839</v>
      </c>
      <c r="K99" s="111">
        <v>0</v>
      </c>
      <c r="L99" s="36" t="s">
        <v>224</v>
      </c>
      <c r="M99" s="94" t="s">
        <v>225</v>
      </c>
    </row>
    <row r="100" spans="2:13" x14ac:dyDescent="0.25">
      <c r="B100" s="23">
        <v>0.25</v>
      </c>
      <c r="C100" s="38" t="s">
        <v>4</v>
      </c>
      <c r="D100" s="35">
        <v>1.5</v>
      </c>
      <c r="E100" s="36">
        <v>3.50339595397016</v>
      </c>
      <c r="F100" s="36">
        <v>0.20841945956927399</v>
      </c>
      <c r="G100" s="36">
        <v>0.131959555948093</v>
      </c>
      <c r="H100" s="36">
        <v>2.00339595397016</v>
      </c>
      <c r="I100" s="36" t="s">
        <v>1765</v>
      </c>
      <c r="J100" s="97" t="s">
        <v>1840</v>
      </c>
      <c r="K100" s="111">
        <v>0</v>
      </c>
      <c r="L100" s="36" t="s">
        <v>224</v>
      </c>
      <c r="M100" s="94" t="s">
        <v>225</v>
      </c>
    </row>
    <row r="101" spans="2:13" x14ac:dyDescent="0.25">
      <c r="B101" s="23">
        <v>0.5</v>
      </c>
      <c r="C101" s="38" t="s">
        <v>4</v>
      </c>
      <c r="D101" s="35">
        <v>1.5</v>
      </c>
      <c r="E101" s="36">
        <v>3.3637539045147</v>
      </c>
      <c r="F101" s="36">
        <v>0.200260002854905</v>
      </c>
      <c r="G101" s="36">
        <v>0.13221576555900399</v>
      </c>
      <c r="H101" s="36">
        <v>1.8637539045147</v>
      </c>
      <c r="I101" s="36" t="s">
        <v>1795</v>
      </c>
      <c r="J101" s="97" t="s">
        <v>898</v>
      </c>
      <c r="K101" s="111">
        <v>0</v>
      </c>
      <c r="L101" s="36" t="s">
        <v>224</v>
      </c>
      <c r="M101" s="94" t="s">
        <v>225</v>
      </c>
    </row>
    <row r="102" spans="2:13" x14ac:dyDescent="0.25">
      <c r="B102" s="23">
        <v>0.75</v>
      </c>
      <c r="C102" s="38" t="s">
        <v>4</v>
      </c>
      <c r="D102" s="35">
        <v>1.5</v>
      </c>
      <c r="E102" s="36">
        <v>3.1059873108747702</v>
      </c>
      <c r="F102" s="36">
        <v>0.18094412291283701</v>
      </c>
      <c r="G102" s="36">
        <v>0.132879285571948</v>
      </c>
      <c r="H102" s="36">
        <v>1.60598731087477</v>
      </c>
      <c r="I102" s="36" t="s">
        <v>1243</v>
      </c>
      <c r="J102" s="97" t="s">
        <v>1841</v>
      </c>
      <c r="K102" s="111">
        <v>0</v>
      </c>
      <c r="L102" s="36" t="s">
        <v>224</v>
      </c>
      <c r="M102" s="94" t="s">
        <v>225</v>
      </c>
    </row>
    <row r="103" spans="2:13" x14ac:dyDescent="0.25">
      <c r="B103" s="23">
        <v>1</v>
      </c>
      <c r="C103" s="38" t="s">
        <v>4</v>
      </c>
      <c r="D103" s="35">
        <v>1.5</v>
      </c>
      <c r="E103" s="36">
        <v>2.63343641927186</v>
      </c>
      <c r="F103" s="36">
        <v>0.145856772084479</v>
      </c>
      <c r="G103" s="36">
        <v>0.132140954627575</v>
      </c>
      <c r="H103" s="36">
        <v>1.13343641927186</v>
      </c>
      <c r="I103" s="36" t="s">
        <v>1795</v>
      </c>
      <c r="J103" s="97" t="s">
        <v>1842</v>
      </c>
      <c r="K103" s="111">
        <v>0</v>
      </c>
      <c r="L103" s="36" t="s">
        <v>224</v>
      </c>
      <c r="M103" s="94" t="s">
        <v>225</v>
      </c>
    </row>
    <row r="104" spans="2:13" x14ac:dyDescent="0.25">
      <c r="B104" s="23">
        <v>0</v>
      </c>
      <c r="C104" s="38" t="s">
        <v>5</v>
      </c>
      <c r="D104" s="35">
        <v>1.5</v>
      </c>
      <c r="E104" s="36">
        <v>0.513124914529558</v>
      </c>
      <c r="F104" s="36">
        <v>0.34169183439684597</v>
      </c>
      <c r="G104" s="36">
        <v>0.33201504688081601</v>
      </c>
      <c r="H104" s="36">
        <v>-0.986875085470442</v>
      </c>
      <c r="I104" s="36" t="s">
        <v>1772</v>
      </c>
      <c r="J104" s="97" t="s">
        <v>1843</v>
      </c>
      <c r="K104" s="111">
        <v>0.16800000000000001</v>
      </c>
      <c r="L104" s="36" t="s">
        <v>564</v>
      </c>
      <c r="M104" s="94" t="s">
        <v>565</v>
      </c>
    </row>
    <row r="105" spans="2:13" x14ac:dyDescent="0.25">
      <c r="B105" s="23">
        <v>0.25</v>
      </c>
      <c r="C105" s="38" t="s">
        <v>5</v>
      </c>
      <c r="D105" s="35">
        <v>1.5</v>
      </c>
      <c r="E105" s="36">
        <v>0.55691292444135199</v>
      </c>
      <c r="F105" s="36">
        <v>0.33671885692909298</v>
      </c>
      <c r="G105" s="36">
        <v>0.32765583577782598</v>
      </c>
      <c r="H105" s="36">
        <v>-0.94308707555864801</v>
      </c>
      <c r="I105" s="36" t="s">
        <v>1376</v>
      </c>
      <c r="J105" s="97" t="s">
        <v>1844</v>
      </c>
      <c r="K105" s="111">
        <v>0.18600000000000003</v>
      </c>
      <c r="L105" s="36" t="s">
        <v>1845</v>
      </c>
      <c r="M105" s="94" t="s">
        <v>1846</v>
      </c>
    </row>
    <row r="106" spans="2:13" x14ac:dyDescent="0.25">
      <c r="B106" s="23">
        <v>0.5</v>
      </c>
      <c r="C106" s="38" t="s">
        <v>5</v>
      </c>
      <c r="D106" s="35">
        <v>1.5</v>
      </c>
      <c r="E106" s="36">
        <v>0.61410152575988697</v>
      </c>
      <c r="F106" s="36">
        <v>0.334331361239256</v>
      </c>
      <c r="G106" s="36">
        <v>0.32608678174087202</v>
      </c>
      <c r="H106" s="36">
        <v>-0.88589847424011303</v>
      </c>
      <c r="I106" s="36" t="s">
        <v>1397</v>
      </c>
      <c r="J106" s="97" t="s">
        <v>1847</v>
      </c>
      <c r="K106" s="111">
        <v>0.23899999999999999</v>
      </c>
      <c r="L106" s="36" t="s">
        <v>1848</v>
      </c>
      <c r="M106" s="94" t="s">
        <v>1849</v>
      </c>
    </row>
    <row r="107" spans="2:13" x14ac:dyDescent="0.25">
      <c r="B107" s="23">
        <v>0.75</v>
      </c>
      <c r="C107" s="38" t="s">
        <v>5</v>
      </c>
      <c r="D107" s="35">
        <v>1.5</v>
      </c>
      <c r="E107" s="36">
        <v>0.71906297642117301</v>
      </c>
      <c r="F107" s="36">
        <v>0.34299342028492702</v>
      </c>
      <c r="G107" s="36">
        <v>0.33582587465258401</v>
      </c>
      <c r="H107" s="36">
        <v>-0.78093702357882699</v>
      </c>
      <c r="I107" s="36" t="s">
        <v>1105</v>
      </c>
      <c r="J107" s="97" t="s">
        <v>1850</v>
      </c>
      <c r="K107" s="111">
        <v>0.36099999999999999</v>
      </c>
      <c r="L107" s="36" t="s">
        <v>1851</v>
      </c>
      <c r="M107" s="94" t="s">
        <v>1852</v>
      </c>
    </row>
    <row r="108" spans="2:13" x14ac:dyDescent="0.25">
      <c r="B108" s="23">
        <v>1</v>
      </c>
      <c r="C108" s="38" t="s">
        <v>5</v>
      </c>
      <c r="D108" s="35">
        <v>1.5</v>
      </c>
      <c r="E108" s="36">
        <v>0.87262974468099197</v>
      </c>
      <c r="F108" s="36">
        <v>0.43829983166442898</v>
      </c>
      <c r="G108" s="36">
        <v>0.43393726878023697</v>
      </c>
      <c r="H108" s="36">
        <v>-0.62737025531900803</v>
      </c>
      <c r="I108" s="36" t="s">
        <v>1781</v>
      </c>
      <c r="J108" s="97" t="s">
        <v>1853</v>
      </c>
      <c r="K108" s="111">
        <v>0.69700000000000006</v>
      </c>
      <c r="L108" s="36" t="s">
        <v>1081</v>
      </c>
      <c r="M108" s="94" t="s">
        <v>1854</v>
      </c>
    </row>
    <row r="109" spans="2:13" x14ac:dyDescent="0.25">
      <c r="B109" s="23">
        <v>0</v>
      </c>
      <c r="C109" s="38" t="s">
        <v>80</v>
      </c>
      <c r="D109" s="35">
        <v>1.5</v>
      </c>
      <c r="E109" s="36">
        <v>1.5019927381432701</v>
      </c>
      <c r="F109" s="36">
        <v>0.77657116889322797</v>
      </c>
      <c r="G109" s="36">
        <v>0.74844695560345897</v>
      </c>
      <c r="H109" s="36" t="s">
        <v>369</v>
      </c>
      <c r="I109" s="36" t="s">
        <v>1513</v>
      </c>
      <c r="J109" s="97" t="s">
        <v>1855</v>
      </c>
      <c r="K109" s="111">
        <v>0.95</v>
      </c>
      <c r="L109" s="36" t="s">
        <v>175</v>
      </c>
      <c r="M109" s="94" t="s">
        <v>176</v>
      </c>
    </row>
    <row r="110" spans="2:13" x14ac:dyDescent="0.25">
      <c r="B110" s="133">
        <v>0.25</v>
      </c>
      <c r="C110" s="119" t="s">
        <v>80</v>
      </c>
      <c r="D110" s="120">
        <v>1.5</v>
      </c>
      <c r="E110" s="118">
        <v>1.50028896131092</v>
      </c>
      <c r="F110" s="118">
        <v>0.77191663191651305</v>
      </c>
      <c r="G110" s="118">
        <v>0.74359111706231695</v>
      </c>
      <c r="H110" s="118" t="s">
        <v>806</v>
      </c>
      <c r="I110" s="118" t="s">
        <v>1785</v>
      </c>
      <c r="J110" s="140" t="s">
        <v>1304</v>
      </c>
      <c r="K110" s="124">
        <v>0.95</v>
      </c>
      <c r="L110" s="118" t="s">
        <v>175</v>
      </c>
      <c r="M110" s="136" t="s">
        <v>176</v>
      </c>
    </row>
    <row r="111" spans="2:13" x14ac:dyDescent="0.25">
      <c r="B111" s="133">
        <v>0.5</v>
      </c>
      <c r="C111" s="119" t="s">
        <v>80</v>
      </c>
      <c r="D111" s="120">
        <v>1.5</v>
      </c>
      <c r="E111" s="118">
        <v>1.49584257962816</v>
      </c>
      <c r="F111" s="118">
        <v>0.79252693614923697</v>
      </c>
      <c r="G111" s="118">
        <v>0.763180242289758</v>
      </c>
      <c r="H111" s="118" t="s">
        <v>1882</v>
      </c>
      <c r="I111" s="118" t="s">
        <v>1788</v>
      </c>
      <c r="J111" s="140" t="s">
        <v>1856</v>
      </c>
      <c r="K111" s="124">
        <v>0.95200000000000007</v>
      </c>
      <c r="L111" s="118" t="s">
        <v>344</v>
      </c>
      <c r="M111" s="136" t="s">
        <v>345</v>
      </c>
    </row>
    <row r="112" spans="2:13" x14ac:dyDescent="0.25">
      <c r="B112" s="133">
        <v>0.75</v>
      </c>
      <c r="C112" s="119" t="s">
        <v>80</v>
      </c>
      <c r="D112" s="120">
        <v>1.5</v>
      </c>
      <c r="E112" s="118">
        <v>1.48067360909763</v>
      </c>
      <c r="F112" s="118">
        <v>0.87450066062152298</v>
      </c>
      <c r="G112" s="118">
        <v>0.84222450892628897</v>
      </c>
      <c r="H112" s="118" t="s">
        <v>1883</v>
      </c>
      <c r="I112" s="118" t="s">
        <v>1791</v>
      </c>
      <c r="J112" s="140" t="s">
        <v>1857</v>
      </c>
      <c r="K112" s="124">
        <v>0.95299999999999996</v>
      </c>
      <c r="L112" s="118" t="s">
        <v>490</v>
      </c>
      <c r="M112" s="136" t="s">
        <v>491</v>
      </c>
    </row>
    <row r="113" spans="2:13" x14ac:dyDescent="0.25">
      <c r="B113" s="159">
        <v>1</v>
      </c>
      <c r="C113" s="40" t="s">
        <v>80</v>
      </c>
      <c r="D113" s="39">
        <v>1.5</v>
      </c>
      <c r="E113" s="41">
        <v>1.5357861139709601</v>
      </c>
      <c r="F113" s="41">
        <v>1.45524559489202</v>
      </c>
      <c r="G113" s="41">
        <v>1.3885445751057</v>
      </c>
      <c r="H113" s="41" t="s">
        <v>1884</v>
      </c>
      <c r="I113" s="41" t="s">
        <v>1793</v>
      </c>
      <c r="J113" s="135" t="s">
        <v>1858</v>
      </c>
      <c r="K113" s="115">
        <v>0.95299999999999996</v>
      </c>
      <c r="L113" s="41" t="s">
        <v>490</v>
      </c>
      <c r="M113" s="96" t="s">
        <v>491</v>
      </c>
    </row>
  </sheetData>
  <mergeCells count="5">
    <mergeCell ref="B92:M92"/>
    <mergeCell ref="B70:M70"/>
    <mergeCell ref="B48:M48"/>
    <mergeCell ref="B26:M26"/>
    <mergeCell ref="B4:M4"/>
  </mergeCells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EF990-FA72-4546-8EAD-CC19476FE9CC}">
  <dimension ref="B2:M66"/>
  <sheetViews>
    <sheetView zoomScale="85" zoomScaleNormal="85" workbookViewId="0">
      <selection activeCell="E5" sqref="E5"/>
    </sheetView>
  </sheetViews>
  <sheetFormatPr defaultRowHeight="15" x14ac:dyDescent="0.25"/>
  <cols>
    <col min="1" max="1" width="9.140625" style="38"/>
    <col min="2" max="2" width="16" style="38" customWidth="1"/>
    <col min="3" max="3" width="31.42578125" style="38" bestFit="1" customWidth="1"/>
    <col min="4" max="4" width="15.85546875" style="38" bestFit="1" customWidth="1"/>
    <col min="5" max="5" width="13.7109375" style="46" customWidth="1"/>
    <col min="6" max="6" width="13.5703125" style="46" customWidth="1"/>
    <col min="7" max="7" width="12.7109375" style="46" customWidth="1"/>
    <col min="8" max="9" width="12" style="46" customWidth="1"/>
    <col min="10" max="10" width="27" style="46" customWidth="1"/>
    <col min="11" max="11" width="14.42578125" style="111" bestFit="1" customWidth="1"/>
    <col min="12" max="12" width="17.28515625" style="46" customWidth="1"/>
    <col min="13" max="13" width="23.5703125" style="38" bestFit="1" customWidth="1"/>
    <col min="14" max="16384" width="9.140625" style="38"/>
  </cols>
  <sheetData>
    <row r="2" spans="2:13" ht="16.5" x14ac:dyDescent="0.3">
      <c r="B2" s="35" t="s">
        <v>2225</v>
      </c>
    </row>
    <row r="4" spans="2:13" x14ac:dyDescent="0.25">
      <c r="B4" s="170" t="s">
        <v>6</v>
      </c>
      <c r="C4" s="174"/>
      <c r="D4" s="174"/>
      <c r="E4" s="174"/>
      <c r="F4" s="174"/>
      <c r="G4" s="174"/>
      <c r="H4" s="174"/>
      <c r="I4" s="174"/>
      <c r="J4" s="174"/>
      <c r="K4" s="174"/>
      <c r="L4" s="172"/>
      <c r="M4" s="172"/>
    </row>
    <row r="5" spans="2:13" ht="17.25" x14ac:dyDescent="0.3">
      <c r="B5" s="51" t="s">
        <v>7</v>
      </c>
      <c r="C5" s="51" t="s">
        <v>8</v>
      </c>
      <c r="D5" s="51" t="s">
        <v>21</v>
      </c>
      <c r="E5" s="44" t="s">
        <v>2209</v>
      </c>
      <c r="F5" s="44" t="s">
        <v>0</v>
      </c>
      <c r="G5" s="44" t="s">
        <v>1</v>
      </c>
      <c r="H5" s="44" t="s">
        <v>9</v>
      </c>
      <c r="I5" s="44" t="s">
        <v>10</v>
      </c>
      <c r="J5" s="37" t="s">
        <v>159</v>
      </c>
      <c r="K5" s="114" t="s">
        <v>81</v>
      </c>
      <c r="L5" s="44" t="s">
        <v>11</v>
      </c>
      <c r="M5" s="44" t="s">
        <v>158</v>
      </c>
    </row>
    <row r="6" spans="2:13" x14ac:dyDescent="0.25">
      <c r="B6" s="23">
        <v>0</v>
      </c>
      <c r="C6" s="38" t="s">
        <v>5</v>
      </c>
      <c r="D6" s="35">
        <v>0</v>
      </c>
      <c r="E6" s="36" t="s">
        <v>1783</v>
      </c>
      <c r="F6" s="36" t="s">
        <v>1584</v>
      </c>
      <c r="G6" s="36" t="s">
        <v>1365</v>
      </c>
      <c r="H6" s="36" t="s">
        <v>1783</v>
      </c>
      <c r="I6" s="36" t="s">
        <v>1885</v>
      </c>
      <c r="J6" s="97" t="s">
        <v>1886</v>
      </c>
      <c r="K6" s="93">
        <v>0.94200000000000006</v>
      </c>
      <c r="L6" s="36" t="s">
        <v>831</v>
      </c>
      <c r="M6" s="94" t="s">
        <v>832</v>
      </c>
    </row>
    <row r="7" spans="2:13" x14ac:dyDescent="0.25">
      <c r="B7" s="23">
        <v>0.25</v>
      </c>
      <c r="C7" s="38" t="s">
        <v>5</v>
      </c>
      <c r="D7" s="35">
        <v>0</v>
      </c>
      <c r="E7" s="36" t="s">
        <v>1546</v>
      </c>
      <c r="F7" s="36" t="s">
        <v>294</v>
      </c>
      <c r="G7" s="36" t="s">
        <v>1887</v>
      </c>
      <c r="H7" s="36" t="s">
        <v>1546</v>
      </c>
      <c r="I7" s="36" t="s">
        <v>806</v>
      </c>
      <c r="J7" s="97" t="s">
        <v>1888</v>
      </c>
      <c r="K7" s="93">
        <v>0.94299999999999995</v>
      </c>
      <c r="L7" s="36" t="s">
        <v>824</v>
      </c>
      <c r="M7" s="94" t="s">
        <v>825</v>
      </c>
    </row>
    <row r="8" spans="2:13" x14ac:dyDescent="0.25">
      <c r="B8" s="23">
        <v>0.5</v>
      </c>
      <c r="C8" s="38" t="s">
        <v>5</v>
      </c>
      <c r="D8" s="35">
        <v>0</v>
      </c>
      <c r="E8" s="36" t="s">
        <v>1546</v>
      </c>
      <c r="F8" s="36" t="s">
        <v>1889</v>
      </c>
      <c r="G8" s="36" t="s">
        <v>1890</v>
      </c>
      <c r="H8" s="36" t="s">
        <v>1546</v>
      </c>
      <c r="I8" s="36" t="s">
        <v>1140</v>
      </c>
      <c r="J8" s="97" t="s">
        <v>1891</v>
      </c>
      <c r="K8" s="93">
        <v>0.94299999999999995</v>
      </c>
      <c r="L8" s="36" t="s">
        <v>824</v>
      </c>
      <c r="M8" s="94" t="s">
        <v>825</v>
      </c>
    </row>
    <row r="9" spans="2:13" x14ac:dyDescent="0.25">
      <c r="B9" s="23">
        <v>0.75</v>
      </c>
      <c r="C9" s="38" t="s">
        <v>5</v>
      </c>
      <c r="D9" s="35">
        <v>0</v>
      </c>
      <c r="E9" s="36" t="s">
        <v>1892</v>
      </c>
      <c r="F9" s="36" t="s">
        <v>1893</v>
      </c>
      <c r="G9" s="36" t="s">
        <v>1894</v>
      </c>
      <c r="H9" s="36" t="s">
        <v>1892</v>
      </c>
      <c r="I9" s="36" t="s">
        <v>339</v>
      </c>
      <c r="J9" s="97" t="s">
        <v>1895</v>
      </c>
      <c r="K9" s="93">
        <v>0.94099999999999995</v>
      </c>
      <c r="L9" s="36" t="s">
        <v>815</v>
      </c>
      <c r="M9" s="94" t="s">
        <v>816</v>
      </c>
    </row>
    <row r="10" spans="2:13" x14ac:dyDescent="0.25">
      <c r="B10" s="23">
        <v>1</v>
      </c>
      <c r="C10" s="38" t="s">
        <v>5</v>
      </c>
      <c r="D10" s="35">
        <v>0</v>
      </c>
      <c r="E10" s="36" t="s">
        <v>661</v>
      </c>
      <c r="F10" s="36" t="s">
        <v>1896</v>
      </c>
      <c r="G10" s="36" t="s">
        <v>1897</v>
      </c>
      <c r="H10" s="36" t="s">
        <v>661</v>
      </c>
      <c r="I10" s="36" t="s">
        <v>1176</v>
      </c>
      <c r="J10" s="97" t="s">
        <v>1898</v>
      </c>
      <c r="K10" s="93">
        <v>0.94299999999999995</v>
      </c>
      <c r="L10" s="36" t="s">
        <v>824</v>
      </c>
      <c r="M10" s="94" t="s">
        <v>825</v>
      </c>
    </row>
    <row r="11" spans="2:13" x14ac:dyDescent="0.25">
      <c r="B11" s="23">
        <v>0</v>
      </c>
      <c r="C11" s="38" t="s">
        <v>80</v>
      </c>
      <c r="D11" s="35">
        <v>0</v>
      </c>
      <c r="E11" s="36" t="s">
        <v>673</v>
      </c>
      <c r="F11" s="36" t="s">
        <v>1900</v>
      </c>
      <c r="G11" s="36" t="s">
        <v>1901</v>
      </c>
      <c r="H11" s="36" t="s">
        <v>673</v>
      </c>
      <c r="I11" s="36" t="s">
        <v>1902</v>
      </c>
      <c r="J11" s="97" t="s">
        <v>1903</v>
      </c>
      <c r="K11" s="93">
        <v>0.95400000000000007</v>
      </c>
      <c r="L11" s="36" t="s">
        <v>188</v>
      </c>
      <c r="M11" s="94" t="s">
        <v>189</v>
      </c>
    </row>
    <row r="12" spans="2:13" x14ac:dyDescent="0.25">
      <c r="B12" s="23">
        <v>0.25</v>
      </c>
      <c r="C12" s="38" t="s">
        <v>80</v>
      </c>
      <c r="D12" s="35">
        <v>0</v>
      </c>
      <c r="E12" s="36" t="s">
        <v>1904</v>
      </c>
      <c r="F12" s="36" t="s">
        <v>1905</v>
      </c>
      <c r="G12" s="36" t="s">
        <v>1906</v>
      </c>
      <c r="H12" s="36" t="s">
        <v>1904</v>
      </c>
      <c r="I12" s="36" t="s">
        <v>1907</v>
      </c>
      <c r="J12" s="97" t="s">
        <v>1908</v>
      </c>
      <c r="K12" s="93">
        <v>0.95700000000000007</v>
      </c>
      <c r="L12" s="36" t="s">
        <v>664</v>
      </c>
      <c r="M12" s="94" t="s">
        <v>665</v>
      </c>
    </row>
    <row r="13" spans="2:13" x14ac:dyDescent="0.25">
      <c r="B13" s="23">
        <v>0.5</v>
      </c>
      <c r="C13" s="38" t="s">
        <v>80</v>
      </c>
      <c r="D13" s="35">
        <v>0</v>
      </c>
      <c r="E13" s="36" t="s">
        <v>1909</v>
      </c>
      <c r="F13" s="36" t="s">
        <v>1910</v>
      </c>
      <c r="G13" s="36" t="s">
        <v>1911</v>
      </c>
      <c r="H13" s="36" t="s">
        <v>1909</v>
      </c>
      <c r="I13" s="36" t="s">
        <v>1912</v>
      </c>
      <c r="J13" s="97" t="s">
        <v>1913</v>
      </c>
      <c r="K13" s="93">
        <v>0.95599999999999996</v>
      </c>
      <c r="L13" s="36" t="s">
        <v>184</v>
      </c>
      <c r="M13" s="94" t="s">
        <v>185</v>
      </c>
    </row>
    <row r="14" spans="2:13" x14ac:dyDescent="0.25">
      <c r="B14" s="23">
        <v>0.75</v>
      </c>
      <c r="C14" s="38" t="s">
        <v>80</v>
      </c>
      <c r="D14" s="35">
        <v>0</v>
      </c>
      <c r="E14" s="36" t="s">
        <v>1914</v>
      </c>
      <c r="F14" s="36" t="s">
        <v>1157</v>
      </c>
      <c r="G14" s="36" t="s">
        <v>1915</v>
      </c>
      <c r="H14" s="36" t="s">
        <v>1914</v>
      </c>
      <c r="I14" s="36" t="s">
        <v>1916</v>
      </c>
      <c r="J14" s="97" t="s">
        <v>1917</v>
      </c>
      <c r="K14" s="93">
        <v>0.95700000000000007</v>
      </c>
      <c r="L14" s="36" t="s">
        <v>664</v>
      </c>
      <c r="M14" s="94" t="s">
        <v>665</v>
      </c>
    </row>
    <row r="15" spans="2:13" x14ac:dyDescent="0.25">
      <c r="B15" s="23">
        <v>1</v>
      </c>
      <c r="C15" s="38" t="s">
        <v>80</v>
      </c>
      <c r="D15" s="35">
        <v>0</v>
      </c>
      <c r="E15" s="36" t="s">
        <v>1918</v>
      </c>
      <c r="F15" s="36" t="s">
        <v>1919</v>
      </c>
      <c r="G15" s="36" t="s">
        <v>1920</v>
      </c>
      <c r="H15" s="36" t="s">
        <v>1918</v>
      </c>
      <c r="I15" s="36" t="s">
        <v>1921</v>
      </c>
      <c r="J15" s="97" t="s">
        <v>1922</v>
      </c>
      <c r="K15" s="93">
        <v>0.95400000000000007</v>
      </c>
      <c r="L15" s="36" t="s">
        <v>188</v>
      </c>
      <c r="M15" s="94" t="s">
        <v>189</v>
      </c>
    </row>
    <row r="16" spans="2:13" x14ac:dyDescent="0.25">
      <c r="B16" s="170" t="s">
        <v>14</v>
      </c>
      <c r="C16" s="174"/>
      <c r="D16" s="174"/>
      <c r="E16" s="174"/>
      <c r="F16" s="174"/>
      <c r="G16" s="174"/>
      <c r="H16" s="174"/>
      <c r="I16" s="174"/>
      <c r="J16" s="174"/>
      <c r="K16" s="174"/>
      <c r="L16" s="172"/>
      <c r="M16" s="172"/>
    </row>
    <row r="17" spans="2:13" ht="17.25" x14ac:dyDescent="0.3">
      <c r="B17" s="51" t="s">
        <v>7</v>
      </c>
      <c r="C17" s="51" t="s">
        <v>8</v>
      </c>
      <c r="D17" s="51" t="s">
        <v>21</v>
      </c>
      <c r="E17" s="44" t="s">
        <v>2209</v>
      </c>
      <c r="F17" s="44" t="s">
        <v>0</v>
      </c>
      <c r="G17" s="44" t="s">
        <v>1</v>
      </c>
      <c r="H17" s="44" t="s">
        <v>9</v>
      </c>
      <c r="I17" s="44" t="s">
        <v>10</v>
      </c>
      <c r="J17" s="37" t="s">
        <v>159</v>
      </c>
      <c r="K17" s="114" t="s">
        <v>81</v>
      </c>
      <c r="L17" s="44" t="s">
        <v>11</v>
      </c>
      <c r="M17" s="44" t="s">
        <v>158</v>
      </c>
    </row>
    <row r="18" spans="2:13" x14ac:dyDescent="0.25">
      <c r="B18" s="23">
        <v>0</v>
      </c>
      <c r="C18" s="38" t="s">
        <v>5</v>
      </c>
      <c r="D18" s="19">
        <v>0.02</v>
      </c>
      <c r="E18" s="36" t="s">
        <v>1923</v>
      </c>
      <c r="F18" s="36" t="s">
        <v>1584</v>
      </c>
      <c r="G18" s="36" t="s">
        <v>1365</v>
      </c>
      <c r="H18" s="36" t="s">
        <v>1783</v>
      </c>
      <c r="I18" s="36" t="s">
        <v>1885</v>
      </c>
      <c r="J18" s="97" t="s">
        <v>1886</v>
      </c>
      <c r="K18" s="93">
        <v>0.94200000000000006</v>
      </c>
      <c r="L18" s="36" t="s">
        <v>831</v>
      </c>
      <c r="M18" s="94" t="s">
        <v>832</v>
      </c>
    </row>
    <row r="19" spans="2:13" x14ac:dyDescent="0.25">
      <c r="B19" s="23">
        <v>0.25</v>
      </c>
      <c r="C19" s="38" t="s">
        <v>5</v>
      </c>
      <c r="D19" s="19">
        <v>0.02</v>
      </c>
      <c r="E19" s="36" t="s">
        <v>1924</v>
      </c>
      <c r="F19" s="36" t="s">
        <v>294</v>
      </c>
      <c r="G19" s="36" t="s">
        <v>1887</v>
      </c>
      <c r="H19" s="36" t="s">
        <v>1546</v>
      </c>
      <c r="I19" s="36" t="s">
        <v>806</v>
      </c>
      <c r="J19" s="97" t="s">
        <v>1888</v>
      </c>
      <c r="K19" s="93">
        <v>0.94200000000000006</v>
      </c>
      <c r="L19" s="36" t="s">
        <v>831</v>
      </c>
      <c r="M19" s="94" t="s">
        <v>832</v>
      </c>
    </row>
    <row r="20" spans="2:13" x14ac:dyDescent="0.25">
      <c r="B20" s="23">
        <v>0.5</v>
      </c>
      <c r="C20" s="38" t="s">
        <v>5</v>
      </c>
      <c r="D20" s="19">
        <v>0.02</v>
      </c>
      <c r="E20" s="36" t="s">
        <v>1923</v>
      </c>
      <c r="F20" s="36" t="s">
        <v>1889</v>
      </c>
      <c r="G20" s="36" t="s">
        <v>1890</v>
      </c>
      <c r="H20" s="36" t="s">
        <v>1783</v>
      </c>
      <c r="I20" s="36" t="s">
        <v>1140</v>
      </c>
      <c r="J20" s="97" t="s">
        <v>1891</v>
      </c>
      <c r="K20" s="93">
        <v>0.94299999999999995</v>
      </c>
      <c r="L20" s="36" t="s">
        <v>824</v>
      </c>
      <c r="M20" s="94" t="s">
        <v>825</v>
      </c>
    </row>
    <row r="21" spans="2:13" x14ac:dyDescent="0.25">
      <c r="B21" s="23">
        <v>0.75</v>
      </c>
      <c r="C21" s="38" t="s">
        <v>5</v>
      </c>
      <c r="D21" s="19">
        <v>0.02</v>
      </c>
      <c r="E21" s="36" t="s">
        <v>1925</v>
      </c>
      <c r="F21" s="36" t="s">
        <v>1893</v>
      </c>
      <c r="G21" s="36" t="s">
        <v>1894</v>
      </c>
      <c r="H21" s="36" t="s">
        <v>1892</v>
      </c>
      <c r="I21" s="36" t="s">
        <v>339</v>
      </c>
      <c r="J21" s="97" t="s">
        <v>1926</v>
      </c>
      <c r="K21" s="93">
        <v>0.94099999999999995</v>
      </c>
      <c r="L21" s="36" t="s">
        <v>815</v>
      </c>
      <c r="M21" s="94" t="s">
        <v>816</v>
      </c>
    </row>
    <row r="22" spans="2:13" x14ac:dyDescent="0.25">
      <c r="B22" s="23">
        <v>1</v>
      </c>
      <c r="C22" s="38" t="s">
        <v>5</v>
      </c>
      <c r="D22" s="19">
        <v>0.02</v>
      </c>
      <c r="E22" s="36" t="s">
        <v>397</v>
      </c>
      <c r="F22" s="36" t="s">
        <v>1896</v>
      </c>
      <c r="G22" s="36" t="s">
        <v>1582</v>
      </c>
      <c r="H22" s="36" t="s">
        <v>350</v>
      </c>
      <c r="I22" s="36" t="s">
        <v>1176</v>
      </c>
      <c r="J22" s="97" t="s">
        <v>1927</v>
      </c>
      <c r="K22" s="93">
        <v>0.94299999999999995</v>
      </c>
      <c r="L22" s="36" t="s">
        <v>824</v>
      </c>
      <c r="M22" s="94" t="s">
        <v>825</v>
      </c>
    </row>
    <row r="23" spans="2:13" x14ac:dyDescent="0.25">
      <c r="B23" s="23">
        <v>0</v>
      </c>
      <c r="C23" s="38" t="s">
        <v>80</v>
      </c>
      <c r="D23" s="19">
        <v>0.02</v>
      </c>
      <c r="E23" s="36" t="s">
        <v>699</v>
      </c>
      <c r="F23" s="36" t="s">
        <v>1900</v>
      </c>
      <c r="G23" s="36" t="s">
        <v>1901</v>
      </c>
      <c r="H23" s="36" t="s">
        <v>673</v>
      </c>
      <c r="I23" s="36" t="s">
        <v>1902</v>
      </c>
      <c r="J23" s="97" t="s">
        <v>1903</v>
      </c>
      <c r="K23" s="93">
        <v>0.95499999999999996</v>
      </c>
      <c r="L23" s="36" t="s">
        <v>192</v>
      </c>
      <c r="M23" s="94" t="s">
        <v>193</v>
      </c>
    </row>
    <row r="24" spans="2:13" x14ac:dyDescent="0.25">
      <c r="B24" s="23">
        <v>0.25</v>
      </c>
      <c r="C24" s="38" t="s">
        <v>80</v>
      </c>
      <c r="D24" s="19">
        <v>0.02</v>
      </c>
      <c r="E24" s="36" t="s">
        <v>1928</v>
      </c>
      <c r="F24" s="36" t="s">
        <v>1905</v>
      </c>
      <c r="G24" s="36" t="s">
        <v>1906</v>
      </c>
      <c r="H24" s="36" t="s">
        <v>1904</v>
      </c>
      <c r="I24" s="36" t="s">
        <v>1907</v>
      </c>
      <c r="J24" s="97" t="s">
        <v>1929</v>
      </c>
      <c r="K24" s="93">
        <v>0.95700000000000007</v>
      </c>
      <c r="L24" s="36" t="s">
        <v>664</v>
      </c>
      <c r="M24" s="94" t="s">
        <v>665</v>
      </c>
    </row>
    <row r="25" spans="2:13" x14ac:dyDescent="0.25">
      <c r="B25" s="23">
        <v>0.5</v>
      </c>
      <c r="C25" s="38" t="s">
        <v>80</v>
      </c>
      <c r="D25" s="19">
        <v>0.02</v>
      </c>
      <c r="E25" s="36" t="s">
        <v>1930</v>
      </c>
      <c r="F25" s="36" t="s">
        <v>1910</v>
      </c>
      <c r="G25" s="36" t="s">
        <v>1911</v>
      </c>
      <c r="H25" s="36" t="s">
        <v>1909</v>
      </c>
      <c r="I25" s="36" t="s">
        <v>1912</v>
      </c>
      <c r="J25" s="97" t="s">
        <v>1913</v>
      </c>
      <c r="K25" s="93">
        <v>0.95599999999999996</v>
      </c>
      <c r="L25" s="36" t="s">
        <v>184</v>
      </c>
      <c r="M25" s="94" t="s">
        <v>185</v>
      </c>
    </row>
    <row r="26" spans="2:13" x14ac:dyDescent="0.25">
      <c r="B26" s="23">
        <v>0.75</v>
      </c>
      <c r="C26" s="38" t="s">
        <v>80</v>
      </c>
      <c r="D26" s="19">
        <v>0.02</v>
      </c>
      <c r="E26" s="36" t="s">
        <v>1931</v>
      </c>
      <c r="F26" s="36" t="s">
        <v>1157</v>
      </c>
      <c r="G26" s="36" t="s">
        <v>1915</v>
      </c>
      <c r="H26" s="36" t="s">
        <v>1914</v>
      </c>
      <c r="I26" s="36" t="s">
        <v>1916</v>
      </c>
      <c r="J26" s="97" t="s">
        <v>1932</v>
      </c>
      <c r="K26" s="93">
        <v>0.95700000000000007</v>
      </c>
      <c r="L26" s="36" t="s">
        <v>664</v>
      </c>
      <c r="M26" s="94" t="s">
        <v>665</v>
      </c>
    </row>
    <row r="27" spans="2:13" x14ac:dyDescent="0.25">
      <c r="B27" s="23">
        <v>1</v>
      </c>
      <c r="C27" s="38" t="s">
        <v>80</v>
      </c>
      <c r="D27" s="19">
        <v>0.02</v>
      </c>
      <c r="E27" s="36" t="s">
        <v>1933</v>
      </c>
      <c r="F27" s="36" t="s">
        <v>1919</v>
      </c>
      <c r="G27" s="36" t="s">
        <v>1934</v>
      </c>
      <c r="H27" s="36" t="s">
        <v>1935</v>
      </c>
      <c r="I27" s="36" t="s">
        <v>1921</v>
      </c>
      <c r="J27" s="97" t="s">
        <v>1936</v>
      </c>
      <c r="K27" s="93">
        <v>0.95400000000000007</v>
      </c>
      <c r="L27" s="36" t="s">
        <v>188</v>
      </c>
      <c r="M27" s="94" t="s">
        <v>189</v>
      </c>
    </row>
    <row r="28" spans="2:13" x14ac:dyDescent="0.25">
      <c r="B28" s="170" t="s">
        <v>16</v>
      </c>
      <c r="C28" s="183"/>
      <c r="D28" s="183"/>
      <c r="E28" s="183"/>
      <c r="F28" s="183"/>
      <c r="G28" s="183"/>
      <c r="H28" s="183"/>
      <c r="I28" s="183"/>
      <c r="J28" s="183"/>
      <c r="K28" s="183"/>
      <c r="L28" s="172"/>
      <c r="M28" s="172"/>
    </row>
    <row r="29" spans="2:13" ht="17.25" x14ac:dyDescent="0.3">
      <c r="B29" s="51" t="s">
        <v>7</v>
      </c>
      <c r="C29" s="51" t="s">
        <v>8</v>
      </c>
      <c r="D29" s="51" t="s">
        <v>21</v>
      </c>
      <c r="E29" s="44" t="s">
        <v>2209</v>
      </c>
      <c r="F29" s="44" t="s">
        <v>0</v>
      </c>
      <c r="G29" s="44" t="s">
        <v>1</v>
      </c>
      <c r="H29" s="44" t="s">
        <v>9</v>
      </c>
      <c r="I29" s="44" t="s">
        <v>10</v>
      </c>
      <c r="J29" s="37" t="s">
        <v>159</v>
      </c>
      <c r="K29" s="114" t="s">
        <v>81</v>
      </c>
      <c r="L29" s="44" t="s">
        <v>11</v>
      </c>
      <c r="M29" s="44" t="s">
        <v>158</v>
      </c>
    </row>
    <row r="30" spans="2:13" x14ac:dyDescent="0.25">
      <c r="B30" s="23">
        <v>0</v>
      </c>
      <c r="C30" s="38" t="s">
        <v>5</v>
      </c>
      <c r="D30" s="35">
        <v>0</v>
      </c>
      <c r="E30" s="36" t="s">
        <v>1783</v>
      </c>
      <c r="F30" s="36" t="s">
        <v>1584</v>
      </c>
      <c r="G30" s="36" t="s">
        <v>1365</v>
      </c>
      <c r="H30" s="36" t="s">
        <v>1783</v>
      </c>
      <c r="I30" s="36" t="s">
        <v>1885</v>
      </c>
      <c r="J30" s="97" t="s">
        <v>1886</v>
      </c>
      <c r="K30" s="93">
        <v>0.94200000000000006</v>
      </c>
      <c r="L30" s="36" t="s">
        <v>831</v>
      </c>
      <c r="M30" s="94" t="s">
        <v>832</v>
      </c>
    </row>
    <row r="31" spans="2:13" x14ac:dyDescent="0.25">
      <c r="B31" s="23">
        <v>0.25</v>
      </c>
      <c r="C31" s="38" t="s">
        <v>5</v>
      </c>
      <c r="D31" s="35">
        <v>0</v>
      </c>
      <c r="E31" s="36" t="s">
        <v>1546</v>
      </c>
      <c r="F31" s="36" t="s">
        <v>294</v>
      </c>
      <c r="G31" s="36" t="s">
        <v>1887</v>
      </c>
      <c r="H31" s="36" t="s">
        <v>1546</v>
      </c>
      <c r="I31" s="36" t="s">
        <v>806</v>
      </c>
      <c r="J31" s="97" t="s">
        <v>1888</v>
      </c>
      <c r="K31" s="93">
        <v>0.94299999999999995</v>
      </c>
      <c r="L31" s="36" t="s">
        <v>824</v>
      </c>
      <c r="M31" s="94" t="s">
        <v>825</v>
      </c>
    </row>
    <row r="32" spans="2:13" x14ac:dyDescent="0.25">
      <c r="B32" s="23">
        <v>0.5</v>
      </c>
      <c r="C32" s="38" t="s">
        <v>5</v>
      </c>
      <c r="D32" s="35">
        <v>0</v>
      </c>
      <c r="E32" s="36" t="s">
        <v>1546</v>
      </c>
      <c r="F32" s="36" t="s">
        <v>1889</v>
      </c>
      <c r="G32" s="36" t="s">
        <v>1890</v>
      </c>
      <c r="H32" s="36" t="s">
        <v>1546</v>
      </c>
      <c r="I32" s="36" t="s">
        <v>1140</v>
      </c>
      <c r="J32" s="97" t="s">
        <v>1891</v>
      </c>
      <c r="K32" s="93">
        <v>0.94299999999999995</v>
      </c>
      <c r="L32" s="36" t="s">
        <v>824</v>
      </c>
      <c r="M32" s="94" t="s">
        <v>825</v>
      </c>
    </row>
    <row r="33" spans="2:13" x14ac:dyDescent="0.25">
      <c r="B33" s="23">
        <v>0.75</v>
      </c>
      <c r="C33" s="38" t="s">
        <v>5</v>
      </c>
      <c r="D33" s="35">
        <v>0</v>
      </c>
      <c r="E33" s="36" t="s">
        <v>1892</v>
      </c>
      <c r="F33" s="36" t="s">
        <v>1893</v>
      </c>
      <c r="G33" s="36" t="s">
        <v>1894</v>
      </c>
      <c r="H33" s="36" t="s">
        <v>1892</v>
      </c>
      <c r="I33" s="36" t="s">
        <v>339</v>
      </c>
      <c r="J33" s="97" t="s">
        <v>1895</v>
      </c>
      <c r="K33" s="93">
        <v>0.94099999999999995</v>
      </c>
      <c r="L33" s="36" t="s">
        <v>815</v>
      </c>
      <c r="M33" s="94" t="s">
        <v>816</v>
      </c>
    </row>
    <row r="34" spans="2:13" x14ac:dyDescent="0.25">
      <c r="B34" s="23">
        <v>1</v>
      </c>
      <c r="C34" s="38" t="s">
        <v>5</v>
      </c>
      <c r="D34" s="35">
        <v>0</v>
      </c>
      <c r="E34" s="36" t="s">
        <v>661</v>
      </c>
      <c r="F34" s="36" t="s">
        <v>1896</v>
      </c>
      <c r="G34" s="36" t="s">
        <v>1582</v>
      </c>
      <c r="H34" s="36" t="s">
        <v>661</v>
      </c>
      <c r="I34" s="36" t="s">
        <v>1176</v>
      </c>
      <c r="J34" s="97" t="s">
        <v>1937</v>
      </c>
      <c r="K34" s="93">
        <v>0.94299999999999995</v>
      </c>
      <c r="L34" s="36" t="s">
        <v>824</v>
      </c>
      <c r="M34" s="94" t="s">
        <v>825</v>
      </c>
    </row>
    <row r="35" spans="2:13" x14ac:dyDescent="0.25">
      <c r="B35" s="23">
        <v>0</v>
      </c>
      <c r="C35" s="38" t="s">
        <v>80</v>
      </c>
      <c r="D35" s="35">
        <v>0</v>
      </c>
      <c r="E35" s="36" t="s">
        <v>673</v>
      </c>
      <c r="F35" s="36" t="s">
        <v>1900</v>
      </c>
      <c r="G35" s="36" t="s">
        <v>1901</v>
      </c>
      <c r="H35" s="36" t="s">
        <v>673</v>
      </c>
      <c r="I35" s="36" t="s">
        <v>1902</v>
      </c>
      <c r="J35" s="97" t="s">
        <v>1903</v>
      </c>
      <c r="K35" s="93">
        <v>0.95400000000000007</v>
      </c>
      <c r="L35" s="36" t="s">
        <v>188</v>
      </c>
      <c r="M35" s="94" t="s">
        <v>189</v>
      </c>
    </row>
    <row r="36" spans="2:13" x14ac:dyDescent="0.25">
      <c r="B36" s="23">
        <v>0.25</v>
      </c>
      <c r="C36" s="38" t="s">
        <v>80</v>
      </c>
      <c r="D36" s="35">
        <v>0</v>
      </c>
      <c r="E36" s="36" t="s">
        <v>1938</v>
      </c>
      <c r="F36" s="36" t="s">
        <v>1905</v>
      </c>
      <c r="G36" s="36" t="s">
        <v>1906</v>
      </c>
      <c r="H36" s="36" t="s">
        <v>1938</v>
      </c>
      <c r="I36" s="36" t="s">
        <v>1907</v>
      </c>
      <c r="J36" s="97" t="s">
        <v>1908</v>
      </c>
      <c r="K36" s="93">
        <v>0.95700000000000007</v>
      </c>
      <c r="L36" s="36" t="s">
        <v>664</v>
      </c>
      <c r="M36" s="94" t="s">
        <v>665</v>
      </c>
    </row>
    <row r="37" spans="2:13" x14ac:dyDescent="0.25">
      <c r="B37" s="23">
        <v>0.5</v>
      </c>
      <c r="C37" s="38" t="s">
        <v>80</v>
      </c>
      <c r="D37" s="35">
        <v>0</v>
      </c>
      <c r="E37" s="36" t="s">
        <v>673</v>
      </c>
      <c r="F37" s="36" t="s">
        <v>1910</v>
      </c>
      <c r="G37" s="36" t="s">
        <v>1911</v>
      </c>
      <c r="H37" s="36" t="s">
        <v>673</v>
      </c>
      <c r="I37" s="36" t="s">
        <v>1912</v>
      </c>
      <c r="J37" s="97" t="s">
        <v>1939</v>
      </c>
      <c r="K37" s="93">
        <v>0.95599999999999996</v>
      </c>
      <c r="L37" s="36" t="s">
        <v>184</v>
      </c>
      <c r="M37" s="94" t="s">
        <v>185</v>
      </c>
    </row>
    <row r="38" spans="2:13" x14ac:dyDescent="0.25">
      <c r="B38" s="23">
        <v>0.75</v>
      </c>
      <c r="C38" s="38" t="s">
        <v>80</v>
      </c>
      <c r="D38" s="35">
        <v>0</v>
      </c>
      <c r="E38" s="36" t="s">
        <v>1940</v>
      </c>
      <c r="F38" s="36" t="s">
        <v>1157</v>
      </c>
      <c r="G38" s="36" t="s">
        <v>1915</v>
      </c>
      <c r="H38" s="36" t="s">
        <v>1940</v>
      </c>
      <c r="I38" s="36" t="s">
        <v>1916</v>
      </c>
      <c r="J38" s="97" t="s">
        <v>1941</v>
      </c>
      <c r="K38" s="93">
        <v>0.95700000000000007</v>
      </c>
      <c r="L38" s="36" t="s">
        <v>664</v>
      </c>
      <c r="M38" s="94" t="s">
        <v>665</v>
      </c>
    </row>
    <row r="39" spans="2:13" ht="15.75" customHeight="1" x14ac:dyDescent="0.25">
      <c r="B39" s="23">
        <v>1</v>
      </c>
      <c r="C39" s="38" t="s">
        <v>80</v>
      </c>
      <c r="D39" s="35">
        <v>0</v>
      </c>
      <c r="E39" s="36" t="s">
        <v>1942</v>
      </c>
      <c r="F39" s="36" t="s">
        <v>1943</v>
      </c>
      <c r="G39" s="36" t="s">
        <v>1944</v>
      </c>
      <c r="H39" s="36" t="s">
        <v>1942</v>
      </c>
      <c r="I39" s="36" t="s">
        <v>1921</v>
      </c>
      <c r="J39" s="97" t="s">
        <v>1945</v>
      </c>
      <c r="K39" s="93">
        <v>0.95400000000000007</v>
      </c>
      <c r="L39" s="36" t="s">
        <v>188</v>
      </c>
      <c r="M39" s="94" t="s">
        <v>189</v>
      </c>
    </row>
    <row r="40" spans="2:13" x14ac:dyDescent="0.25">
      <c r="B40" s="170" t="s">
        <v>18</v>
      </c>
      <c r="C40" s="183"/>
      <c r="D40" s="183"/>
      <c r="E40" s="183"/>
      <c r="F40" s="183"/>
      <c r="G40" s="183"/>
      <c r="H40" s="183"/>
      <c r="I40" s="183"/>
      <c r="J40" s="183"/>
      <c r="K40" s="183"/>
      <c r="L40" s="172"/>
      <c r="M40" s="172"/>
    </row>
    <row r="41" spans="2:13" ht="17.25" x14ac:dyDescent="0.3">
      <c r="B41" s="51" t="s">
        <v>7</v>
      </c>
      <c r="C41" s="51" t="s">
        <v>8</v>
      </c>
      <c r="D41" s="51" t="s">
        <v>21</v>
      </c>
      <c r="E41" s="44" t="s">
        <v>2209</v>
      </c>
      <c r="F41" s="44" t="s">
        <v>0</v>
      </c>
      <c r="G41" s="44" t="s">
        <v>1</v>
      </c>
      <c r="H41" s="44" t="s">
        <v>9</v>
      </c>
      <c r="I41" s="44" t="s">
        <v>10</v>
      </c>
      <c r="J41" s="37" t="s">
        <v>159</v>
      </c>
      <c r="K41" s="114" t="s">
        <v>81</v>
      </c>
      <c r="L41" s="44" t="s">
        <v>11</v>
      </c>
      <c r="M41" s="44" t="s">
        <v>158</v>
      </c>
    </row>
    <row r="42" spans="2:13" x14ac:dyDescent="0.25">
      <c r="B42" s="23">
        <v>0</v>
      </c>
      <c r="C42" s="38" t="s">
        <v>5</v>
      </c>
      <c r="D42" s="19">
        <v>0.02</v>
      </c>
      <c r="E42" s="36" t="s">
        <v>1923</v>
      </c>
      <c r="F42" s="36" t="s">
        <v>1584</v>
      </c>
      <c r="G42" s="36" t="s">
        <v>1365</v>
      </c>
      <c r="H42" s="36" t="s">
        <v>1783</v>
      </c>
      <c r="I42" s="36" t="s">
        <v>1885</v>
      </c>
      <c r="J42" s="97" t="s">
        <v>1886</v>
      </c>
      <c r="K42" s="93">
        <v>0.94200000000000006</v>
      </c>
      <c r="L42" s="36" t="s">
        <v>831</v>
      </c>
      <c r="M42" s="94" t="s">
        <v>832</v>
      </c>
    </row>
    <row r="43" spans="2:13" x14ac:dyDescent="0.25">
      <c r="B43" s="23">
        <v>0.25</v>
      </c>
      <c r="C43" s="38" t="s">
        <v>5</v>
      </c>
      <c r="D43" s="19">
        <v>0.02</v>
      </c>
      <c r="E43" s="36" t="s">
        <v>1924</v>
      </c>
      <c r="F43" s="36" t="s">
        <v>294</v>
      </c>
      <c r="G43" s="36" t="s">
        <v>1887</v>
      </c>
      <c r="H43" s="36" t="s">
        <v>1546</v>
      </c>
      <c r="I43" s="36" t="s">
        <v>806</v>
      </c>
      <c r="J43" s="97" t="s">
        <v>1888</v>
      </c>
      <c r="K43" s="93">
        <v>0.94200000000000006</v>
      </c>
      <c r="L43" s="36" t="s">
        <v>831</v>
      </c>
      <c r="M43" s="94" t="s">
        <v>832</v>
      </c>
    </row>
    <row r="44" spans="2:13" x14ac:dyDescent="0.25">
      <c r="B44" s="23">
        <v>0.5</v>
      </c>
      <c r="C44" s="38" t="s">
        <v>5</v>
      </c>
      <c r="D44" s="19">
        <v>0.02</v>
      </c>
      <c r="E44" s="36" t="s">
        <v>1923</v>
      </c>
      <c r="F44" s="36" t="s">
        <v>1889</v>
      </c>
      <c r="G44" s="36" t="s">
        <v>1890</v>
      </c>
      <c r="H44" s="36" t="s">
        <v>1783</v>
      </c>
      <c r="I44" s="36" t="s">
        <v>1140</v>
      </c>
      <c r="J44" s="97" t="s">
        <v>1891</v>
      </c>
      <c r="K44" s="93">
        <v>0.94299999999999995</v>
      </c>
      <c r="L44" s="36" t="s">
        <v>824</v>
      </c>
      <c r="M44" s="94" t="s">
        <v>825</v>
      </c>
    </row>
    <row r="45" spans="2:13" x14ac:dyDescent="0.25">
      <c r="B45" s="23">
        <v>0.75</v>
      </c>
      <c r="C45" s="38" t="s">
        <v>5</v>
      </c>
      <c r="D45" s="19">
        <v>0.02</v>
      </c>
      <c r="E45" s="36" t="s">
        <v>1925</v>
      </c>
      <c r="F45" s="36" t="s">
        <v>1893</v>
      </c>
      <c r="G45" s="36" t="s">
        <v>1894</v>
      </c>
      <c r="H45" s="36" t="s">
        <v>1892</v>
      </c>
      <c r="I45" s="36" t="s">
        <v>339</v>
      </c>
      <c r="J45" s="97" t="s">
        <v>1895</v>
      </c>
      <c r="K45" s="93">
        <v>0.94099999999999995</v>
      </c>
      <c r="L45" s="36" t="s">
        <v>815</v>
      </c>
      <c r="M45" s="94" t="s">
        <v>816</v>
      </c>
    </row>
    <row r="46" spans="2:13" x14ac:dyDescent="0.25">
      <c r="B46" s="23">
        <v>1</v>
      </c>
      <c r="C46" s="38" t="s">
        <v>5</v>
      </c>
      <c r="D46" s="19">
        <v>0.02</v>
      </c>
      <c r="E46" s="36" t="s">
        <v>397</v>
      </c>
      <c r="F46" s="36" t="s">
        <v>1896</v>
      </c>
      <c r="G46" s="36" t="s">
        <v>1582</v>
      </c>
      <c r="H46" s="36" t="s">
        <v>350</v>
      </c>
      <c r="I46" s="36" t="s">
        <v>1176</v>
      </c>
      <c r="J46" s="97" t="s">
        <v>1898</v>
      </c>
      <c r="K46" s="93">
        <v>0.94299999999999995</v>
      </c>
      <c r="L46" s="36" t="s">
        <v>824</v>
      </c>
      <c r="M46" s="94" t="s">
        <v>825</v>
      </c>
    </row>
    <row r="47" spans="2:13" x14ac:dyDescent="0.25">
      <c r="B47" s="23">
        <v>0</v>
      </c>
      <c r="C47" s="38" t="s">
        <v>80</v>
      </c>
      <c r="D47" s="19">
        <v>0.02</v>
      </c>
      <c r="E47" s="36" t="s">
        <v>699</v>
      </c>
      <c r="F47" s="36" t="s">
        <v>1900</v>
      </c>
      <c r="G47" s="36" t="s">
        <v>1901</v>
      </c>
      <c r="H47" s="36" t="s">
        <v>673</v>
      </c>
      <c r="I47" s="36" t="s">
        <v>1902</v>
      </c>
      <c r="J47" s="97" t="s">
        <v>1903</v>
      </c>
      <c r="K47" s="93">
        <v>0.95499999999999996</v>
      </c>
      <c r="L47" s="36" t="s">
        <v>192</v>
      </c>
      <c r="M47" s="94" t="s">
        <v>193</v>
      </c>
    </row>
    <row r="48" spans="2:13" x14ac:dyDescent="0.25">
      <c r="B48" s="23">
        <v>0.25</v>
      </c>
      <c r="C48" s="38" t="s">
        <v>80</v>
      </c>
      <c r="D48" s="19">
        <v>0.02</v>
      </c>
      <c r="E48" s="36" t="s">
        <v>1928</v>
      </c>
      <c r="F48" s="36" t="s">
        <v>1905</v>
      </c>
      <c r="G48" s="36" t="s">
        <v>1906</v>
      </c>
      <c r="H48" s="36" t="s">
        <v>1904</v>
      </c>
      <c r="I48" s="36" t="s">
        <v>1907</v>
      </c>
      <c r="J48" s="97" t="s">
        <v>1929</v>
      </c>
      <c r="K48" s="93">
        <v>0.95700000000000007</v>
      </c>
      <c r="L48" s="36" t="s">
        <v>664</v>
      </c>
      <c r="M48" s="94" t="s">
        <v>665</v>
      </c>
    </row>
    <row r="49" spans="2:13" x14ac:dyDescent="0.25">
      <c r="B49" s="23">
        <v>0.5</v>
      </c>
      <c r="C49" s="38" t="s">
        <v>80</v>
      </c>
      <c r="D49" s="19">
        <v>0.02</v>
      </c>
      <c r="E49" s="36" t="s">
        <v>1930</v>
      </c>
      <c r="F49" s="36" t="s">
        <v>1910</v>
      </c>
      <c r="G49" s="36" t="s">
        <v>1911</v>
      </c>
      <c r="H49" s="36" t="s">
        <v>1909</v>
      </c>
      <c r="I49" s="36" t="s">
        <v>1912</v>
      </c>
      <c r="J49" s="97" t="s">
        <v>1913</v>
      </c>
      <c r="K49" s="93">
        <v>0.95599999999999996</v>
      </c>
      <c r="L49" s="36" t="s">
        <v>184</v>
      </c>
      <c r="M49" s="94" t="s">
        <v>185</v>
      </c>
    </row>
    <row r="50" spans="2:13" x14ac:dyDescent="0.25">
      <c r="B50" s="23">
        <v>0.75</v>
      </c>
      <c r="C50" s="38" t="s">
        <v>80</v>
      </c>
      <c r="D50" s="19">
        <v>0.02</v>
      </c>
      <c r="E50" s="36" t="s">
        <v>1946</v>
      </c>
      <c r="F50" s="36" t="s">
        <v>1157</v>
      </c>
      <c r="G50" s="36" t="s">
        <v>1915</v>
      </c>
      <c r="H50" s="36" t="s">
        <v>1940</v>
      </c>
      <c r="I50" s="36" t="s">
        <v>1916</v>
      </c>
      <c r="J50" s="97" t="s">
        <v>1917</v>
      </c>
      <c r="K50" s="93">
        <v>0.95700000000000007</v>
      </c>
      <c r="L50" s="36" t="s">
        <v>664</v>
      </c>
      <c r="M50" s="94" t="s">
        <v>665</v>
      </c>
    </row>
    <row r="51" spans="2:13" x14ac:dyDescent="0.25">
      <c r="B51" s="23">
        <v>1</v>
      </c>
      <c r="C51" s="38" t="s">
        <v>80</v>
      </c>
      <c r="D51" s="19">
        <v>0.02</v>
      </c>
      <c r="E51" s="36" t="s">
        <v>1947</v>
      </c>
      <c r="F51" s="36" t="s">
        <v>1943</v>
      </c>
      <c r="G51" s="36" t="s">
        <v>1944</v>
      </c>
      <c r="H51" s="36" t="s">
        <v>1948</v>
      </c>
      <c r="I51" s="36" t="s">
        <v>1921</v>
      </c>
      <c r="J51" s="97" t="s">
        <v>1949</v>
      </c>
      <c r="K51" s="93">
        <v>0.95400000000000007</v>
      </c>
      <c r="L51" s="36" t="s">
        <v>188</v>
      </c>
      <c r="M51" s="94" t="s">
        <v>189</v>
      </c>
    </row>
    <row r="52" spans="2:13" x14ac:dyDescent="0.25">
      <c r="B52" s="170" t="s">
        <v>20</v>
      </c>
      <c r="C52" s="183"/>
      <c r="D52" s="183"/>
      <c r="E52" s="183"/>
      <c r="F52" s="183"/>
      <c r="G52" s="183"/>
      <c r="H52" s="183"/>
      <c r="I52" s="183"/>
      <c r="J52" s="183"/>
      <c r="K52" s="183"/>
      <c r="L52" s="172"/>
      <c r="M52" s="172"/>
    </row>
    <row r="53" spans="2:13" ht="17.25" x14ac:dyDescent="0.3">
      <c r="B53" s="51" t="s">
        <v>7</v>
      </c>
      <c r="C53" s="51" t="s">
        <v>8</v>
      </c>
      <c r="D53" s="51" t="s">
        <v>21</v>
      </c>
      <c r="E53" s="44" t="s">
        <v>2209</v>
      </c>
      <c r="F53" s="44" t="s">
        <v>0</v>
      </c>
      <c r="G53" s="44" t="s">
        <v>1</v>
      </c>
      <c r="H53" s="44" t="s">
        <v>9</v>
      </c>
      <c r="I53" s="44" t="s">
        <v>10</v>
      </c>
      <c r="J53" s="37" t="s">
        <v>159</v>
      </c>
      <c r="K53" s="114" t="s">
        <v>81</v>
      </c>
      <c r="L53" s="44" t="s">
        <v>11</v>
      </c>
      <c r="M53" s="44" t="s">
        <v>158</v>
      </c>
    </row>
    <row r="54" spans="2:13" x14ac:dyDescent="0.25">
      <c r="B54" s="23">
        <v>0</v>
      </c>
      <c r="C54" s="38" t="s">
        <v>5</v>
      </c>
      <c r="D54" s="19">
        <v>0.02</v>
      </c>
      <c r="E54" s="36" t="s">
        <v>1950</v>
      </c>
      <c r="F54" s="36" t="s">
        <v>1427</v>
      </c>
      <c r="G54" s="36" t="s">
        <v>1365</v>
      </c>
      <c r="H54" s="36" t="s">
        <v>1951</v>
      </c>
      <c r="I54" s="36" t="s">
        <v>1885</v>
      </c>
      <c r="J54" s="97" t="s">
        <v>978</v>
      </c>
      <c r="K54" s="93">
        <v>0</v>
      </c>
      <c r="L54" s="36" t="s">
        <v>224</v>
      </c>
      <c r="M54" s="94" t="s">
        <v>225</v>
      </c>
    </row>
    <row r="55" spans="2:13" x14ac:dyDescent="0.25">
      <c r="B55" s="23">
        <v>0.25</v>
      </c>
      <c r="C55" s="38" t="s">
        <v>5</v>
      </c>
      <c r="D55" s="19">
        <v>0.02</v>
      </c>
      <c r="E55" s="36" t="s">
        <v>1952</v>
      </c>
      <c r="F55" s="36" t="s">
        <v>165</v>
      </c>
      <c r="G55" s="36" t="s">
        <v>1887</v>
      </c>
      <c r="H55" s="36" t="s">
        <v>1953</v>
      </c>
      <c r="I55" s="36" t="s">
        <v>806</v>
      </c>
      <c r="J55" s="97" t="s">
        <v>978</v>
      </c>
      <c r="K55" s="93">
        <v>0</v>
      </c>
      <c r="L55" s="36" t="s">
        <v>224</v>
      </c>
      <c r="M55" s="94" t="s">
        <v>225</v>
      </c>
    </row>
    <row r="56" spans="2:13" x14ac:dyDescent="0.25">
      <c r="B56" s="23">
        <v>0.5</v>
      </c>
      <c r="C56" s="38" t="s">
        <v>5</v>
      </c>
      <c r="D56" s="19">
        <v>0.02</v>
      </c>
      <c r="E56" s="36" t="s">
        <v>1954</v>
      </c>
      <c r="F56" s="36" t="s">
        <v>1955</v>
      </c>
      <c r="G56" s="36" t="s">
        <v>1956</v>
      </c>
      <c r="H56" s="36" t="s">
        <v>1957</v>
      </c>
      <c r="I56" s="36" t="s">
        <v>1140</v>
      </c>
      <c r="J56" s="97" t="s">
        <v>978</v>
      </c>
      <c r="K56" s="93">
        <v>0</v>
      </c>
      <c r="L56" s="36" t="s">
        <v>224</v>
      </c>
      <c r="M56" s="94" t="s">
        <v>225</v>
      </c>
    </row>
    <row r="57" spans="2:13" x14ac:dyDescent="0.25">
      <c r="B57" s="23">
        <v>0.75</v>
      </c>
      <c r="C57" s="38" t="s">
        <v>5</v>
      </c>
      <c r="D57" s="19">
        <v>0.02</v>
      </c>
      <c r="E57" s="36" t="s">
        <v>1958</v>
      </c>
      <c r="F57" s="36" t="s">
        <v>927</v>
      </c>
      <c r="G57" s="36" t="s">
        <v>1894</v>
      </c>
      <c r="H57" s="36" t="s">
        <v>1959</v>
      </c>
      <c r="I57" s="36" t="s">
        <v>339</v>
      </c>
      <c r="J57" s="97" t="s">
        <v>984</v>
      </c>
      <c r="K57" s="93">
        <v>0</v>
      </c>
      <c r="L57" s="36" t="s">
        <v>224</v>
      </c>
      <c r="M57" s="94" t="s">
        <v>225</v>
      </c>
    </row>
    <row r="58" spans="2:13" x14ac:dyDescent="0.25">
      <c r="B58" s="23">
        <v>1</v>
      </c>
      <c r="C58" s="38" t="s">
        <v>5</v>
      </c>
      <c r="D58" s="19">
        <v>0.02</v>
      </c>
      <c r="E58" s="36" t="s">
        <v>1960</v>
      </c>
      <c r="F58" s="36" t="s">
        <v>1897</v>
      </c>
      <c r="G58" s="36" t="s">
        <v>990</v>
      </c>
      <c r="H58" s="36" t="s">
        <v>1961</v>
      </c>
      <c r="I58" s="36" t="s">
        <v>1176</v>
      </c>
      <c r="J58" s="97" t="s">
        <v>987</v>
      </c>
      <c r="K58" s="93">
        <v>0.126</v>
      </c>
      <c r="L58" s="36" t="s">
        <v>1977</v>
      </c>
      <c r="M58" s="94" t="s">
        <v>1978</v>
      </c>
    </row>
    <row r="59" spans="2:13" x14ac:dyDescent="0.25">
      <c r="B59" s="133">
        <v>0</v>
      </c>
      <c r="C59" s="119" t="s">
        <v>80</v>
      </c>
      <c r="D59" s="125">
        <v>0.02</v>
      </c>
      <c r="E59" s="118" t="s">
        <v>1930</v>
      </c>
      <c r="F59" s="118" t="s">
        <v>1900</v>
      </c>
      <c r="G59" s="118" t="s">
        <v>1901</v>
      </c>
      <c r="H59" s="118" t="s">
        <v>1909</v>
      </c>
      <c r="I59" s="118" t="s">
        <v>1902</v>
      </c>
      <c r="J59" s="140" t="s">
        <v>1903</v>
      </c>
      <c r="K59" s="128">
        <v>0.95499999999999996</v>
      </c>
      <c r="L59" s="118" t="s">
        <v>192</v>
      </c>
      <c r="M59" s="136" t="s">
        <v>193</v>
      </c>
    </row>
    <row r="60" spans="2:13" x14ac:dyDescent="0.25">
      <c r="B60" s="133">
        <v>0.25</v>
      </c>
      <c r="C60" s="119" t="s">
        <v>80</v>
      </c>
      <c r="D60" s="125">
        <v>0.02</v>
      </c>
      <c r="E60" s="118" t="s">
        <v>1964</v>
      </c>
      <c r="F60" s="118" t="s">
        <v>1905</v>
      </c>
      <c r="G60" s="118" t="s">
        <v>1906</v>
      </c>
      <c r="H60" s="118" t="s">
        <v>1965</v>
      </c>
      <c r="I60" s="118" t="s">
        <v>1907</v>
      </c>
      <c r="J60" s="140" t="s">
        <v>1966</v>
      </c>
      <c r="K60" s="128">
        <v>0.95700000000000007</v>
      </c>
      <c r="L60" s="118" t="s">
        <v>664</v>
      </c>
      <c r="M60" s="136" t="s">
        <v>665</v>
      </c>
    </row>
    <row r="61" spans="2:13" x14ac:dyDescent="0.25">
      <c r="B61" s="133">
        <v>0.5</v>
      </c>
      <c r="C61" s="119" t="s">
        <v>80</v>
      </c>
      <c r="D61" s="125">
        <v>0.02</v>
      </c>
      <c r="E61" s="118" t="s">
        <v>1967</v>
      </c>
      <c r="F61" s="118" t="s">
        <v>1910</v>
      </c>
      <c r="G61" s="118" t="s">
        <v>1968</v>
      </c>
      <c r="H61" s="118" t="s">
        <v>1969</v>
      </c>
      <c r="I61" s="118" t="s">
        <v>1912</v>
      </c>
      <c r="J61" s="140" t="s">
        <v>1970</v>
      </c>
      <c r="K61" s="128">
        <v>0.95599999999999996</v>
      </c>
      <c r="L61" s="118" t="s">
        <v>184</v>
      </c>
      <c r="M61" s="136" t="s">
        <v>185</v>
      </c>
    </row>
    <row r="62" spans="2:13" x14ac:dyDescent="0.25">
      <c r="B62" s="133">
        <v>0.75</v>
      </c>
      <c r="C62" s="119" t="s">
        <v>80</v>
      </c>
      <c r="D62" s="125">
        <v>0.02</v>
      </c>
      <c r="E62" s="118" t="s">
        <v>966</v>
      </c>
      <c r="F62" s="118" t="s">
        <v>1971</v>
      </c>
      <c r="G62" s="118" t="s">
        <v>1972</v>
      </c>
      <c r="H62" s="118" t="s">
        <v>953</v>
      </c>
      <c r="I62" s="118" t="s">
        <v>1916</v>
      </c>
      <c r="J62" s="140" t="s">
        <v>1973</v>
      </c>
      <c r="K62" s="128">
        <v>0.95700000000000007</v>
      </c>
      <c r="L62" s="118" t="s">
        <v>664</v>
      </c>
      <c r="M62" s="136" t="s">
        <v>665</v>
      </c>
    </row>
    <row r="63" spans="2:13" x14ac:dyDescent="0.25">
      <c r="B63" s="159">
        <v>1</v>
      </c>
      <c r="C63" s="40" t="s">
        <v>80</v>
      </c>
      <c r="D63" s="67">
        <v>0.02</v>
      </c>
      <c r="E63" s="41" t="s">
        <v>523</v>
      </c>
      <c r="F63" s="41" t="s">
        <v>1974</v>
      </c>
      <c r="G63" s="41" t="s">
        <v>1975</v>
      </c>
      <c r="H63" s="41" t="s">
        <v>521</v>
      </c>
      <c r="I63" s="41" t="s">
        <v>1921</v>
      </c>
      <c r="J63" s="135" t="s">
        <v>1976</v>
      </c>
      <c r="K63" s="95">
        <v>0.95499999999999996</v>
      </c>
      <c r="L63" s="41" t="s">
        <v>192</v>
      </c>
      <c r="M63" s="96" t="s">
        <v>193</v>
      </c>
    </row>
    <row r="66" spans="8:8" x14ac:dyDescent="0.25">
      <c r="H66" s="117"/>
    </row>
  </sheetData>
  <mergeCells count="5">
    <mergeCell ref="B4:M4"/>
    <mergeCell ref="B16:M16"/>
    <mergeCell ref="B28:M28"/>
    <mergeCell ref="B40:M40"/>
    <mergeCell ref="B52:M52"/>
  </mergeCells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9D321D-D512-4E36-B303-59713A909341}">
  <dimension ref="B2:M38"/>
  <sheetViews>
    <sheetView zoomScale="85" zoomScaleNormal="85" workbookViewId="0">
      <selection activeCell="B2" sqref="B2"/>
    </sheetView>
  </sheetViews>
  <sheetFormatPr defaultRowHeight="15" x14ac:dyDescent="0.25"/>
  <cols>
    <col min="1" max="1" width="9.140625" style="24"/>
    <col min="2" max="2" width="15" style="24" customWidth="1"/>
    <col min="3" max="3" width="31.42578125" style="24" bestFit="1" customWidth="1"/>
    <col min="4" max="4" width="15.85546875" style="24" bestFit="1" customWidth="1"/>
    <col min="5" max="5" width="14" style="129" customWidth="1"/>
    <col min="6" max="6" width="13.28515625" style="129" customWidth="1"/>
    <col min="7" max="7" width="12.28515625" style="129" customWidth="1"/>
    <col min="8" max="8" width="13.28515625" style="129" customWidth="1"/>
    <col min="9" max="9" width="12" style="129" customWidth="1"/>
    <col min="10" max="10" width="25.5703125" style="129" customWidth="1"/>
    <col min="11" max="11" width="14.42578125" style="130" bestFit="1" customWidth="1"/>
    <col min="12" max="12" width="17.28515625" style="129" customWidth="1"/>
    <col min="13" max="13" width="23.5703125" style="24" bestFit="1" customWidth="1"/>
    <col min="14" max="16384" width="9.140625" style="24"/>
  </cols>
  <sheetData>
    <row r="2" spans="2:13" ht="16.5" x14ac:dyDescent="0.3">
      <c r="B2" s="3" t="s">
        <v>2226</v>
      </c>
    </row>
    <row r="4" spans="2:13" x14ac:dyDescent="0.25">
      <c r="B4" s="181" t="s">
        <v>6</v>
      </c>
      <c r="C4" s="168"/>
      <c r="D4" s="168"/>
      <c r="E4" s="168"/>
      <c r="F4" s="168"/>
      <c r="G4" s="168"/>
      <c r="H4" s="168"/>
      <c r="I4" s="168"/>
      <c r="J4" s="168"/>
      <c r="K4" s="168"/>
      <c r="L4" s="178"/>
      <c r="M4" s="178"/>
    </row>
    <row r="5" spans="2:13" ht="17.25" x14ac:dyDescent="0.3">
      <c r="B5" s="20" t="s">
        <v>7</v>
      </c>
      <c r="C5" s="20" t="s">
        <v>8</v>
      </c>
      <c r="D5" s="20" t="s">
        <v>21</v>
      </c>
      <c r="E5" s="100" t="s">
        <v>2218</v>
      </c>
      <c r="F5" s="100" t="s">
        <v>0</v>
      </c>
      <c r="G5" s="100" t="s">
        <v>1</v>
      </c>
      <c r="H5" s="100" t="s">
        <v>9</v>
      </c>
      <c r="I5" s="100" t="s">
        <v>10</v>
      </c>
      <c r="J5" s="37" t="s">
        <v>159</v>
      </c>
      <c r="K5" s="104" t="s">
        <v>81</v>
      </c>
      <c r="L5" s="100" t="s">
        <v>11</v>
      </c>
      <c r="M5" s="44" t="s">
        <v>158</v>
      </c>
    </row>
    <row r="6" spans="2:13" x14ac:dyDescent="0.25">
      <c r="B6" s="6">
        <v>0</v>
      </c>
      <c r="C6" s="21" t="s">
        <v>80</v>
      </c>
      <c r="D6" s="3">
        <v>0</v>
      </c>
      <c r="E6" s="4" t="s">
        <v>1979</v>
      </c>
      <c r="F6" s="4" t="s">
        <v>1432</v>
      </c>
      <c r="G6" s="4" t="s">
        <v>1980</v>
      </c>
      <c r="H6" s="4" t="s">
        <v>1979</v>
      </c>
      <c r="I6" s="4" t="s">
        <v>1005</v>
      </c>
      <c r="J6" s="89" t="s">
        <v>1981</v>
      </c>
      <c r="K6" s="103">
        <v>0.96</v>
      </c>
      <c r="L6" s="4" t="s">
        <v>577</v>
      </c>
      <c r="M6" s="88" t="s">
        <v>578</v>
      </c>
    </row>
    <row r="7" spans="2:13" x14ac:dyDescent="0.25">
      <c r="B7" s="6">
        <v>0.25</v>
      </c>
      <c r="C7" s="21" t="s">
        <v>80</v>
      </c>
      <c r="D7" s="3">
        <v>0</v>
      </c>
      <c r="E7" s="4" t="s">
        <v>224</v>
      </c>
      <c r="F7" s="4" t="s">
        <v>1439</v>
      </c>
      <c r="G7" s="4" t="s">
        <v>1425</v>
      </c>
      <c r="H7" s="4" t="s">
        <v>224</v>
      </c>
      <c r="I7" s="4" t="s">
        <v>1005</v>
      </c>
      <c r="J7" s="89" t="s">
        <v>1981</v>
      </c>
      <c r="K7" s="103">
        <v>0.96099999999999997</v>
      </c>
      <c r="L7" s="4" t="s">
        <v>1982</v>
      </c>
      <c r="M7" s="88" t="s">
        <v>1983</v>
      </c>
    </row>
    <row r="8" spans="2:13" x14ac:dyDescent="0.25">
      <c r="B8" s="6">
        <v>0.5</v>
      </c>
      <c r="C8" s="21" t="s">
        <v>80</v>
      </c>
      <c r="D8" s="3">
        <v>0</v>
      </c>
      <c r="E8" s="4" t="s">
        <v>1979</v>
      </c>
      <c r="F8" s="4" t="s">
        <v>1984</v>
      </c>
      <c r="G8" s="4" t="s">
        <v>747</v>
      </c>
      <c r="H8" s="4" t="s">
        <v>1979</v>
      </c>
      <c r="I8" s="4" t="s">
        <v>1005</v>
      </c>
      <c r="J8" s="89" t="s">
        <v>1981</v>
      </c>
      <c r="K8" s="103">
        <v>0.96299999999999997</v>
      </c>
      <c r="L8" s="4" t="s">
        <v>1026</v>
      </c>
      <c r="M8" s="88" t="s">
        <v>1985</v>
      </c>
    </row>
    <row r="9" spans="2:13" x14ac:dyDescent="0.25">
      <c r="B9" s="6">
        <v>0.75</v>
      </c>
      <c r="C9" s="21" t="s">
        <v>80</v>
      </c>
      <c r="D9" s="3">
        <v>0</v>
      </c>
      <c r="E9" s="4" t="s">
        <v>1979</v>
      </c>
      <c r="F9" s="4" t="s">
        <v>1560</v>
      </c>
      <c r="G9" s="4" t="s">
        <v>750</v>
      </c>
      <c r="H9" s="4" t="s">
        <v>1979</v>
      </c>
      <c r="I9" s="4" t="s">
        <v>471</v>
      </c>
      <c r="J9" s="89" t="s">
        <v>1986</v>
      </c>
      <c r="K9" s="103">
        <v>0.96099999999999997</v>
      </c>
      <c r="L9" s="4" t="s">
        <v>1982</v>
      </c>
      <c r="M9" s="88" t="s">
        <v>1983</v>
      </c>
    </row>
    <row r="10" spans="2:13" x14ac:dyDescent="0.25">
      <c r="B10" s="6">
        <v>1</v>
      </c>
      <c r="C10" s="21" t="s">
        <v>80</v>
      </c>
      <c r="D10" s="3">
        <v>0</v>
      </c>
      <c r="E10" s="4" t="s">
        <v>471</v>
      </c>
      <c r="F10" s="4" t="s">
        <v>894</v>
      </c>
      <c r="G10" s="4" t="s">
        <v>1987</v>
      </c>
      <c r="H10" s="4" t="s">
        <v>471</v>
      </c>
      <c r="I10" s="4" t="s">
        <v>1261</v>
      </c>
      <c r="J10" s="89" t="s">
        <v>1988</v>
      </c>
      <c r="K10" s="103">
        <v>0.95700000000000007</v>
      </c>
      <c r="L10" s="4" t="s">
        <v>664</v>
      </c>
      <c r="M10" s="88" t="s">
        <v>665</v>
      </c>
    </row>
    <row r="11" spans="2:13" x14ac:dyDescent="0.25">
      <c r="B11" s="181" t="s">
        <v>14</v>
      </c>
      <c r="C11" s="168"/>
      <c r="D11" s="168"/>
      <c r="E11" s="168"/>
      <c r="F11" s="168"/>
      <c r="G11" s="168"/>
      <c r="H11" s="168"/>
      <c r="I11" s="168"/>
      <c r="J11" s="168"/>
      <c r="K11" s="168"/>
      <c r="L11" s="178"/>
      <c r="M11" s="178"/>
    </row>
    <row r="12" spans="2:13" ht="17.25" x14ac:dyDescent="0.3">
      <c r="B12" s="20" t="s">
        <v>7</v>
      </c>
      <c r="C12" s="20" t="s">
        <v>8</v>
      </c>
      <c r="D12" s="20" t="s">
        <v>21</v>
      </c>
      <c r="E12" s="100" t="s">
        <v>2218</v>
      </c>
      <c r="F12" s="100" t="s">
        <v>0</v>
      </c>
      <c r="G12" s="100" t="s">
        <v>1</v>
      </c>
      <c r="H12" s="100" t="s">
        <v>9</v>
      </c>
      <c r="I12" s="100" t="s">
        <v>10</v>
      </c>
      <c r="J12" s="37" t="s">
        <v>159</v>
      </c>
      <c r="K12" s="104" t="s">
        <v>81</v>
      </c>
      <c r="L12" s="100" t="s">
        <v>11</v>
      </c>
      <c r="M12" s="44" t="s">
        <v>158</v>
      </c>
    </row>
    <row r="13" spans="2:13" x14ac:dyDescent="0.25">
      <c r="B13" s="6">
        <v>0</v>
      </c>
      <c r="C13" s="21" t="s">
        <v>80</v>
      </c>
      <c r="D13" s="3">
        <v>0</v>
      </c>
      <c r="E13" s="4" t="s">
        <v>1979</v>
      </c>
      <c r="F13" s="4" t="s">
        <v>1432</v>
      </c>
      <c r="G13" s="4" t="s">
        <v>1980</v>
      </c>
      <c r="H13" s="4" t="s">
        <v>1979</v>
      </c>
      <c r="I13" s="4" t="s">
        <v>1005</v>
      </c>
      <c r="J13" s="89" t="s">
        <v>1981</v>
      </c>
      <c r="K13" s="103">
        <v>0.96</v>
      </c>
      <c r="L13" s="4" t="s">
        <v>577</v>
      </c>
      <c r="M13" s="88" t="s">
        <v>578</v>
      </c>
    </row>
    <row r="14" spans="2:13" x14ac:dyDescent="0.25">
      <c r="B14" s="6">
        <v>0.25</v>
      </c>
      <c r="C14" s="21" t="s">
        <v>80</v>
      </c>
      <c r="D14" s="3">
        <v>0</v>
      </c>
      <c r="E14" s="4" t="s">
        <v>224</v>
      </c>
      <c r="F14" s="4" t="s">
        <v>1439</v>
      </c>
      <c r="G14" s="4" t="s">
        <v>1425</v>
      </c>
      <c r="H14" s="4" t="s">
        <v>224</v>
      </c>
      <c r="I14" s="4" t="s">
        <v>1005</v>
      </c>
      <c r="J14" s="89" t="s">
        <v>1981</v>
      </c>
      <c r="K14" s="103">
        <v>0.96099999999999997</v>
      </c>
      <c r="L14" s="4" t="s">
        <v>1982</v>
      </c>
      <c r="M14" s="88" t="s">
        <v>1983</v>
      </c>
    </row>
    <row r="15" spans="2:13" x14ac:dyDescent="0.25">
      <c r="B15" s="6">
        <v>0.5</v>
      </c>
      <c r="C15" s="21" t="s">
        <v>80</v>
      </c>
      <c r="D15" s="3">
        <v>0</v>
      </c>
      <c r="E15" s="4" t="s">
        <v>1979</v>
      </c>
      <c r="F15" s="4" t="s">
        <v>1984</v>
      </c>
      <c r="G15" s="4" t="s">
        <v>747</v>
      </c>
      <c r="H15" s="4" t="s">
        <v>1979</v>
      </c>
      <c r="I15" s="4" t="s">
        <v>1005</v>
      </c>
      <c r="J15" s="89" t="s">
        <v>1981</v>
      </c>
      <c r="K15" s="103">
        <v>0.96299999999999997</v>
      </c>
      <c r="L15" s="4" t="s">
        <v>1026</v>
      </c>
      <c r="M15" s="88" t="s">
        <v>1985</v>
      </c>
    </row>
    <row r="16" spans="2:13" x14ac:dyDescent="0.25">
      <c r="B16" s="6">
        <v>0.75</v>
      </c>
      <c r="C16" s="21" t="s">
        <v>80</v>
      </c>
      <c r="D16" s="3">
        <v>0</v>
      </c>
      <c r="E16" s="4" t="s">
        <v>1979</v>
      </c>
      <c r="F16" s="4" t="s">
        <v>1560</v>
      </c>
      <c r="G16" s="4" t="s">
        <v>750</v>
      </c>
      <c r="H16" s="4" t="s">
        <v>1979</v>
      </c>
      <c r="I16" s="4" t="s">
        <v>471</v>
      </c>
      <c r="J16" s="89" t="s">
        <v>1986</v>
      </c>
      <c r="K16" s="103">
        <v>0.96099999999999997</v>
      </c>
      <c r="L16" s="4" t="s">
        <v>1982</v>
      </c>
      <c r="M16" s="88" t="s">
        <v>1983</v>
      </c>
    </row>
    <row r="17" spans="2:13" x14ac:dyDescent="0.25">
      <c r="B17" s="6">
        <v>1</v>
      </c>
      <c r="C17" s="21" t="s">
        <v>80</v>
      </c>
      <c r="D17" s="3">
        <v>0</v>
      </c>
      <c r="E17" s="4" t="s">
        <v>471</v>
      </c>
      <c r="F17" s="4" t="s">
        <v>894</v>
      </c>
      <c r="G17" s="4" t="s">
        <v>1987</v>
      </c>
      <c r="H17" s="4" t="s">
        <v>471</v>
      </c>
      <c r="I17" s="4" t="s">
        <v>1261</v>
      </c>
      <c r="J17" s="89" t="s">
        <v>1988</v>
      </c>
      <c r="K17" s="103">
        <v>0.95700000000000007</v>
      </c>
      <c r="L17" s="4" t="s">
        <v>664</v>
      </c>
      <c r="M17" s="88" t="s">
        <v>665</v>
      </c>
    </row>
    <row r="18" spans="2:13" x14ac:dyDescent="0.25">
      <c r="B18" s="181" t="s">
        <v>16</v>
      </c>
      <c r="C18" s="182"/>
      <c r="D18" s="182"/>
      <c r="E18" s="182"/>
      <c r="F18" s="182"/>
      <c r="G18" s="182"/>
      <c r="H18" s="182"/>
      <c r="I18" s="182"/>
      <c r="J18" s="182"/>
      <c r="K18" s="182"/>
      <c r="L18" s="178"/>
      <c r="M18" s="178"/>
    </row>
    <row r="19" spans="2:13" ht="17.25" x14ac:dyDescent="0.3">
      <c r="B19" s="20" t="s">
        <v>7</v>
      </c>
      <c r="C19" s="20" t="s">
        <v>8</v>
      </c>
      <c r="D19" s="20" t="s">
        <v>21</v>
      </c>
      <c r="E19" s="100" t="s">
        <v>2218</v>
      </c>
      <c r="F19" s="100" t="s">
        <v>0</v>
      </c>
      <c r="G19" s="100" t="s">
        <v>1</v>
      </c>
      <c r="H19" s="100" t="s">
        <v>9</v>
      </c>
      <c r="I19" s="100" t="s">
        <v>10</v>
      </c>
      <c r="J19" s="37" t="s">
        <v>159</v>
      </c>
      <c r="K19" s="104" t="s">
        <v>81</v>
      </c>
      <c r="L19" s="100" t="s">
        <v>11</v>
      </c>
      <c r="M19" s="44" t="s">
        <v>158</v>
      </c>
    </row>
    <row r="20" spans="2:13" x14ac:dyDescent="0.25">
      <c r="B20" s="6">
        <v>0</v>
      </c>
      <c r="C20" s="21" t="s">
        <v>80</v>
      </c>
      <c r="D20" s="3">
        <v>0</v>
      </c>
      <c r="E20" s="4" t="s">
        <v>1979</v>
      </c>
      <c r="F20" s="4" t="s">
        <v>1432</v>
      </c>
      <c r="G20" s="4" t="s">
        <v>1980</v>
      </c>
      <c r="H20" s="4" t="s">
        <v>1979</v>
      </c>
      <c r="I20" s="4" t="s">
        <v>1005</v>
      </c>
      <c r="J20" s="89" t="s">
        <v>1981</v>
      </c>
      <c r="K20" s="103">
        <v>0.96</v>
      </c>
      <c r="L20" s="4" t="s">
        <v>577</v>
      </c>
      <c r="M20" s="88" t="s">
        <v>578</v>
      </c>
    </row>
    <row r="21" spans="2:13" x14ac:dyDescent="0.25">
      <c r="B21" s="6">
        <v>0.25</v>
      </c>
      <c r="C21" s="21" t="s">
        <v>80</v>
      </c>
      <c r="D21" s="3">
        <v>0</v>
      </c>
      <c r="E21" s="4" t="s">
        <v>224</v>
      </c>
      <c r="F21" s="4" t="s">
        <v>1439</v>
      </c>
      <c r="G21" s="4" t="s">
        <v>1425</v>
      </c>
      <c r="H21" s="4" t="s">
        <v>224</v>
      </c>
      <c r="I21" s="4" t="s">
        <v>1005</v>
      </c>
      <c r="J21" s="89" t="s">
        <v>1981</v>
      </c>
      <c r="K21" s="103">
        <v>0.96099999999999997</v>
      </c>
      <c r="L21" s="4" t="s">
        <v>1982</v>
      </c>
      <c r="M21" s="88" t="s">
        <v>1983</v>
      </c>
    </row>
    <row r="22" spans="2:13" x14ac:dyDescent="0.25">
      <c r="B22" s="6">
        <v>0.5</v>
      </c>
      <c r="C22" s="21" t="s">
        <v>80</v>
      </c>
      <c r="D22" s="3">
        <v>0</v>
      </c>
      <c r="E22" s="4" t="s">
        <v>1979</v>
      </c>
      <c r="F22" s="4" t="s">
        <v>1984</v>
      </c>
      <c r="G22" s="4" t="s">
        <v>747</v>
      </c>
      <c r="H22" s="4" t="s">
        <v>1979</v>
      </c>
      <c r="I22" s="4" t="s">
        <v>1005</v>
      </c>
      <c r="J22" s="89" t="s">
        <v>1981</v>
      </c>
      <c r="K22" s="103">
        <v>0.96299999999999997</v>
      </c>
      <c r="L22" s="4" t="s">
        <v>1026</v>
      </c>
      <c r="M22" s="88" t="s">
        <v>1985</v>
      </c>
    </row>
    <row r="23" spans="2:13" x14ac:dyDescent="0.25">
      <c r="B23" s="6">
        <v>0.75</v>
      </c>
      <c r="C23" s="21" t="s">
        <v>80</v>
      </c>
      <c r="D23" s="3">
        <v>0</v>
      </c>
      <c r="E23" s="4" t="s">
        <v>1979</v>
      </c>
      <c r="F23" s="4" t="s">
        <v>1560</v>
      </c>
      <c r="G23" s="4" t="s">
        <v>750</v>
      </c>
      <c r="H23" s="4" t="s">
        <v>1979</v>
      </c>
      <c r="I23" s="4" t="s">
        <v>471</v>
      </c>
      <c r="J23" s="89" t="s">
        <v>1986</v>
      </c>
      <c r="K23" s="103">
        <v>0.96099999999999997</v>
      </c>
      <c r="L23" s="4" t="s">
        <v>1982</v>
      </c>
      <c r="M23" s="88" t="s">
        <v>1983</v>
      </c>
    </row>
    <row r="24" spans="2:13" x14ac:dyDescent="0.25">
      <c r="B24" s="6">
        <v>1</v>
      </c>
      <c r="C24" s="21" t="s">
        <v>80</v>
      </c>
      <c r="D24" s="3">
        <v>0</v>
      </c>
      <c r="E24" s="4" t="s">
        <v>471</v>
      </c>
      <c r="F24" s="4" t="s">
        <v>894</v>
      </c>
      <c r="G24" s="4" t="s">
        <v>1535</v>
      </c>
      <c r="H24" s="4" t="s">
        <v>471</v>
      </c>
      <c r="I24" s="4" t="s">
        <v>1261</v>
      </c>
      <c r="J24" s="89" t="s">
        <v>1989</v>
      </c>
      <c r="K24" s="103">
        <v>0.95900000000000007</v>
      </c>
      <c r="L24" s="4" t="s">
        <v>537</v>
      </c>
      <c r="M24" s="88" t="s">
        <v>538</v>
      </c>
    </row>
    <row r="25" spans="2:13" x14ac:dyDescent="0.25">
      <c r="B25" s="181" t="s">
        <v>18</v>
      </c>
      <c r="C25" s="182"/>
      <c r="D25" s="182"/>
      <c r="E25" s="182"/>
      <c r="F25" s="182"/>
      <c r="G25" s="182"/>
      <c r="H25" s="182"/>
      <c r="I25" s="182"/>
      <c r="J25" s="182"/>
      <c r="K25" s="182"/>
      <c r="L25" s="178"/>
      <c r="M25" s="178"/>
    </row>
    <row r="26" spans="2:13" ht="17.25" x14ac:dyDescent="0.3">
      <c r="B26" s="20" t="s">
        <v>7</v>
      </c>
      <c r="C26" s="20" t="s">
        <v>8</v>
      </c>
      <c r="D26" s="20" t="s">
        <v>21</v>
      </c>
      <c r="E26" s="100" t="s">
        <v>2218</v>
      </c>
      <c r="F26" s="100" t="s">
        <v>0</v>
      </c>
      <c r="G26" s="100" t="s">
        <v>1</v>
      </c>
      <c r="H26" s="100" t="s">
        <v>9</v>
      </c>
      <c r="I26" s="100" t="s">
        <v>10</v>
      </c>
      <c r="J26" s="37" t="s">
        <v>159</v>
      </c>
      <c r="K26" s="104" t="s">
        <v>81</v>
      </c>
      <c r="L26" s="100" t="s">
        <v>11</v>
      </c>
      <c r="M26" s="44" t="s">
        <v>158</v>
      </c>
    </row>
    <row r="27" spans="2:13" x14ac:dyDescent="0.25">
      <c r="B27" s="6">
        <v>0</v>
      </c>
      <c r="C27" s="21" t="s">
        <v>80</v>
      </c>
      <c r="D27" s="3">
        <v>0</v>
      </c>
      <c r="E27" s="4" t="s">
        <v>1979</v>
      </c>
      <c r="F27" s="4" t="s">
        <v>1432</v>
      </c>
      <c r="G27" s="4" t="s">
        <v>1980</v>
      </c>
      <c r="H27" s="4" t="s">
        <v>1979</v>
      </c>
      <c r="I27" s="4" t="s">
        <v>1005</v>
      </c>
      <c r="J27" s="89" t="s">
        <v>1981</v>
      </c>
      <c r="K27" s="103">
        <v>0.96</v>
      </c>
      <c r="L27" s="4" t="s">
        <v>577</v>
      </c>
      <c r="M27" s="88" t="s">
        <v>578</v>
      </c>
    </row>
    <row r="28" spans="2:13" x14ac:dyDescent="0.25">
      <c r="B28" s="6">
        <v>0.25</v>
      </c>
      <c r="C28" s="21" t="s">
        <v>80</v>
      </c>
      <c r="D28" s="3">
        <v>0</v>
      </c>
      <c r="E28" s="4" t="s">
        <v>224</v>
      </c>
      <c r="F28" s="4" t="s">
        <v>1439</v>
      </c>
      <c r="G28" s="4" t="s">
        <v>1425</v>
      </c>
      <c r="H28" s="4" t="s">
        <v>224</v>
      </c>
      <c r="I28" s="4" t="s">
        <v>1005</v>
      </c>
      <c r="J28" s="89" t="s">
        <v>1981</v>
      </c>
      <c r="K28" s="103">
        <v>0.96099999999999997</v>
      </c>
      <c r="L28" s="4" t="s">
        <v>1982</v>
      </c>
      <c r="M28" s="88" t="s">
        <v>1983</v>
      </c>
    </row>
    <row r="29" spans="2:13" x14ac:dyDescent="0.25">
      <c r="B29" s="6">
        <v>0.5</v>
      </c>
      <c r="C29" s="21" t="s">
        <v>80</v>
      </c>
      <c r="D29" s="3">
        <v>0</v>
      </c>
      <c r="E29" s="4" t="s">
        <v>1979</v>
      </c>
      <c r="F29" s="4" t="s">
        <v>1984</v>
      </c>
      <c r="G29" s="4" t="s">
        <v>747</v>
      </c>
      <c r="H29" s="4" t="s">
        <v>1979</v>
      </c>
      <c r="I29" s="4" t="s">
        <v>1005</v>
      </c>
      <c r="J29" s="89" t="s">
        <v>1981</v>
      </c>
      <c r="K29" s="103">
        <v>0.96299999999999997</v>
      </c>
      <c r="L29" s="4" t="s">
        <v>1026</v>
      </c>
      <c r="M29" s="88" t="s">
        <v>1985</v>
      </c>
    </row>
    <row r="30" spans="2:13" x14ac:dyDescent="0.25">
      <c r="B30" s="6">
        <v>0.75</v>
      </c>
      <c r="C30" s="21" t="s">
        <v>80</v>
      </c>
      <c r="D30" s="3">
        <v>0</v>
      </c>
      <c r="E30" s="4" t="s">
        <v>1979</v>
      </c>
      <c r="F30" s="4" t="s">
        <v>1560</v>
      </c>
      <c r="G30" s="4" t="s">
        <v>750</v>
      </c>
      <c r="H30" s="4" t="s">
        <v>1979</v>
      </c>
      <c r="I30" s="4" t="s">
        <v>471</v>
      </c>
      <c r="J30" s="89" t="s">
        <v>1986</v>
      </c>
      <c r="K30" s="103">
        <v>0.96099999999999997</v>
      </c>
      <c r="L30" s="4" t="s">
        <v>1982</v>
      </c>
      <c r="M30" s="88" t="s">
        <v>1983</v>
      </c>
    </row>
    <row r="31" spans="2:13" x14ac:dyDescent="0.25">
      <c r="B31" s="6">
        <v>1</v>
      </c>
      <c r="C31" s="21" t="s">
        <v>80</v>
      </c>
      <c r="D31" s="3">
        <v>0</v>
      </c>
      <c r="E31" s="4" t="s">
        <v>471</v>
      </c>
      <c r="F31" s="4" t="s">
        <v>894</v>
      </c>
      <c r="G31" s="4" t="s">
        <v>1535</v>
      </c>
      <c r="H31" s="4" t="s">
        <v>471</v>
      </c>
      <c r="I31" s="4" t="s">
        <v>1261</v>
      </c>
      <c r="J31" s="89" t="s">
        <v>1989</v>
      </c>
      <c r="K31" s="103">
        <v>0.95799999999999996</v>
      </c>
      <c r="L31" s="4" t="s">
        <v>657</v>
      </c>
      <c r="M31" s="88" t="s">
        <v>658</v>
      </c>
    </row>
    <row r="32" spans="2:13" x14ac:dyDescent="0.25">
      <c r="B32" s="181" t="s">
        <v>20</v>
      </c>
      <c r="C32" s="182"/>
      <c r="D32" s="182"/>
      <c r="E32" s="182"/>
      <c r="F32" s="182"/>
      <c r="G32" s="182"/>
      <c r="H32" s="182"/>
      <c r="I32" s="182"/>
      <c r="J32" s="182"/>
      <c r="K32" s="182"/>
      <c r="L32" s="178"/>
      <c r="M32" s="178"/>
    </row>
    <row r="33" spans="2:13" ht="17.25" x14ac:dyDescent="0.3">
      <c r="B33" s="20" t="s">
        <v>7</v>
      </c>
      <c r="C33" s="20" t="s">
        <v>8</v>
      </c>
      <c r="D33" s="20" t="s">
        <v>21</v>
      </c>
      <c r="E33" s="100" t="s">
        <v>2218</v>
      </c>
      <c r="F33" s="100" t="s">
        <v>0</v>
      </c>
      <c r="G33" s="100" t="s">
        <v>1</v>
      </c>
      <c r="H33" s="100" t="s">
        <v>9</v>
      </c>
      <c r="I33" s="100" t="s">
        <v>10</v>
      </c>
      <c r="J33" s="37" t="s">
        <v>159</v>
      </c>
      <c r="K33" s="104" t="s">
        <v>81</v>
      </c>
      <c r="L33" s="100" t="s">
        <v>11</v>
      </c>
      <c r="M33" s="44" t="s">
        <v>158</v>
      </c>
    </row>
    <row r="34" spans="2:13" x14ac:dyDescent="0.25">
      <c r="B34" s="6">
        <v>0</v>
      </c>
      <c r="C34" s="21" t="s">
        <v>80</v>
      </c>
      <c r="D34" s="3">
        <v>1E-3</v>
      </c>
      <c r="E34" s="4" t="s">
        <v>475</v>
      </c>
      <c r="F34" s="4" t="s">
        <v>1432</v>
      </c>
      <c r="G34" s="4" t="s">
        <v>1980</v>
      </c>
      <c r="H34" s="4" t="s">
        <v>224</v>
      </c>
      <c r="I34" s="4" t="s">
        <v>1005</v>
      </c>
      <c r="J34" s="89" t="s">
        <v>1981</v>
      </c>
      <c r="K34" s="103">
        <v>0.95900000000000007</v>
      </c>
      <c r="L34" s="4" t="s">
        <v>537</v>
      </c>
      <c r="M34" s="88" t="s">
        <v>538</v>
      </c>
    </row>
    <row r="35" spans="2:13" x14ac:dyDescent="0.25">
      <c r="B35" s="6">
        <v>0.25</v>
      </c>
      <c r="C35" s="21" t="s">
        <v>80</v>
      </c>
      <c r="D35" s="3">
        <v>1E-3</v>
      </c>
      <c r="E35" s="4" t="s">
        <v>475</v>
      </c>
      <c r="F35" s="4" t="s">
        <v>1439</v>
      </c>
      <c r="G35" s="4" t="s">
        <v>1425</v>
      </c>
      <c r="H35" s="4" t="s">
        <v>224</v>
      </c>
      <c r="I35" s="4" t="s">
        <v>1005</v>
      </c>
      <c r="J35" s="89" t="s">
        <v>1981</v>
      </c>
      <c r="K35" s="103">
        <v>0.96099999999999997</v>
      </c>
      <c r="L35" s="4" t="s">
        <v>1982</v>
      </c>
      <c r="M35" s="88" t="s">
        <v>1983</v>
      </c>
    </row>
    <row r="36" spans="2:13" x14ac:dyDescent="0.25">
      <c r="B36" s="160">
        <v>0.5</v>
      </c>
      <c r="C36" s="153" t="s">
        <v>80</v>
      </c>
      <c r="D36" s="9">
        <v>1E-3</v>
      </c>
      <c r="E36" s="10" t="s">
        <v>475</v>
      </c>
      <c r="F36" s="10" t="s">
        <v>1984</v>
      </c>
      <c r="G36" s="10" t="s">
        <v>747</v>
      </c>
      <c r="H36" s="10" t="s">
        <v>224</v>
      </c>
      <c r="I36" s="10" t="s">
        <v>1005</v>
      </c>
      <c r="J36" s="102" t="s">
        <v>1990</v>
      </c>
      <c r="K36" s="106">
        <v>0.96400000000000008</v>
      </c>
      <c r="L36" s="10" t="s">
        <v>1078</v>
      </c>
      <c r="M36" s="99" t="s">
        <v>1991</v>
      </c>
    </row>
    <row r="37" spans="2:13" x14ac:dyDescent="0.25">
      <c r="B37" s="160">
        <v>0.75</v>
      </c>
      <c r="C37" s="153" t="s">
        <v>80</v>
      </c>
      <c r="D37" s="9">
        <v>1E-3</v>
      </c>
      <c r="E37" s="10" t="s">
        <v>750</v>
      </c>
      <c r="F37" s="10" t="s">
        <v>1560</v>
      </c>
      <c r="G37" s="10" t="s">
        <v>750</v>
      </c>
      <c r="H37" s="10" t="s">
        <v>791</v>
      </c>
      <c r="I37" s="10" t="s">
        <v>471</v>
      </c>
      <c r="J37" s="102" t="s">
        <v>794</v>
      </c>
      <c r="K37" s="106">
        <v>0.96099999999999997</v>
      </c>
      <c r="L37" s="10" t="s">
        <v>1982</v>
      </c>
      <c r="M37" s="99" t="s">
        <v>1983</v>
      </c>
    </row>
    <row r="38" spans="2:13" x14ac:dyDescent="0.25">
      <c r="B38" s="161">
        <v>1</v>
      </c>
      <c r="C38" s="22" t="s">
        <v>80</v>
      </c>
      <c r="D38" s="7">
        <v>1E-3</v>
      </c>
      <c r="E38" s="8" t="s">
        <v>408</v>
      </c>
      <c r="F38" s="8" t="s">
        <v>878</v>
      </c>
      <c r="G38" s="8" t="s">
        <v>1535</v>
      </c>
      <c r="H38" s="8" t="s">
        <v>348</v>
      </c>
      <c r="I38" s="8" t="s">
        <v>1261</v>
      </c>
      <c r="J38" s="90" t="s">
        <v>1992</v>
      </c>
      <c r="K38" s="131">
        <v>0.95599999999999996</v>
      </c>
      <c r="L38" s="8" t="s">
        <v>184</v>
      </c>
      <c r="M38" s="91" t="s">
        <v>185</v>
      </c>
    </row>
  </sheetData>
  <mergeCells count="5">
    <mergeCell ref="B4:M4"/>
    <mergeCell ref="B11:M11"/>
    <mergeCell ref="B18:M18"/>
    <mergeCell ref="B25:M25"/>
    <mergeCell ref="B32:M32"/>
  </mergeCells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2787F-4778-4DC3-9491-4B27A2D97AA3}">
  <dimension ref="B2:M113"/>
  <sheetViews>
    <sheetView zoomScale="85" zoomScaleNormal="85" workbookViewId="0">
      <selection activeCell="J126" sqref="J126"/>
    </sheetView>
  </sheetViews>
  <sheetFormatPr defaultRowHeight="15" x14ac:dyDescent="0.25"/>
  <cols>
    <col min="1" max="1" width="9.140625" style="56"/>
    <col min="2" max="2" width="14.28515625" style="56" customWidth="1"/>
    <col min="3" max="3" width="31.42578125" style="56" bestFit="1" customWidth="1"/>
    <col min="4" max="4" width="15.85546875" style="56" bestFit="1" customWidth="1"/>
    <col min="5" max="5" width="12" style="56" bestFit="1" customWidth="1"/>
    <col min="6" max="6" width="12" style="56" customWidth="1"/>
    <col min="7" max="7" width="9.140625" style="56"/>
    <col min="8" max="8" width="12.7109375" style="56" customWidth="1"/>
    <col min="9" max="9" width="13.28515625" style="56" customWidth="1"/>
    <col min="10" max="10" width="26.5703125" style="56" customWidth="1"/>
    <col min="11" max="11" width="14.42578125" style="113" bestFit="1" customWidth="1"/>
    <col min="12" max="12" width="17.42578125" style="122" customWidth="1"/>
    <col min="13" max="13" width="23.5703125" style="56" bestFit="1" customWidth="1"/>
    <col min="14" max="16384" width="9.140625" style="56"/>
  </cols>
  <sheetData>
    <row r="2" spans="2:13" ht="16.5" x14ac:dyDescent="0.3">
      <c r="B2" s="35" t="s">
        <v>2203</v>
      </c>
    </row>
    <row r="4" spans="2:13" x14ac:dyDescent="0.25">
      <c r="B4" s="174" t="s">
        <v>6</v>
      </c>
      <c r="C4" s="180"/>
      <c r="D4" s="180"/>
      <c r="E4" s="180"/>
      <c r="F4" s="180"/>
      <c r="G4" s="180"/>
      <c r="H4" s="180"/>
      <c r="I4" s="180"/>
      <c r="J4" s="180"/>
      <c r="K4" s="180"/>
      <c r="L4" s="172"/>
      <c r="M4" s="172"/>
    </row>
    <row r="5" spans="2:13" ht="17.25" x14ac:dyDescent="0.3">
      <c r="B5" s="132" t="s">
        <v>7</v>
      </c>
      <c r="C5" s="51" t="s">
        <v>8</v>
      </c>
      <c r="D5" s="51" t="s">
        <v>21</v>
      </c>
      <c r="E5" s="44" t="s">
        <v>1561</v>
      </c>
      <c r="F5" s="44" t="s">
        <v>0</v>
      </c>
      <c r="G5" s="44" t="s">
        <v>1</v>
      </c>
      <c r="H5" s="44" t="s">
        <v>9</v>
      </c>
      <c r="I5" s="44" t="s">
        <v>10</v>
      </c>
      <c r="J5" s="37" t="s">
        <v>159</v>
      </c>
      <c r="K5" s="114" t="s">
        <v>81</v>
      </c>
      <c r="L5" s="44" t="s">
        <v>11</v>
      </c>
      <c r="M5" s="44" t="s">
        <v>158</v>
      </c>
    </row>
    <row r="6" spans="2:13" x14ac:dyDescent="0.25">
      <c r="B6" s="134">
        <v>0</v>
      </c>
      <c r="C6" s="38" t="s">
        <v>3</v>
      </c>
      <c r="D6" s="35">
        <v>1.5</v>
      </c>
      <c r="E6" s="36">
        <v>1.50039563702608</v>
      </c>
      <c r="F6" s="36" t="s">
        <v>1993</v>
      </c>
      <c r="G6" s="36">
        <v>0.109443770778028</v>
      </c>
      <c r="H6" s="36" t="s">
        <v>1969</v>
      </c>
      <c r="I6" s="36" t="s">
        <v>1994</v>
      </c>
      <c r="J6" s="97" t="s">
        <v>1995</v>
      </c>
      <c r="K6" s="111">
        <v>0.09</v>
      </c>
      <c r="L6" s="36" t="s">
        <v>1434</v>
      </c>
      <c r="M6" s="94" t="s">
        <v>1996</v>
      </c>
    </row>
    <row r="7" spans="2:13" x14ac:dyDescent="0.25">
      <c r="B7" s="133">
        <v>0.25</v>
      </c>
      <c r="C7" s="38" t="s">
        <v>3</v>
      </c>
      <c r="D7" s="35">
        <v>1.5</v>
      </c>
      <c r="E7" s="36">
        <v>1.5003913415624399</v>
      </c>
      <c r="F7" s="36" t="s">
        <v>1993</v>
      </c>
      <c r="G7" s="36">
        <v>0.109444871725669</v>
      </c>
      <c r="H7" s="36" t="s">
        <v>1997</v>
      </c>
      <c r="I7" s="36" t="s">
        <v>1994</v>
      </c>
      <c r="J7" s="97" t="s">
        <v>1998</v>
      </c>
      <c r="K7" s="111">
        <v>8.8000000000000009E-2</v>
      </c>
      <c r="L7" s="36" t="s">
        <v>1276</v>
      </c>
      <c r="M7" s="94" t="s">
        <v>1277</v>
      </c>
    </row>
    <row r="8" spans="2:13" x14ac:dyDescent="0.25">
      <c r="B8" s="133">
        <v>0.5</v>
      </c>
      <c r="C8" s="38" t="s">
        <v>3</v>
      </c>
      <c r="D8" s="35">
        <v>1.5</v>
      </c>
      <c r="E8" s="36">
        <v>1.5003931989616901</v>
      </c>
      <c r="F8" s="36" t="s">
        <v>1993</v>
      </c>
      <c r="G8" s="36">
        <v>0.10944515388322699</v>
      </c>
      <c r="H8" s="36" t="s">
        <v>1997</v>
      </c>
      <c r="I8" s="36" t="s">
        <v>1994</v>
      </c>
      <c r="J8" s="97" t="s">
        <v>1995</v>
      </c>
      <c r="K8" s="111">
        <v>8.900000000000001E-2</v>
      </c>
      <c r="L8" s="36" t="s">
        <v>1365</v>
      </c>
      <c r="M8" s="94" t="s">
        <v>1566</v>
      </c>
    </row>
    <row r="9" spans="2:13" x14ac:dyDescent="0.25">
      <c r="B9" s="133">
        <v>0.75</v>
      </c>
      <c r="C9" s="38" t="s">
        <v>3</v>
      </c>
      <c r="D9" s="35">
        <v>1.5</v>
      </c>
      <c r="E9" s="36">
        <v>1.50039224574015</v>
      </c>
      <c r="F9" s="36" t="s">
        <v>1993</v>
      </c>
      <c r="G9" s="36">
        <v>0.109445462389751</v>
      </c>
      <c r="H9" s="36" t="s">
        <v>1997</v>
      </c>
      <c r="I9" s="36" t="s">
        <v>1994</v>
      </c>
      <c r="J9" s="97" t="s">
        <v>1995</v>
      </c>
      <c r="K9" s="111">
        <v>8.900000000000001E-2</v>
      </c>
      <c r="L9" s="36" t="s">
        <v>1365</v>
      </c>
      <c r="M9" s="94" t="s">
        <v>1566</v>
      </c>
    </row>
    <row r="10" spans="2:13" x14ac:dyDescent="0.25">
      <c r="B10" s="133">
        <v>1</v>
      </c>
      <c r="C10" s="38" t="s">
        <v>3</v>
      </c>
      <c r="D10" s="35">
        <v>1.5</v>
      </c>
      <c r="E10" s="36">
        <v>1.5003926273308099</v>
      </c>
      <c r="F10" s="36" t="s">
        <v>1993</v>
      </c>
      <c r="G10" s="36">
        <v>0.109443679683237</v>
      </c>
      <c r="H10" s="36" t="s">
        <v>1997</v>
      </c>
      <c r="I10" s="36" t="s">
        <v>1994</v>
      </c>
      <c r="J10" s="97" t="s">
        <v>1995</v>
      </c>
      <c r="K10" s="111">
        <v>8.900000000000001E-2</v>
      </c>
      <c r="L10" s="36" t="s">
        <v>1365</v>
      </c>
      <c r="M10" s="94" t="s">
        <v>1566</v>
      </c>
    </row>
    <row r="11" spans="2:13" x14ac:dyDescent="0.25">
      <c r="B11" s="133">
        <v>0</v>
      </c>
      <c r="C11" s="38" t="s">
        <v>4</v>
      </c>
      <c r="D11" s="35">
        <v>1.5</v>
      </c>
      <c r="E11" s="36">
        <v>1.5001622047758001</v>
      </c>
      <c r="F11" s="36">
        <v>0.111954905611373</v>
      </c>
      <c r="G11" s="36">
        <v>0.10931664420166499</v>
      </c>
      <c r="H11" s="36" t="s">
        <v>1756</v>
      </c>
      <c r="I11" s="36" t="s">
        <v>1994</v>
      </c>
      <c r="J11" s="97" t="s">
        <v>1999</v>
      </c>
      <c r="K11" s="111">
        <v>0.94900000000000007</v>
      </c>
      <c r="L11" s="36" t="s">
        <v>355</v>
      </c>
      <c r="M11" s="94" t="s">
        <v>356</v>
      </c>
    </row>
    <row r="12" spans="2:13" x14ac:dyDescent="0.25">
      <c r="B12" s="133">
        <v>0.25</v>
      </c>
      <c r="C12" s="38" t="s">
        <v>4</v>
      </c>
      <c r="D12" s="35">
        <v>1.5</v>
      </c>
      <c r="E12" s="36">
        <v>1.5001569405952699</v>
      </c>
      <c r="F12" s="36">
        <v>0.111955096395519</v>
      </c>
      <c r="G12" s="36">
        <v>0.109318068846157</v>
      </c>
      <c r="H12" s="36" t="s">
        <v>1756</v>
      </c>
      <c r="I12" s="36" t="s">
        <v>1994</v>
      </c>
      <c r="J12" s="97" t="s">
        <v>2000</v>
      </c>
      <c r="K12" s="111">
        <v>0.94900000000000007</v>
      </c>
      <c r="L12" s="36" t="s">
        <v>355</v>
      </c>
      <c r="M12" s="94" t="s">
        <v>356</v>
      </c>
    </row>
    <row r="13" spans="2:13" x14ac:dyDescent="0.25">
      <c r="B13" s="133">
        <v>0.5</v>
      </c>
      <c r="C13" s="38" t="s">
        <v>4</v>
      </c>
      <c r="D13" s="35">
        <v>1.5</v>
      </c>
      <c r="E13" s="36">
        <v>1.5001602376734799</v>
      </c>
      <c r="F13" s="36">
        <v>0.11195510471554999</v>
      </c>
      <c r="G13" s="36">
        <v>0.10931887001773601</v>
      </c>
      <c r="H13" s="36" t="s">
        <v>1756</v>
      </c>
      <c r="I13" s="36" t="s">
        <v>1994</v>
      </c>
      <c r="J13" s="97" t="s">
        <v>2001</v>
      </c>
      <c r="K13" s="111">
        <v>0.94900000000000007</v>
      </c>
      <c r="L13" s="36" t="s">
        <v>355</v>
      </c>
      <c r="M13" s="94" t="s">
        <v>356</v>
      </c>
    </row>
    <row r="14" spans="2:13" x14ac:dyDescent="0.25">
      <c r="B14" s="133">
        <v>0.75</v>
      </c>
      <c r="C14" s="38" t="s">
        <v>4</v>
      </c>
      <c r="D14" s="35">
        <v>1.5</v>
      </c>
      <c r="E14" s="36">
        <v>1.5001588550196401</v>
      </c>
      <c r="F14" s="36">
        <v>0.111954996925951</v>
      </c>
      <c r="G14" s="36">
        <v>0.10931826109673</v>
      </c>
      <c r="H14" s="36" t="s">
        <v>1756</v>
      </c>
      <c r="I14" s="36" t="s">
        <v>1994</v>
      </c>
      <c r="J14" s="97" t="s">
        <v>2000</v>
      </c>
      <c r="K14" s="111">
        <v>0.94900000000000007</v>
      </c>
      <c r="L14" s="36" t="s">
        <v>355</v>
      </c>
      <c r="M14" s="94" t="s">
        <v>356</v>
      </c>
    </row>
    <row r="15" spans="2:13" x14ac:dyDescent="0.25">
      <c r="B15" s="133">
        <v>1</v>
      </c>
      <c r="C15" s="38" t="s">
        <v>4</v>
      </c>
      <c r="D15" s="35">
        <v>1.5</v>
      </c>
      <c r="E15" s="36">
        <v>1.50015931159339</v>
      </c>
      <c r="F15" s="36">
        <v>0.11195497047025101</v>
      </c>
      <c r="G15" s="36">
        <v>0.109318405306222</v>
      </c>
      <c r="H15" s="36" t="s">
        <v>1756</v>
      </c>
      <c r="I15" s="36" t="s">
        <v>1994</v>
      </c>
      <c r="J15" s="97" t="s">
        <v>2000</v>
      </c>
      <c r="K15" s="111">
        <v>0.94900000000000007</v>
      </c>
      <c r="L15" s="36" t="s">
        <v>355</v>
      </c>
      <c r="M15" s="94" t="s">
        <v>356</v>
      </c>
    </row>
    <row r="16" spans="2:13" x14ac:dyDescent="0.25">
      <c r="B16" s="133">
        <v>0</v>
      </c>
      <c r="C16" s="38" t="s">
        <v>5</v>
      </c>
      <c r="D16" s="35">
        <v>1.5</v>
      </c>
      <c r="E16" s="36">
        <v>1.4841148555822901</v>
      </c>
      <c r="F16" s="36">
        <v>0.29133859310385202</v>
      </c>
      <c r="G16" s="36">
        <v>0.28137518091842201</v>
      </c>
      <c r="H16" s="36" t="s">
        <v>2002</v>
      </c>
      <c r="I16" s="36" t="s">
        <v>817</v>
      </c>
      <c r="J16" s="97" t="s">
        <v>2003</v>
      </c>
      <c r="K16" s="111">
        <v>0.96099999999999997</v>
      </c>
      <c r="L16" s="36" t="s">
        <v>1982</v>
      </c>
      <c r="M16" s="94" t="s">
        <v>1983</v>
      </c>
    </row>
    <row r="17" spans="2:13" x14ac:dyDescent="0.25">
      <c r="B17" s="133">
        <v>0.25</v>
      </c>
      <c r="C17" s="38" t="s">
        <v>5</v>
      </c>
      <c r="D17" s="35">
        <v>1.5</v>
      </c>
      <c r="E17" s="36">
        <v>1.4845837125727701</v>
      </c>
      <c r="F17" s="36">
        <v>0.28749185844656699</v>
      </c>
      <c r="G17" s="36">
        <v>0.27750540636758297</v>
      </c>
      <c r="H17" s="36" t="s">
        <v>2004</v>
      </c>
      <c r="I17" s="36" t="s">
        <v>2005</v>
      </c>
      <c r="J17" s="97" t="s">
        <v>2006</v>
      </c>
      <c r="K17" s="111">
        <v>0.96099999999999997</v>
      </c>
      <c r="L17" s="36" t="s">
        <v>1982</v>
      </c>
      <c r="M17" s="94" t="s">
        <v>1983</v>
      </c>
    </row>
    <row r="18" spans="2:13" x14ac:dyDescent="0.25">
      <c r="B18" s="133">
        <v>0.5</v>
      </c>
      <c r="C18" s="38" t="s">
        <v>5</v>
      </c>
      <c r="D18" s="35">
        <v>1.5</v>
      </c>
      <c r="E18" s="36">
        <v>1.4845277675541999</v>
      </c>
      <c r="F18" s="36">
        <v>0.28626209623377602</v>
      </c>
      <c r="G18" s="36">
        <v>0.27637711130528297</v>
      </c>
      <c r="H18" s="36" t="s">
        <v>2007</v>
      </c>
      <c r="I18" s="36" t="s">
        <v>2008</v>
      </c>
      <c r="J18" s="97" t="s">
        <v>2009</v>
      </c>
      <c r="K18" s="111">
        <v>0.96</v>
      </c>
      <c r="L18" s="36" t="s">
        <v>577</v>
      </c>
      <c r="M18" s="94" t="s">
        <v>578</v>
      </c>
    </row>
    <row r="19" spans="2:13" x14ac:dyDescent="0.25">
      <c r="B19" s="133">
        <v>0.75</v>
      </c>
      <c r="C19" s="38" t="s">
        <v>5</v>
      </c>
      <c r="D19" s="35">
        <v>1.5</v>
      </c>
      <c r="E19" s="36">
        <v>1.4838244985849101</v>
      </c>
      <c r="F19" s="36">
        <v>0.29508901534062898</v>
      </c>
      <c r="G19" s="36">
        <v>0.28540660119390998</v>
      </c>
      <c r="H19" s="36" t="s">
        <v>2010</v>
      </c>
      <c r="I19" s="36" t="s">
        <v>278</v>
      </c>
      <c r="J19" s="97" t="s">
        <v>2011</v>
      </c>
      <c r="K19" s="111">
        <v>0.95900000000000007</v>
      </c>
      <c r="L19" s="36" t="s">
        <v>537</v>
      </c>
      <c r="M19" s="94" t="s">
        <v>538</v>
      </c>
    </row>
    <row r="20" spans="2:13" x14ac:dyDescent="0.25">
      <c r="B20" s="133">
        <v>1</v>
      </c>
      <c r="C20" s="38" t="s">
        <v>5</v>
      </c>
      <c r="D20" s="35">
        <v>1.5</v>
      </c>
      <c r="E20" s="36">
        <v>1.4782203102093401</v>
      </c>
      <c r="F20" s="36">
        <v>0.37914542406097002</v>
      </c>
      <c r="G20" s="36">
        <v>0.36774655752111401</v>
      </c>
      <c r="H20" s="36" t="s">
        <v>2012</v>
      </c>
      <c r="I20" s="36" t="s">
        <v>346</v>
      </c>
      <c r="J20" s="97" t="s">
        <v>2013</v>
      </c>
      <c r="K20" s="111">
        <v>0.95900000000000007</v>
      </c>
      <c r="L20" s="36" t="s">
        <v>537</v>
      </c>
      <c r="M20" s="94" t="s">
        <v>538</v>
      </c>
    </row>
    <row r="21" spans="2:13" x14ac:dyDescent="0.25">
      <c r="B21" s="133">
        <v>0</v>
      </c>
      <c r="C21" s="38" t="s">
        <v>80</v>
      </c>
      <c r="D21" s="35">
        <v>1.5</v>
      </c>
      <c r="E21" s="36">
        <v>1.4861539025822501</v>
      </c>
      <c r="F21" s="36">
        <v>0.67315798362613999</v>
      </c>
      <c r="G21" s="36">
        <v>0.63832254471869398</v>
      </c>
      <c r="H21" s="36" t="s">
        <v>2014</v>
      </c>
      <c r="I21" s="36" t="s">
        <v>1025</v>
      </c>
      <c r="J21" s="97" t="s">
        <v>2015</v>
      </c>
      <c r="K21" s="111">
        <v>0.95299999999999996</v>
      </c>
      <c r="L21" s="36" t="s">
        <v>490</v>
      </c>
      <c r="M21" s="94" t="s">
        <v>491</v>
      </c>
    </row>
    <row r="22" spans="2:13" x14ac:dyDescent="0.25">
      <c r="B22" s="133">
        <v>0.25</v>
      </c>
      <c r="C22" s="38" t="s">
        <v>80</v>
      </c>
      <c r="D22" s="35">
        <v>1.5</v>
      </c>
      <c r="E22" s="36">
        <v>1.48822437018498</v>
      </c>
      <c r="F22" s="36">
        <v>0.66911412033500495</v>
      </c>
      <c r="G22" s="36">
        <v>0.63390843180463197</v>
      </c>
      <c r="H22" s="36" t="s">
        <v>2016</v>
      </c>
      <c r="I22" s="36" t="s">
        <v>1923</v>
      </c>
      <c r="J22" s="97" t="s">
        <v>2017</v>
      </c>
      <c r="K22" s="111">
        <v>0.95200000000000007</v>
      </c>
      <c r="L22" s="36" t="s">
        <v>344</v>
      </c>
      <c r="M22" s="94" t="s">
        <v>345</v>
      </c>
    </row>
    <row r="23" spans="2:13" x14ac:dyDescent="0.25">
      <c r="B23" s="133">
        <v>0.5</v>
      </c>
      <c r="C23" s="38" t="s">
        <v>80</v>
      </c>
      <c r="D23" s="35">
        <v>1.5</v>
      </c>
      <c r="E23" s="36">
        <v>1.4887174991938501</v>
      </c>
      <c r="F23" s="36">
        <v>0.68695694919842898</v>
      </c>
      <c r="G23" s="36">
        <v>0.64915466892708296</v>
      </c>
      <c r="H23" s="36" t="s">
        <v>2018</v>
      </c>
      <c r="I23" s="36" t="s">
        <v>2019</v>
      </c>
      <c r="J23" s="97" t="s">
        <v>2020</v>
      </c>
      <c r="K23" s="111">
        <v>0.95499999999999996</v>
      </c>
      <c r="L23" s="36" t="s">
        <v>192</v>
      </c>
      <c r="M23" s="94" t="s">
        <v>193</v>
      </c>
    </row>
    <row r="24" spans="2:13" x14ac:dyDescent="0.25">
      <c r="B24" s="133">
        <v>0.75</v>
      </c>
      <c r="C24" s="38" t="s">
        <v>80</v>
      </c>
      <c r="D24" s="35">
        <v>1.5</v>
      </c>
      <c r="E24" s="36">
        <v>1.48656183184227</v>
      </c>
      <c r="F24" s="36">
        <v>0.75755043186137105</v>
      </c>
      <c r="G24" s="36">
        <v>0.71354972992774301</v>
      </c>
      <c r="H24" s="36" t="s">
        <v>2021</v>
      </c>
      <c r="I24" s="36" t="s">
        <v>2022</v>
      </c>
      <c r="J24" s="97" t="s">
        <v>2023</v>
      </c>
      <c r="K24" s="111">
        <v>0.96099999999999997</v>
      </c>
      <c r="L24" s="36" t="s">
        <v>1982</v>
      </c>
      <c r="M24" s="94" t="s">
        <v>1983</v>
      </c>
    </row>
    <row r="25" spans="2:13" x14ac:dyDescent="0.25">
      <c r="B25" s="133">
        <v>1</v>
      </c>
      <c r="C25" s="38" t="s">
        <v>80</v>
      </c>
      <c r="D25" s="35">
        <v>1.5</v>
      </c>
      <c r="E25" s="36">
        <v>1.4837382864428299</v>
      </c>
      <c r="F25" s="36">
        <v>1.2603510653001799</v>
      </c>
      <c r="G25" s="36">
        <v>1.1944304936466299</v>
      </c>
      <c r="H25" s="36" t="s">
        <v>2024</v>
      </c>
      <c r="I25" s="36" t="s">
        <v>2025</v>
      </c>
      <c r="J25" s="97" t="s">
        <v>2026</v>
      </c>
      <c r="K25" s="111">
        <v>0.95499999999999996</v>
      </c>
      <c r="L25" s="36" t="s">
        <v>192</v>
      </c>
      <c r="M25" s="94" t="s">
        <v>193</v>
      </c>
    </row>
    <row r="26" spans="2:13" x14ac:dyDescent="0.25">
      <c r="B26" s="174" t="s">
        <v>13</v>
      </c>
      <c r="C26" s="174"/>
      <c r="D26" s="174"/>
      <c r="E26" s="174"/>
      <c r="F26" s="174"/>
      <c r="G26" s="174"/>
      <c r="H26" s="174"/>
      <c r="I26" s="174"/>
      <c r="J26" s="174"/>
      <c r="K26" s="174"/>
      <c r="L26" s="172"/>
      <c r="M26" s="172"/>
    </row>
    <row r="27" spans="2:13" ht="17.25" x14ac:dyDescent="0.3">
      <c r="B27" s="51" t="s">
        <v>7</v>
      </c>
      <c r="C27" s="51" t="s">
        <v>8</v>
      </c>
      <c r="D27" s="51" t="s">
        <v>21</v>
      </c>
      <c r="E27" s="44" t="s">
        <v>1561</v>
      </c>
      <c r="F27" s="44" t="s">
        <v>0</v>
      </c>
      <c r="G27" s="44" t="s">
        <v>1</v>
      </c>
      <c r="H27" s="44" t="s">
        <v>9</v>
      </c>
      <c r="I27" s="44" t="s">
        <v>10</v>
      </c>
      <c r="J27" s="37" t="s">
        <v>159</v>
      </c>
      <c r="K27" s="114" t="s">
        <v>81</v>
      </c>
      <c r="L27" s="44" t="s">
        <v>11</v>
      </c>
      <c r="M27" s="44" t="s">
        <v>158</v>
      </c>
    </row>
    <row r="28" spans="2:13" x14ac:dyDescent="0.25">
      <c r="B28" s="134">
        <v>0</v>
      </c>
      <c r="C28" s="38" t="s">
        <v>3</v>
      </c>
      <c r="D28" s="35">
        <v>1.5</v>
      </c>
      <c r="E28" s="36">
        <v>2.1904177741406601</v>
      </c>
      <c r="F28" s="36" t="s">
        <v>1993</v>
      </c>
      <c r="G28" s="36">
        <v>0.10934076579458001</v>
      </c>
      <c r="H28" s="36">
        <v>0.69041777414065997</v>
      </c>
      <c r="I28" s="36" t="s">
        <v>1994</v>
      </c>
      <c r="J28" s="97" t="s">
        <v>852</v>
      </c>
      <c r="K28" s="111">
        <v>0</v>
      </c>
      <c r="L28" s="36" t="s">
        <v>224</v>
      </c>
      <c r="M28" s="94" t="s">
        <v>225</v>
      </c>
    </row>
    <row r="29" spans="2:13" x14ac:dyDescent="0.25">
      <c r="B29" s="133">
        <v>0.25</v>
      </c>
      <c r="C29" s="38" t="s">
        <v>3</v>
      </c>
      <c r="D29" s="35">
        <v>1.5</v>
      </c>
      <c r="E29" s="36">
        <v>2.1724035332158498</v>
      </c>
      <c r="F29" s="36" t="s">
        <v>1993</v>
      </c>
      <c r="G29" s="36">
        <v>0.10934734998604</v>
      </c>
      <c r="H29" s="36">
        <v>0.67240353321584501</v>
      </c>
      <c r="I29" s="36" t="s">
        <v>1994</v>
      </c>
      <c r="J29" s="97" t="s">
        <v>2027</v>
      </c>
      <c r="K29" s="111">
        <v>0</v>
      </c>
      <c r="L29" s="36" t="s">
        <v>224</v>
      </c>
      <c r="M29" s="94" t="s">
        <v>225</v>
      </c>
    </row>
    <row r="30" spans="2:13" x14ac:dyDescent="0.25">
      <c r="B30" s="133">
        <v>0.5</v>
      </c>
      <c r="C30" s="38" t="s">
        <v>3</v>
      </c>
      <c r="D30" s="35">
        <v>1.5</v>
      </c>
      <c r="E30" s="36">
        <v>2.1423966152577001</v>
      </c>
      <c r="F30" s="36" t="s">
        <v>1993</v>
      </c>
      <c r="G30" s="36">
        <v>0.109324831878177</v>
      </c>
      <c r="H30" s="36">
        <v>0.64239661525769698</v>
      </c>
      <c r="I30" s="36" t="s">
        <v>1994</v>
      </c>
      <c r="J30" s="97" t="s">
        <v>2028</v>
      </c>
      <c r="K30" s="111">
        <v>0</v>
      </c>
      <c r="L30" s="36" t="s">
        <v>224</v>
      </c>
      <c r="M30" s="94" t="s">
        <v>225</v>
      </c>
    </row>
    <row r="31" spans="2:13" x14ac:dyDescent="0.25">
      <c r="B31" s="133">
        <v>0.75</v>
      </c>
      <c r="C31" s="38" t="s">
        <v>3</v>
      </c>
      <c r="D31" s="35">
        <v>1.5</v>
      </c>
      <c r="E31" s="36">
        <v>2.0857638927280102</v>
      </c>
      <c r="F31" s="36" t="s">
        <v>2029</v>
      </c>
      <c r="G31" s="36">
        <v>0.109457463805093</v>
      </c>
      <c r="H31" s="36">
        <v>0.58576389272800999</v>
      </c>
      <c r="I31" s="36" t="s">
        <v>1994</v>
      </c>
      <c r="J31" s="97" t="s">
        <v>2030</v>
      </c>
      <c r="K31" s="111">
        <v>0</v>
      </c>
      <c r="L31" s="36" t="s">
        <v>224</v>
      </c>
      <c r="M31" s="94" t="s">
        <v>225</v>
      </c>
    </row>
    <row r="32" spans="2:13" x14ac:dyDescent="0.25">
      <c r="B32" s="133">
        <v>1</v>
      </c>
      <c r="C32" s="38" t="s">
        <v>3</v>
      </c>
      <c r="D32" s="35">
        <v>1.5</v>
      </c>
      <c r="E32" s="36">
        <v>1.9641791546038001</v>
      </c>
      <c r="F32" s="36" t="s">
        <v>2031</v>
      </c>
      <c r="G32" s="36">
        <v>0.109433883535582</v>
      </c>
      <c r="H32" s="36">
        <v>0.46417915460380299</v>
      </c>
      <c r="I32" s="36" t="s">
        <v>1994</v>
      </c>
      <c r="J32" s="97" t="s">
        <v>2032</v>
      </c>
      <c r="K32" s="111">
        <v>0</v>
      </c>
      <c r="L32" s="36" t="s">
        <v>224</v>
      </c>
      <c r="M32" s="94" t="s">
        <v>225</v>
      </c>
    </row>
    <row r="33" spans="2:13" x14ac:dyDescent="0.25">
      <c r="B33" s="133">
        <v>0</v>
      </c>
      <c r="C33" s="38" t="s">
        <v>4</v>
      </c>
      <c r="D33" s="35">
        <v>1.5</v>
      </c>
      <c r="E33" s="36">
        <v>2.19015781462369</v>
      </c>
      <c r="F33" s="36">
        <v>0.116730229733428</v>
      </c>
      <c r="G33" s="36">
        <v>0.109322851565433</v>
      </c>
      <c r="H33" s="36">
        <v>0.69015781462368997</v>
      </c>
      <c r="I33" s="36" t="s">
        <v>1994</v>
      </c>
      <c r="J33" s="97" t="s">
        <v>852</v>
      </c>
      <c r="K33" s="111">
        <v>0</v>
      </c>
      <c r="L33" s="36" t="s">
        <v>224</v>
      </c>
      <c r="M33" s="94" t="s">
        <v>225</v>
      </c>
    </row>
    <row r="34" spans="2:13" x14ac:dyDescent="0.25">
      <c r="B34" s="133">
        <v>0.25</v>
      </c>
      <c r="C34" s="38" t="s">
        <v>4</v>
      </c>
      <c r="D34" s="35">
        <v>1.5</v>
      </c>
      <c r="E34" s="36">
        <v>2.17215049103504</v>
      </c>
      <c r="F34" s="36">
        <v>0.11663006034614</v>
      </c>
      <c r="G34" s="36">
        <v>0.109326638951359</v>
      </c>
      <c r="H34" s="36">
        <v>0.67215049103504099</v>
      </c>
      <c r="I34" s="36" t="s">
        <v>1994</v>
      </c>
      <c r="J34" s="97" t="s">
        <v>2027</v>
      </c>
      <c r="K34" s="111">
        <v>0</v>
      </c>
      <c r="L34" s="36" t="s">
        <v>224</v>
      </c>
      <c r="M34" s="94" t="s">
        <v>225</v>
      </c>
    </row>
    <row r="35" spans="2:13" x14ac:dyDescent="0.25">
      <c r="B35" s="133">
        <v>0.5</v>
      </c>
      <c r="C35" s="38" t="s">
        <v>4</v>
      </c>
      <c r="D35" s="35">
        <v>1.5</v>
      </c>
      <c r="E35" s="36">
        <v>2.14220321126948</v>
      </c>
      <c r="F35" s="36">
        <v>0.116283900368955</v>
      </c>
      <c r="G35" s="36">
        <v>0.109301682054805</v>
      </c>
      <c r="H35" s="36">
        <v>0.64220321126947799</v>
      </c>
      <c r="I35" s="36" t="s">
        <v>1994</v>
      </c>
      <c r="J35" s="97" t="s">
        <v>2028</v>
      </c>
      <c r="K35" s="111">
        <v>0</v>
      </c>
      <c r="L35" s="36" t="s">
        <v>224</v>
      </c>
      <c r="M35" s="94" t="s">
        <v>225</v>
      </c>
    </row>
    <row r="36" spans="2:13" x14ac:dyDescent="0.25">
      <c r="B36" s="133">
        <v>0.75</v>
      </c>
      <c r="C36" s="38" t="s">
        <v>4</v>
      </c>
      <c r="D36" s="35">
        <v>1.5</v>
      </c>
      <c r="E36" s="36">
        <v>2.0858354987458498</v>
      </c>
      <c r="F36" s="36">
        <v>0.115345881028712</v>
      </c>
      <c r="G36" s="36">
        <v>0.109426065157231</v>
      </c>
      <c r="H36" s="36">
        <v>0.58583549874585095</v>
      </c>
      <c r="I36" s="36" t="s">
        <v>1994</v>
      </c>
      <c r="J36" s="97" t="s">
        <v>2030</v>
      </c>
      <c r="K36" s="111">
        <v>0</v>
      </c>
      <c r="L36" s="36" t="s">
        <v>224</v>
      </c>
      <c r="M36" s="94" t="s">
        <v>225</v>
      </c>
    </row>
    <row r="37" spans="2:13" x14ac:dyDescent="0.25">
      <c r="B37" s="133">
        <v>1</v>
      </c>
      <c r="C37" s="38" t="s">
        <v>4</v>
      </c>
      <c r="D37" s="35">
        <v>1.5</v>
      </c>
      <c r="E37" s="36">
        <v>1.9651348247320599</v>
      </c>
      <c r="F37" s="36">
        <v>0.11322447797268299</v>
      </c>
      <c r="G37" s="36">
        <v>0.109398706831719</v>
      </c>
      <c r="H37" s="36">
        <v>0.46513482473206402</v>
      </c>
      <c r="I37" s="36" t="s">
        <v>1994</v>
      </c>
      <c r="J37" s="97" t="s">
        <v>2032</v>
      </c>
      <c r="K37" s="111">
        <v>1.2E-2</v>
      </c>
      <c r="L37" s="36" t="s">
        <v>1059</v>
      </c>
      <c r="M37" s="94" t="s">
        <v>1060</v>
      </c>
    </row>
    <row r="38" spans="2:13" x14ac:dyDescent="0.25">
      <c r="B38" s="133">
        <v>0</v>
      </c>
      <c r="C38" s="38" t="s">
        <v>5</v>
      </c>
      <c r="D38" s="35">
        <v>1.5</v>
      </c>
      <c r="E38" s="36">
        <v>1.4841105860194801</v>
      </c>
      <c r="F38" s="36">
        <v>0.29133964629206799</v>
      </c>
      <c r="G38" s="36">
        <v>0.28136916886142399</v>
      </c>
      <c r="H38" s="36" t="s">
        <v>2002</v>
      </c>
      <c r="I38" s="36" t="s">
        <v>817</v>
      </c>
      <c r="J38" s="97" t="s">
        <v>2033</v>
      </c>
      <c r="K38" s="111">
        <v>0.96099999999999997</v>
      </c>
      <c r="L38" s="36" t="s">
        <v>1982</v>
      </c>
      <c r="M38" s="94" t="s">
        <v>1983</v>
      </c>
    </row>
    <row r="39" spans="2:13" x14ac:dyDescent="0.25">
      <c r="B39" s="133">
        <v>0.25</v>
      </c>
      <c r="C39" s="38" t="s">
        <v>5</v>
      </c>
      <c r="D39" s="35">
        <v>1.5</v>
      </c>
      <c r="E39" s="36">
        <v>1.48458060017514</v>
      </c>
      <c r="F39" s="36">
        <v>0.28749397886254602</v>
      </c>
      <c r="G39" s="36">
        <v>0.27749449748967098</v>
      </c>
      <c r="H39" s="36" t="s">
        <v>2004</v>
      </c>
      <c r="I39" s="36" t="s">
        <v>2005</v>
      </c>
      <c r="J39" s="97" t="s">
        <v>2006</v>
      </c>
      <c r="K39" s="111">
        <v>0.96099999999999997</v>
      </c>
      <c r="L39" s="36" t="s">
        <v>1982</v>
      </c>
      <c r="M39" s="94" t="s">
        <v>1983</v>
      </c>
    </row>
    <row r="40" spans="2:13" x14ac:dyDescent="0.25">
      <c r="B40" s="133">
        <v>0.5</v>
      </c>
      <c r="C40" s="38" t="s">
        <v>5</v>
      </c>
      <c r="D40" s="35">
        <v>1.5</v>
      </c>
      <c r="E40" s="36">
        <v>1.4845235920183899</v>
      </c>
      <c r="F40" s="36">
        <v>0.286265056744826</v>
      </c>
      <c r="G40" s="36">
        <v>0.27636914637912102</v>
      </c>
      <c r="H40" s="36" t="s">
        <v>2034</v>
      </c>
      <c r="I40" s="36" t="s">
        <v>2008</v>
      </c>
      <c r="J40" s="97" t="s">
        <v>2035</v>
      </c>
      <c r="K40" s="111">
        <v>0.96099999999999997</v>
      </c>
      <c r="L40" s="36" t="s">
        <v>1982</v>
      </c>
      <c r="M40" s="94" t="s">
        <v>1983</v>
      </c>
    </row>
    <row r="41" spans="2:13" x14ac:dyDescent="0.25">
      <c r="B41" s="133">
        <v>0.75</v>
      </c>
      <c r="C41" s="38" t="s">
        <v>5</v>
      </c>
      <c r="D41" s="35">
        <v>1.5</v>
      </c>
      <c r="E41" s="36">
        <v>1.4838227503346499</v>
      </c>
      <c r="F41" s="36">
        <v>0.295093790315194</v>
      </c>
      <c r="G41" s="36">
        <v>0.28539137486192701</v>
      </c>
      <c r="H41" s="36" t="s">
        <v>2010</v>
      </c>
      <c r="I41" s="36" t="s">
        <v>1899</v>
      </c>
      <c r="J41" s="97" t="s">
        <v>2011</v>
      </c>
      <c r="K41" s="111">
        <v>0.95799999999999996</v>
      </c>
      <c r="L41" s="36" t="s">
        <v>657</v>
      </c>
      <c r="M41" s="94" t="s">
        <v>658</v>
      </c>
    </row>
    <row r="42" spans="2:13" x14ac:dyDescent="0.25">
      <c r="B42" s="133">
        <v>1</v>
      </c>
      <c r="C42" s="38" t="s">
        <v>5</v>
      </c>
      <c r="D42" s="35">
        <v>1.5</v>
      </c>
      <c r="E42" s="36">
        <v>1.47823533683043</v>
      </c>
      <c r="F42" s="36">
        <v>0.37915958890248402</v>
      </c>
      <c r="G42" s="36">
        <v>0.36771574473734803</v>
      </c>
      <c r="H42" s="36" t="s">
        <v>2036</v>
      </c>
      <c r="I42" s="36" t="s">
        <v>346</v>
      </c>
      <c r="J42" s="97" t="s">
        <v>2037</v>
      </c>
      <c r="K42" s="111">
        <v>0.95900000000000007</v>
      </c>
      <c r="L42" s="36" t="s">
        <v>537</v>
      </c>
      <c r="M42" s="94" t="s">
        <v>538</v>
      </c>
    </row>
    <row r="43" spans="2:13" x14ac:dyDescent="0.25">
      <c r="B43" s="133">
        <v>0</v>
      </c>
      <c r="C43" s="38" t="s">
        <v>80</v>
      </c>
      <c r="D43" s="35">
        <v>1.5</v>
      </c>
      <c r="E43" s="36">
        <v>1.48614810787672</v>
      </c>
      <c r="F43" s="36">
        <v>0.67316011240346096</v>
      </c>
      <c r="G43" s="36">
        <v>0.63834604651047699</v>
      </c>
      <c r="H43" s="36" t="s">
        <v>2014</v>
      </c>
      <c r="I43" s="36" t="s">
        <v>1025</v>
      </c>
      <c r="J43" s="97" t="s">
        <v>2038</v>
      </c>
      <c r="K43" s="111">
        <v>0.95299999999999996</v>
      </c>
      <c r="L43" s="36" t="s">
        <v>490</v>
      </c>
      <c r="M43" s="94" t="s">
        <v>491</v>
      </c>
    </row>
    <row r="44" spans="2:13" x14ac:dyDescent="0.25">
      <c r="B44" s="133">
        <v>0.25</v>
      </c>
      <c r="C44" s="38" t="s">
        <v>80</v>
      </c>
      <c r="D44" s="35">
        <v>1.5</v>
      </c>
      <c r="E44" s="36">
        <v>1.4882331581381301</v>
      </c>
      <c r="F44" s="36">
        <v>0.66911863304142305</v>
      </c>
      <c r="G44" s="36">
        <v>0.63394718679795903</v>
      </c>
      <c r="H44" s="36" t="s">
        <v>2039</v>
      </c>
      <c r="I44" s="36" t="s">
        <v>1923</v>
      </c>
      <c r="J44" s="97" t="s">
        <v>2040</v>
      </c>
      <c r="K44" s="111">
        <v>0.95200000000000007</v>
      </c>
      <c r="L44" s="36" t="s">
        <v>344</v>
      </c>
      <c r="M44" s="94" t="s">
        <v>345</v>
      </c>
    </row>
    <row r="45" spans="2:13" x14ac:dyDescent="0.25">
      <c r="B45" s="133">
        <v>0.5</v>
      </c>
      <c r="C45" s="38" t="s">
        <v>80</v>
      </c>
      <c r="D45" s="35">
        <v>1.5</v>
      </c>
      <c r="E45" s="36">
        <v>1.4887344095319599</v>
      </c>
      <c r="F45" s="36">
        <v>0.68696364434073998</v>
      </c>
      <c r="G45" s="36">
        <v>0.64920306346846102</v>
      </c>
      <c r="H45" s="36" t="s">
        <v>2041</v>
      </c>
      <c r="I45" s="36" t="s">
        <v>2019</v>
      </c>
      <c r="J45" s="97" t="s">
        <v>2042</v>
      </c>
      <c r="K45" s="111">
        <v>0.95599999999999996</v>
      </c>
      <c r="L45" s="36" t="s">
        <v>184</v>
      </c>
      <c r="M45" s="94" t="s">
        <v>185</v>
      </c>
    </row>
    <row r="46" spans="2:13" x14ac:dyDescent="0.25">
      <c r="B46" s="133">
        <v>0.75</v>
      </c>
      <c r="C46" s="38" t="s">
        <v>80</v>
      </c>
      <c r="D46" s="35">
        <v>1.5</v>
      </c>
      <c r="E46" s="36">
        <v>1.48664699992198</v>
      </c>
      <c r="F46" s="36">
        <v>0.757562071072725</v>
      </c>
      <c r="G46" s="36">
        <v>0.71363294791812304</v>
      </c>
      <c r="H46" s="36" t="s">
        <v>2043</v>
      </c>
      <c r="I46" s="36" t="s">
        <v>2044</v>
      </c>
      <c r="J46" s="97" t="s">
        <v>2045</v>
      </c>
      <c r="K46" s="111">
        <v>0.96099999999999997</v>
      </c>
      <c r="L46" s="36" t="s">
        <v>1982</v>
      </c>
      <c r="M46" s="94" t="s">
        <v>1983</v>
      </c>
    </row>
    <row r="47" spans="2:13" x14ac:dyDescent="0.25">
      <c r="B47" s="133">
        <v>1</v>
      </c>
      <c r="C47" s="38" t="s">
        <v>80</v>
      </c>
      <c r="D47" s="35">
        <v>1.5</v>
      </c>
      <c r="E47" s="36">
        <v>1.4839229994802301</v>
      </c>
      <c r="F47" s="36">
        <v>1.2603972096099201</v>
      </c>
      <c r="G47" s="36">
        <v>1.1946093442836401</v>
      </c>
      <c r="H47" s="36" t="s">
        <v>2046</v>
      </c>
      <c r="I47" s="36" t="s">
        <v>2047</v>
      </c>
      <c r="J47" s="97" t="s">
        <v>2048</v>
      </c>
      <c r="K47" s="111">
        <v>0.95499999999999996</v>
      </c>
      <c r="L47" s="36" t="s">
        <v>192</v>
      </c>
      <c r="M47" s="94" t="s">
        <v>193</v>
      </c>
    </row>
    <row r="48" spans="2:13" x14ac:dyDescent="0.25">
      <c r="B48" s="174" t="s">
        <v>15</v>
      </c>
      <c r="C48" s="180"/>
      <c r="D48" s="180"/>
      <c r="E48" s="180"/>
      <c r="F48" s="180"/>
      <c r="G48" s="180"/>
      <c r="H48" s="180"/>
      <c r="I48" s="180"/>
      <c r="J48" s="180"/>
      <c r="K48" s="180"/>
      <c r="L48" s="172"/>
      <c r="M48" s="172"/>
    </row>
    <row r="49" spans="2:13" ht="17.25" x14ac:dyDescent="0.3">
      <c r="B49" s="51" t="s">
        <v>7</v>
      </c>
      <c r="C49" s="51" t="s">
        <v>8</v>
      </c>
      <c r="D49" s="51" t="s">
        <v>21</v>
      </c>
      <c r="E49" s="44" t="s">
        <v>1561</v>
      </c>
      <c r="F49" s="44" t="s">
        <v>0</v>
      </c>
      <c r="G49" s="44" t="s">
        <v>1</v>
      </c>
      <c r="H49" s="44" t="s">
        <v>9</v>
      </c>
      <c r="I49" s="44" t="s">
        <v>10</v>
      </c>
      <c r="J49" s="37" t="s">
        <v>159</v>
      </c>
      <c r="K49" s="114" t="s">
        <v>81</v>
      </c>
      <c r="L49" s="44" t="s">
        <v>11</v>
      </c>
      <c r="M49" s="44" t="s">
        <v>158</v>
      </c>
    </row>
    <row r="50" spans="2:13" x14ac:dyDescent="0.25">
      <c r="B50" s="134">
        <v>0</v>
      </c>
      <c r="C50" s="38" t="s">
        <v>3</v>
      </c>
      <c r="D50" s="35">
        <v>1.5</v>
      </c>
      <c r="E50" s="36">
        <v>1.5003968601290301</v>
      </c>
      <c r="F50" s="36" t="s">
        <v>1993</v>
      </c>
      <c r="G50" s="36">
        <v>0.109443941094786</v>
      </c>
      <c r="H50" s="36" t="s">
        <v>1969</v>
      </c>
      <c r="I50" s="36" t="s">
        <v>1994</v>
      </c>
      <c r="J50" s="97" t="s">
        <v>1995</v>
      </c>
      <c r="K50" s="111">
        <v>8.8000000000000009E-2</v>
      </c>
      <c r="L50" s="36" t="s">
        <v>1276</v>
      </c>
      <c r="M50" s="94" t="s">
        <v>1277</v>
      </c>
    </row>
    <row r="51" spans="2:13" x14ac:dyDescent="0.25">
      <c r="B51" s="133">
        <v>0.25</v>
      </c>
      <c r="C51" s="38" t="s">
        <v>3</v>
      </c>
      <c r="D51" s="35">
        <v>1.5</v>
      </c>
      <c r="E51" s="36">
        <v>1.50039359610371</v>
      </c>
      <c r="F51" s="36" t="s">
        <v>1993</v>
      </c>
      <c r="G51" s="36">
        <v>0.109446036842219</v>
      </c>
      <c r="H51" s="36" t="s">
        <v>1997</v>
      </c>
      <c r="I51" s="36" t="s">
        <v>1994</v>
      </c>
      <c r="J51" s="97" t="s">
        <v>1995</v>
      </c>
      <c r="K51" s="111">
        <v>8.8000000000000009E-2</v>
      </c>
      <c r="L51" s="36" t="s">
        <v>1276</v>
      </c>
      <c r="M51" s="94" t="s">
        <v>1277</v>
      </c>
    </row>
    <row r="52" spans="2:13" x14ac:dyDescent="0.25">
      <c r="B52" s="133">
        <v>0.5</v>
      </c>
      <c r="C52" s="38" t="s">
        <v>3</v>
      </c>
      <c r="D52" s="35">
        <v>1.5</v>
      </c>
      <c r="E52" s="36">
        <v>1.5003972381672399</v>
      </c>
      <c r="F52" s="36" t="s">
        <v>1993</v>
      </c>
      <c r="G52" s="36">
        <v>0.109448308340414</v>
      </c>
      <c r="H52" s="36" t="s">
        <v>1969</v>
      </c>
      <c r="I52" s="36" t="s">
        <v>1994</v>
      </c>
      <c r="J52" s="97" t="s">
        <v>1995</v>
      </c>
      <c r="K52" s="111">
        <v>8.8000000000000009E-2</v>
      </c>
      <c r="L52" s="36" t="s">
        <v>1276</v>
      </c>
      <c r="M52" s="94" t="s">
        <v>1277</v>
      </c>
    </row>
    <row r="53" spans="2:13" x14ac:dyDescent="0.25">
      <c r="B53" s="133">
        <v>0.75</v>
      </c>
      <c r="C53" s="38" t="s">
        <v>3</v>
      </c>
      <c r="D53" s="35">
        <v>1.5</v>
      </c>
      <c r="E53" s="36">
        <v>1.5003955087351399</v>
      </c>
      <c r="F53" s="36" t="s">
        <v>2029</v>
      </c>
      <c r="G53" s="36">
        <v>0.109443777800994</v>
      </c>
      <c r="H53" s="36" t="s">
        <v>1969</v>
      </c>
      <c r="I53" s="36" t="s">
        <v>1994</v>
      </c>
      <c r="J53" s="97" t="s">
        <v>1995</v>
      </c>
      <c r="K53" s="111">
        <v>8.900000000000001E-2</v>
      </c>
      <c r="L53" s="36" t="s">
        <v>1365</v>
      </c>
      <c r="M53" s="94" t="s">
        <v>1566</v>
      </c>
    </row>
    <row r="54" spans="2:13" x14ac:dyDescent="0.25">
      <c r="B54" s="133">
        <v>1</v>
      </c>
      <c r="C54" s="38" t="s">
        <v>3</v>
      </c>
      <c r="D54" s="35">
        <v>1.5</v>
      </c>
      <c r="E54" s="36">
        <v>1.50013997076975</v>
      </c>
      <c r="F54" s="36" t="s">
        <v>2049</v>
      </c>
      <c r="G54" s="36">
        <v>0.109283833162203</v>
      </c>
      <c r="H54" s="36" t="s">
        <v>716</v>
      </c>
      <c r="I54" s="36" t="s">
        <v>1994</v>
      </c>
      <c r="J54" s="97" t="s">
        <v>2050</v>
      </c>
      <c r="K54" s="111">
        <v>9.4E-2</v>
      </c>
      <c r="L54" s="36" t="s">
        <v>165</v>
      </c>
      <c r="M54" s="94" t="s">
        <v>166</v>
      </c>
    </row>
    <row r="55" spans="2:13" x14ac:dyDescent="0.25">
      <c r="B55" s="133">
        <v>0</v>
      </c>
      <c r="C55" s="38" t="s">
        <v>4</v>
      </c>
      <c r="D55" s="35">
        <v>1.5</v>
      </c>
      <c r="E55" s="36">
        <v>1.50016310170237</v>
      </c>
      <c r="F55" s="36">
        <v>0.11195481376221</v>
      </c>
      <c r="G55" s="36">
        <v>0.109315812988052</v>
      </c>
      <c r="H55" s="36" t="s">
        <v>1756</v>
      </c>
      <c r="I55" s="36" t="s">
        <v>1994</v>
      </c>
      <c r="J55" s="97" t="s">
        <v>1999</v>
      </c>
      <c r="K55" s="111">
        <v>0.94900000000000007</v>
      </c>
      <c r="L55" s="36" t="s">
        <v>355</v>
      </c>
      <c r="M55" s="94" t="s">
        <v>356</v>
      </c>
    </row>
    <row r="56" spans="2:13" x14ac:dyDescent="0.25">
      <c r="B56" s="133">
        <v>0.25</v>
      </c>
      <c r="C56" s="38" t="s">
        <v>4</v>
      </c>
      <c r="D56" s="35">
        <v>1.5</v>
      </c>
      <c r="E56" s="36">
        <v>1.5001586065825101</v>
      </c>
      <c r="F56" s="36">
        <v>0.111954874891651</v>
      </c>
      <c r="G56" s="36">
        <v>0.10931586825612299</v>
      </c>
      <c r="H56" s="36" t="s">
        <v>1756</v>
      </c>
      <c r="I56" s="36" t="s">
        <v>1994</v>
      </c>
      <c r="J56" s="97" t="s">
        <v>2000</v>
      </c>
      <c r="K56" s="111">
        <v>0.94900000000000007</v>
      </c>
      <c r="L56" s="36" t="s">
        <v>355</v>
      </c>
      <c r="M56" s="94" t="s">
        <v>356</v>
      </c>
    </row>
    <row r="57" spans="2:13" x14ac:dyDescent="0.25">
      <c r="B57" s="133">
        <v>0.5</v>
      </c>
      <c r="C57" s="38" t="s">
        <v>4</v>
      </c>
      <c r="D57" s="35">
        <v>1.5</v>
      </c>
      <c r="E57" s="36">
        <v>1.5001611343313199</v>
      </c>
      <c r="F57" s="36">
        <v>0.111954256749402</v>
      </c>
      <c r="G57" s="36">
        <v>0.109315079192692</v>
      </c>
      <c r="H57" s="36" t="s">
        <v>1756</v>
      </c>
      <c r="I57" s="36" t="s">
        <v>1994</v>
      </c>
      <c r="J57" s="97" t="s">
        <v>1999</v>
      </c>
      <c r="K57" s="111">
        <v>0.94900000000000007</v>
      </c>
      <c r="L57" s="36" t="s">
        <v>355</v>
      </c>
      <c r="M57" s="94" t="s">
        <v>356</v>
      </c>
    </row>
    <row r="58" spans="2:13" x14ac:dyDescent="0.25">
      <c r="B58" s="133">
        <v>0.75</v>
      </c>
      <c r="C58" s="38" t="s">
        <v>4</v>
      </c>
      <c r="D58" s="35">
        <v>1.5</v>
      </c>
      <c r="E58" s="36">
        <v>1.50016414148525</v>
      </c>
      <c r="F58" s="36">
        <v>0.111952621156009</v>
      </c>
      <c r="G58" s="36">
        <v>0.109306829275964</v>
      </c>
      <c r="H58" s="36" t="s">
        <v>1756</v>
      </c>
      <c r="I58" s="36" t="s">
        <v>1994</v>
      </c>
      <c r="J58" s="97" t="s">
        <v>1999</v>
      </c>
      <c r="K58" s="111">
        <v>0.94900000000000007</v>
      </c>
      <c r="L58" s="36" t="s">
        <v>355</v>
      </c>
      <c r="M58" s="94" t="s">
        <v>356</v>
      </c>
    </row>
    <row r="59" spans="2:13" x14ac:dyDescent="0.25">
      <c r="B59" s="133">
        <v>1</v>
      </c>
      <c r="C59" s="38" t="s">
        <v>4</v>
      </c>
      <c r="D59" s="35">
        <v>1.5</v>
      </c>
      <c r="E59" s="36">
        <v>1.5001596956497001</v>
      </c>
      <c r="F59" s="36">
        <v>0.111937709840049</v>
      </c>
      <c r="G59" s="36">
        <v>0.10928878127152</v>
      </c>
      <c r="H59" s="36" t="s">
        <v>1756</v>
      </c>
      <c r="I59" s="36" t="s">
        <v>1994</v>
      </c>
      <c r="J59" s="97" t="s">
        <v>2051</v>
      </c>
      <c r="K59" s="111">
        <v>0.94700000000000006</v>
      </c>
      <c r="L59" s="36" t="s">
        <v>849</v>
      </c>
      <c r="M59" s="94" t="s">
        <v>850</v>
      </c>
    </row>
    <row r="60" spans="2:13" x14ac:dyDescent="0.25">
      <c r="B60" s="133">
        <v>0</v>
      </c>
      <c r="C60" s="38" t="s">
        <v>5</v>
      </c>
      <c r="D60" s="35">
        <v>1.5</v>
      </c>
      <c r="E60" s="36">
        <v>1.48411613924407</v>
      </c>
      <c r="F60" s="36">
        <v>0.29133843297370099</v>
      </c>
      <c r="G60" s="36">
        <v>0.28137397622733701</v>
      </c>
      <c r="H60" s="36" t="s">
        <v>2052</v>
      </c>
      <c r="I60" s="36" t="s">
        <v>817</v>
      </c>
      <c r="J60" s="97" t="s">
        <v>2053</v>
      </c>
      <c r="K60" s="111">
        <v>0.96099999999999997</v>
      </c>
      <c r="L60" s="36" t="s">
        <v>1982</v>
      </c>
      <c r="M60" s="94" t="s">
        <v>1983</v>
      </c>
    </row>
    <row r="61" spans="2:13" x14ac:dyDescent="0.25">
      <c r="B61" s="133">
        <v>0.25</v>
      </c>
      <c r="C61" s="38" t="s">
        <v>5</v>
      </c>
      <c r="D61" s="35">
        <v>1.5</v>
      </c>
      <c r="E61" s="36">
        <v>1.4845853130062301</v>
      </c>
      <c r="F61" s="36">
        <v>0.28749147851433998</v>
      </c>
      <c r="G61" s="36">
        <v>0.27750576414300898</v>
      </c>
      <c r="H61" s="36" t="s">
        <v>2054</v>
      </c>
      <c r="I61" s="36" t="s">
        <v>2005</v>
      </c>
      <c r="J61" s="97" t="s">
        <v>2055</v>
      </c>
      <c r="K61" s="111">
        <v>0.96099999999999997</v>
      </c>
      <c r="L61" s="36" t="s">
        <v>1982</v>
      </c>
      <c r="M61" s="94" t="s">
        <v>1983</v>
      </c>
    </row>
    <row r="62" spans="2:13" x14ac:dyDescent="0.25">
      <c r="B62" s="133">
        <v>0.5</v>
      </c>
      <c r="C62" s="38" t="s">
        <v>5</v>
      </c>
      <c r="D62" s="35">
        <v>1.5</v>
      </c>
      <c r="E62" s="36">
        <v>1.4845346638945001</v>
      </c>
      <c r="F62" s="36">
        <v>0.28626057838659902</v>
      </c>
      <c r="G62" s="36">
        <v>0.27637685212428797</v>
      </c>
      <c r="H62" s="36" t="s">
        <v>2007</v>
      </c>
      <c r="I62" s="36" t="s">
        <v>2008</v>
      </c>
      <c r="J62" s="97" t="s">
        <v>2009</v>
      </c>
      <c r="K62" s="111">
        <v>0.96</v>
      </c>
      <c r="L62" s="36" t="s">
        <v>577</v>
      </c>
      <c r="M62" s="94" t="s">
        <v>578</v>
      </c>
    </row>
    <row r="63" spans="2:13" x14ac:dyDescent="0.25">
      <c r="B63" s="133">
        <v>0.75</v>
      </c>
      <c r="C63" s="38" t="s">
        <v>5</v>
      </c>
      <c r="D63" s="35">
        <v>1.5</v>
      </c>
      <c r="E63" s="36">
        <v>1.4838425285597501</v>
      </c>
      <c r="F63" s="36">
        <v>0.29508426888109501</v>
      </c>
      <c r="G63" s="36">
        <v>0.28541062519599902</v>
      </c>
      <c r="H63" s="36" t="s">
        <v>2056</v>
      </c>
      <c r="I63" s="36" t="s">
        <v>278</v>
      </c>
      <c r="J63" s="97" t="s">
        <v>2057</v>
      </c>
      <c r="K63" s="111">
        <v>0.95799999999999996</v>
      </c>
      <c r="L63" s="36" t="s">
        <v>657</v>
      </c>
      <c r="M63" s="94" t="s">
        <v>658</v>
      </c>
    </row>
    <row r="64" spans="2:13" x14ac:dyDescent="0.25">
      <c r="B64" s="133">
        <v>1</v>
      </c>
      <c r="C64" s="38" t="s">
        <v>5</v>
      </c>
      <c r="D64" s="35">
        <v>1.5</v>
      </c>
      <c r="E64" s="36">
        <v>1.47831109549726</v>
      </c>
      <c r="F64" s="36">
        <v>0.37913474110050099</v>
      </c>
      <c r="G64" s="36">
        <v>0.36779788412419601</v>
      </c>
      <c r="H64" s="36" t="s">
        <v>2058</v>
      </c>
      <c r="I64" s="36" t="s">
        <v>346</v>
      </c>
      <c r="J64" s="97" t="s">
        <v>2059</v>
      </c>
      <c r="K64" s="111">
        <v>0.95799999999999996</v>
      </c>
      <c r="L64" s="36" t="s">
        <v>657</v>
      </c>
      <c r="M64" s="94" t="s">
        <v>658</v>
      </c>
    </row>
    <row r="65" spans="2:13" x14ac:dyDescent="0.25">
      <c r="B65" s="133">
        <v>0</v>
      </c>
      <c r="C65" s="38" t="s">
        <v>80</v>
      </c>
      <c r="D65" s="35">
        <v>1.5</v>
      </c>
      <c r="E65" s="36">
        <v>1.48615039511328</v>
      </c>
      <c r="F65" s="36">
        <v>0.67315771925220202</v>
      </c>
      <c r="G65" s="36">
        <v>0.63831645214057897</v>
      </c>
      <c r="H65" s="36" t="s">
        <v>2014</v>
      </c>
      <c r="I65" s="36" t="s">
        <v>1025</v>
      </c>
      <c r="J65" s="97" t="s">
        <v>2060</v>
      </c>
      <c r="K65" s="111">
        <v>0.95299999999999996</v>
      </c>
      <c r="L65" s="36" t="s">
        <v>490</v>
      </c>
      <c r="M65" s="94" t="s">
        <v>491</v>
      </c>
    </row>
    <row r="66" spans="2:13" x14ac:dyDescent="0.25">
      <c r="B66" s="133">
        <v>0.25</v>
      </c>
      <c r="C66" s="38" t="s">
        <v>80</v>
      </c>
      <c r="D66" s="35">
        <v>1.5</v>
      </c>
      <c r="E66" s="36">
        <v>1.4882182739480001</v>
      </c>
      <c r="F66" s="36">
        <v>0.66911348503224899</v>
      </c>
      <c r="G66" s="36">
        <v>0.63389538315109195</v>
      </c>
      <c r="H66" s="36" t="s">
        <v>2016</v>
      </c>
      <c r="I66" s="36" t="s">
        <v>1923</v>
      </c>
      <c r="J66" s="97" t="s">
        <v>2060</v>
      </c>
      <c r="K66" s="111">
        <v>0.95200000000000007</v>
      </c>
      <c r="L66" s="36" t="s">
        <v>344</v>
      </c>
      <c r="M66" s="94" t="s">
        <v>345</v>
      </c>
    </row>
    <row r="67" spans="2:13" x14ac:dyDescent="0.25">
      <c r="B67" s="133">
        <v>0.5</v>
      </c>
      <c r="C67" s="38" t="s">
        <v>80</v>
      </c>
      <c r="D67" s="35">
        <v>1.5</v>
      </c>
      <c r="E67" s="36">
        <v>1.48870193140253</v>
      </c>
      <c r="F67" s="36">
        <v>0.68695403401737198</v>
      </c>
      <c r="G67" s="36">
        <v>0.64911013901845804</v>
      </c>
      <c r="H67" s="36" t="s">
        <v>2061</v>
      </c>
      <c r="I67" s="36" t="s">
        <v>2019</v>
      </c>
      <c r="J67" s="97" t="s">
        <v>2060</v>
      </c>
      <c r="K67" s="111">
        <v>0.95599999999999996</v>
      </c>
      <c r="L67" s="36" t="s">
        <v>184</v>
      </c>
      <c r="M67" s="94" t="s">
        <v>185</v>
      </c>
    </row>
    <row r="68" spans="2:13" x14ac:dyDescent="0.25">
      <c r="B68" s="133">
        <v>0.75</v>
      </c>
      <c r="C68" s="38" t="s">
        <v>80</v>
      </c>
      <c r="D68" s="35">
        <v>1.5</v>
      </c>
      <c r="E68" s="36">
        <v>1.4865193915392401</v>
      </c>
      <c r="F68" s="36">
        <v>0.75754085009900096</v>
      </c>
      <c r="G68" s="36">
        <v>0.71339386948541506</v>
      </c>
      <c r="H68" s="36" t="s">
        <v>2062</v>
      </c>
      <c r="I68" s="36" t="s">
        <v>2022</v>
      </c>
      <c r="J68" s="97" t="s">
        <v>2063</v>
      </c>
      <c r="K68" s="111">
        <v>0.96</v>
      </c>
      <c r="L68" s="36" t="s">
        <v>577</v>
      </c>
      <c r="M68" s="94" t="s">
        <v>578</v>
      </c>
    </row>
    <row r="69" spans="2:13" x14ac:dyDescent="0.25">
      <c r="B69" s="133">
        <v>1</v>
      </c>
      <c r="C69" s="38" t="s">
        <v>80</v>
      </c>
      <c r="D69" s="35">
        <v>1.5</v>
      </c>
      <c r="E69" s="36">
        <v>1.48338036193844</v>
      </c>
      <c r="F69" s="36">
        <v>1.26033160302786</v>
      </c>
      <c r="G69" s="36">
        <v>1.19318825415674</v>
      </c>
      <c r="H69" s="36" t="s">
        <v>2064</v>
      </c>
      <c r="I69" s="36" t="s">
        <v>2065</v>
      </c>
      <c r="J69" s="97" t="s">
        <v>2066</v>
      </c>
      <c r="K69" s="111">
        <v>0.95499999999999996</v>
      </c>
      <c r="L69" s="36" t="s">
        <v>192</v>
      </c>
      <c r="M69" s="94" t="s">
        <v>193</v>
      </c>
    </row>
    <row r="70" spans="2:13" x14ac:dyDescent="0.25">
      <c r="B70" s="174" t="s">
        <v>17</v>
      </c>
      <c r="C70" s="180"/>
      <c r="D70" s="180"/>
      <c r="E70" s="180"/>
      <c r="F70" s="180"/>
      <c r="G70" s="180"/>
      <c r="H70" s="180"/>
      <c r="I70" s="180"/>
      <c r="J70" s="180"/>
      <c r="K70" s="180"/>
      <c r="L70" s="172"/>
      <c r="M70" s="172"/>
    </row>
    <row r="71" spans="2:13" ht="17.25" x14ac:dyDescent="0.3">
      <c r="B71" s="51" t="s">
        <v>7</v>
      </c>
      <c r="C71" s="51" t="s">
        <v>8</v>
      </c>
      <c r="D71" s="51" t="s">
        <v>21</v>
      </c>
      <c r="E71" s="44" t="s">
        <v>1561</v>
      </c>
      <c r="F71" s="44" t="s">
        <v>0</v>
      </c>
      <c r="G71" s="44" t="s">
        <v>1</v>
      </c>
      <c r="H71" s="44"/>
      <c r="I71" s="44" t="s">
        <v>10</v>
      </c>
      <c r="J71" s="37" t="s">
        <v>159</v>
      </c>
      <c r="K71" s="114" t="s">
        <v>81</v>
      </c>
      <c r="L71" s="44" t="s">
        <v>11</v>
      </c>
      <c r="M71" s="44" t="s">
        <v>158</v>
      </c>
    </row>
    <row r="72" spans="2:13" x14ac:dyDescent="0.25">
      <c r="B72" s="134">
        <v>0</v>
      </c>
      <c r="C72" s="38" t="s">
        <v>3</v>
      </c>
      <c r="D72" s="35">
        <v>1.5</v>
      </c>
      <c r="E72" s="36">
        <v>2.1904192429077001</v>
      </c>
      <c r="F72" s="36" t="s">
        <v>1993</v>
      </c>
      <c r="G72" s="36">
        <v>0.109340463703685</v>
      </c>
      <c r="H72" s="36">
        <v>0.69041924290770096</v>
      </c>
      <c r="I72" s="36" t="s">
        <v>1994</v>
      </c>
      <c r="J72" s="97" t="s">
        <v>852</v>
      </c>
      <c r="K72" s="111">
        <v>0</v>
      </c>
      <c r="L72" s="36" t="s">
        <v>224</v>
      </c>
      <c r="M72" s="94" t="s">
        <v>225</v>
      </c>
    </row>
    <row r="73" spans="2:13" x14ac:dyDescent="0.25">
      <c r="B73" s="133">
        <v>0.25</v>
      </c>
      <c r="C73" s="38" t="s">
        <v>3</v>
      </c>
      <c r="D73" s="35">
        <v>1.5</v>
      </c>
      <c r="E73" s="36">
        <v>2.1724046905121002</v>
      </c>
      <c r="F73" s="36" t="s">
        <v>1993</v>
      </c>
      <c r="G73" s="36">
        <v>0.10934794766655501</v>
      </c>
      <c r="H73" s="36">
        <v>0.67240469051210305</v>
      </c>
      <c r="I73" s="36" t="s">
        <v>1994</v>
      </c>
      <c r="J73" s="97" t="s">
        <v>2027</v>
      </c>
      <c r="K73" s="111">
        <v>0</v>
      </c>
      <c r="L73" s="36" t="s">
        <v>224</v>
      </c>
      <c r="M73" s="94" t="s">
        <v>225</v>
      </c>
    </row>
    <row r="74" spans="2:13" x14ac:dyDescent="0.25">
      <c r="B74" s="133">
        <v>0.5</v>
      </c>
      <c r="C74" s="38" t="s">
        <v>3</v>
      </c>
      <c r="D74" s="35">
        <v>1.5</v>
      </c>
      <c r="E74" s="36">
        <v>2.1423779576448698</v>
      </c>
      <c r="F74" s="36" t="s">
        <v>1993</v>
      </c>
      <c r="G74" s="36">
        <v>0.109327028416474</v>
      </c>
      <c r="H74" s="36">
        <v>0.64237795764486605</v>
      </c>
      <c r="I74" s="36" t="s">
        <v>1994</v>
      </c>
      <c r="J74" s="97" t="s">
        <v>2028</v>
      </c>
      <c r="K74" s="111">
        <v>0</v>
      </c>
      <c r="L74" s="36" t="s">
        <v>224</v>
      </c>
      <c r="M74" s="94" t="s">
        <v>225</v>
      </c>
    </row>
    <row r="75" spans="2:13" x14ac:dyDescent="0.25">
      <c r="B75" s="133">
        <v>0.75</v>
      </c>
      <c r="C75" s="38" t="s">
        <v>3</v>
      </c>
      <c r="D75" s="35">
        <v>1.5</v>
      </c>
      <c r="E75" s="36">
        <v>2.08542928468392</v>
      </c>
      <c r="F75" s="36" t="s">
        <v>537</v>
      </c>
      <c r="G75" s="36">
        <v>0.109454449961884</v>
      </c>
      <c r="H75" s="36">
        <v>0.58542928468391497</v>
      </c>
      <c r="I75" s="36" t="s">
        <v>1994</v>
      </c>
      <c r="J75" s="97" t="s">
        <v>2030</v>
      </c>
      <c r="K75" s="111">
        <v>0</v>
      </c>
      <c r="L75" s="36" t="s">
        <v>224</v>
      </c>
      <c r="M75" s="94" t="s">
        <v>225</v>
      </c>
    </row>
    <row r="76" spans="2:13" x14ac:dyDescent="0.25">
      <c r="B76" s="133">
        <v>1</v>
      </c>
      <c r="C76" s="38" t="s">
        <v>3</v>
      </c>
      <c r="D76" s="35">
        <v>1.5</v>
      </c>
      <c r="E76" s="36">
        <v>1.95881111588621</v>
      </c>
      <c r="F76" s="36" t="s">
        <v>2067</v>
      </c>
      <c r="G76" s="36">
        <v>0.109306154453226</v>
      </c>
      <c r="H76" s="36">
        <v>0.45881111588620699</v>
      </c>
      <c r="I76" s="36" t="s">
        <v>1994</v>
      </c>
      <c r="J76" s="97" t="s">
        <v>857</v>
      </c>
      <c r="K76" s="111">
        <v>0</v>
      </c>
      <c r="L76" s="36" t="s">
        <v>224</v>
      </c>
      <c r="M76" s="94" t="s">
        <v>225</v>
      </c>
    </row>
    <row r="77" spans="2:13" x14ac:dyDescent="0.25">
      <c r="B77" s="133">
        <v>0</v>
      </c>
      <c r="C77" s="38" t="s">
        <v>4</v>
      </c>
      <c r="D77" s="35">
        <v>1.5</v>
      </c>
      <c r="E77" s="36">
        <v>2.1901587122100601</v>
      </c>
      <c r="F77" s="36">
        <v>0.116730132036481</v>
      </c>
      <c r="G77" s="36">
        <v>0.109322019794502</v>
      </c>
      <c r="H77" s="36">
        <v>0.69015871221006297</v>
      </c>
      <c r="I77" s="36" t="s">
        <v>1994</v>
      </c>
      <c r="J77" s="97" t="s">
        <v>852</v>
      </c>
      <c r="K77" s="111">
        <v>0</v>
      </c>
      <c r="L77" s="36" t="s">
        <v>224</v>
      </c>
      <c r="M77" s="94" t="s">
        <v>225</v>
      </c>
    </row>
    <row r="78" spans="2:13" x14ac:dyDescent="0.25">
      <c r="B78" s="133">
        <v>0.25</v>
      </c>
      <c r="C78" s="38" t="s">
        <v>4</v>
      </c>
      <c r="D78" s="35">
        <v>1.5</v>
      </c>
      <c r="E78" s="36">
        <v>2.1721521525417198</v>
      </c>
      <c r="F78" s="36">
        <v>0.11662984480545099</v>
      </c>
      <c r="G78" s="36">
        <v>0.109324439216845</v>
      </c>
      <c r="H78" s="36">
        <v>0.672152152541722</v>
      </c>
      <c r="I78" s="36" t="s">
        <v>1994</v>
      </c>
      <c r="J78" s="97" t="s">
        <v>2027</v>
      </c>
      <c r="K78" s="111">
        <v>0</v>
      </c>
      <c r="L78" s="36" t="s">
        <v>224</v>
      </c>
      <c r="M78" s="94" t="s">
        <v>225</v>
      </c>
    </row>
    <row r="79" spans="2:13" x14ac:dyDescent="0.25">
      <c r="B79" s="133">
        <v>0.5</v>
      </c>
      <c r="C79" s="38" t="s">
        <v>4</v>
      </c>
      <c r="D79" s="35">
        <v>1.5</v>
      </c>
      <c r="E79" s="36">
        <v>2.1422040414805799</v>
      </c>
      <c r="F79" s="36">
        <v>0.116283148314495</v>
      </c>
      <c r="G79" s="36">
        <v>0.109297881006423</v>
      </c>
      <c r="H79" s="36">
        <v>0.64220404148058097</v>
      </c>
      <c r="I79" s="36" t="s">
        <v>1994</v>
      </c>
      <c r="J79" s="97" t="s">
        <v>2028</v>
      </c>
      <c r="K79" s="111">
        <v>0</v>
      </c>
      <c r="L79" s="36" t="s">
        <v>224</v>
      </c>
      <c r="M79" s="94" t="s">
        <v>225</v>
      </c>
    </row>
    <row r="80" spans="2:13" x14ac:dyDescent="0.25">
      <c r="B80" s="133">
        <v>0.75</v>
      </c>
      <c r="C80" s="38" t="s">
        <v>4</v>
      </c>
      <c r="D80" s="35">
        <v>1.5</v>
      </c>
      <c r="E80" s="36">
        <v>2.08583978427149</v>
      </c>
      <c r="F80" s="36">
        <v>0.11534261116660401</v>
      </c>
      <c r="G80" s="36">
        <v>0.10941461303357</v>
      </c>
      <c r="H80" s="36">
        <v>0.58583978427149497</v>
      </c>
      <c r="I80" s="36" t="s">
        <v>1994</v>
      </c>
      <c r="J80" s="97" t="s">
        <v>2030</v>
      </c>
      <c r="K80" s="111">
        <v>0</v>
      </c>
      <c r="L80" s="36" t="s">
        <v>224</v>
      </c>
      <c r="M80" s="94" t="s">
        <v>225</v>
      </c>
    </row>
    <row r="81" spans="2:13" x14ac:dyDescent="0.25">
      <c r="B81" s="133">
        <v>1</v>
      </c>
      <c r="C81" s="38" t="s">
        <v>4</v>
      </c>
      <c r="D81" s="35">
        <v>1.5</v>
      </c>
      <c r="E81" s="36">
        <v>1.9651179359772799</v>
      </c>
      <c r="F81" s="36">
        <v>0.113185252285236</v>
      </c>
      <c r="G81" s="36">
        <v>0.109369756426061</v>
      </c>
      <c r="H81" s="36">
        <v>0.46511793597727502</v>
      </c>
      <c r="I81" s="36" t="s">
        <v>1994</v>
      </c>
      <c r="J81" s="97" t="s">
        <v>2032</v>
      </c>
      <c r="K81" s="111">
        <v>1.2E-2</v>
      </c>
      <c r="L81" s="36" t="s">
        <v>1059</v>
      </c>
      <c r="M81" s="94" t="s">
        <v>1060</v>
      </c>
    </row>
    <row r="82" spans="2:13" x14ac:dyDescent="0.25">
      <c r="B82" s="133">
        <v>0</v>
      </c>
      <c r="C82" s="38" t="s">
        <v>5</v>
      </c>
      <c r="D82" s="35">
        <v>1.5</v>
      </c>
      <c r="E82" s="36">
        <v>1.4841118757202501</v>
      </c>
      <c r="F82" s="36">
        <v>0.29133948624033701</v>
      </c>
      <c r="G82" s="36">
        <v>0.28136796654705098</v>
      </c>
      <c r="H82" s="36" t="s">
        <v>2002</v>
      </c>
      <c r="I82" s="36" t="s">
        <v>817</v>
      </c>
      <c r="J82" s="97" t="s">
        <v>2068</v>
      </c>
      <c r="K82" s="111">
        <v>0.96099999999999997</v>
      </c>
      <c r="L82" s="36" t="s">
        <v>1982</v>
      </c>
      <c r="M82" s="94" t="s">
        <v>1983</v>
      </c>
    </row>
    <row r="83" spans="2:13" x14ac:dyDescent="0.25">
      <c r="B83" s="133">
        <v>0.25</v>
      </c>
      <c r="C83" s="38" t="s">
        <v>5</v>
      </c>
      <c r="D83" s="35">
        <v>1.5</v>
      </c>
      <c r="E83" s="36">
        <v>1.4845822038683201</v>
      </c>
      <c r="F83" s="36">
        <v>0.28749359886252601</v>
      </c>
      <c r="G83" s="36">
        <v>0.27749486352839098</v>
      </c>
      <c r="H83" s="36" t="s">
        <v>2004</v>
      </c>
      <c r="I83" s="36" t="s">
        <v>2005</v>
      </c>
      <c r="J83" s="97" t="s">
        <v>2068</v>
      </c>
      <c r="K83" s="111">
        <v>0.96099999999999997</v>
      </c>
      <c r="L83" s="36" t="s">
        <v>1982</v>
      </c>
      <c r="M83" s="94" t="s">
        <v>1983</v>
      </c>
    </row>
    <row r="84" spans="2:13" x14ac:dyDescent="0.25">
      <c r="B84" s="133">
        <v>0.5</v>
      </c>
      <c r="C84" s="38" t="s">
        <v>5</v>
      </c>
      <c r="D84" s="35">
        <v>1.5</v>
      </c>
      <c r="E84" s="36">
        <v>1.48453049042505</v>
      </c>
      <c r="F84" s="36">
        <v>0.28626354020747202</v>
      </c>
      <c r="G84" s="36">
        <v>0.27636890695342597</v>
      </c>
      <c r="H84" s="36" t="s">
        <v>2007</v>
      </c>
      <c r="I84" s="36" t="s">
        <v>2008</v>
      </c>
      <c r="J84" s="97" t="s">
        <v>2068</v>
      </c>
      <c r="K84" s="111">
        <v>0.96099999999999997</v>
      </c>
      <c r="L84" s="36" t="s">
        <v>1982</v>
      </c>
      <c r="M84" s="94" t="s">
        <v>1983</v>
      </c>
    </row>
    <row r="85" spans="2:13" x14ac:dyDescent="0.25">
      <c r="B85" s="133">
        <v>0.75</v>
      </c>
      <c r="C85" s="38" t="s">
        <v>5</v>
      </c>
      <c r="D85" s="35">
        <v>1.5</v>
      </c>
      <c r="E85" s="36">
        <v>1.48384078084613</v>
      </c>
      <c r="F85" s="36">
        <v>0.29508904885466403</v>
      </c>
      <c r="G85" s="36">
        <v>0.28539548501753298</v>
      </c>
      <c r="H85" s="36" t="s">
        <v>2056</v>
      </c>
      <c r="I85" s="36" t="s">
        <v>1899</v>
      </c>
      <c r="J85" s="97" t="s">
        <v>2068</v>
      </c>
      <c r="K85" s="111">
        <v>0.95799999999999996</v>
      </c>
      <c r="L85" s="36" t="s">
        <v>657</v>
      </c>
      <c r="M85" s="94" t="s">
        <v>658</v>
      </c>
    </row>
    <row r="86" spans="2:13" x14ac:dyDescent="0.25">
      <c r="B86" s="133">
        <v>1</v>
      </c>
      <c r="C86" s="38" t="s">
        <v>5</v>
      </c>
      <c r="D86" s="35">
        <v>1.5</v>
      </c>
      <c r="E86" s="36">
        <v>1.47832619311478</v>
      </c>
      <c r="F86" s="36">
        <v>0.37914905507410002</v>
      </c>
      <c r="G86" s="36">
        <v>0.36776775886833601</v>
      </c>
      <c r="H86" s="36" t="s">
        <v>2069</v>
      </c>
      <c r="I86" s="36" t="s">
        <v>346</v>
      </c>
      <c r="J86" s="97" t="s">
        <v>2059</v>
      </c>
      <c r="K86" s="111">
        <v>0.95900000000000007</v>
      </c>
      <c r="L86" s="36" t="s">
        <v>537</v>
      </c>
      <c r="M86" s="94" t="s">
        <v>538</v>
      </c>
    </row>
    <row r="87" spans="2:13" x14ac:dyDescent="0.25">
      <c r="B87" s="133">
        <v>0</v>
      </c>
      <c r="C87" s="38" t="s">
        <v>80</v>
      </c>
      <c r="D87" s="35">
        <v>1.5</v>
      </c>
      <c r="E87" s="36">
        <v>1.48614460328543</v>
      </c>
      <c r="F87" s="36">
        <v>0.67315984816662</v>
      </c>
      <c r="G87" s="36">
        <v>0.63833995752680195</v>
      </c>
      <c r="H87" s="36" t="s">
        <v>2070</v>
      </c>
      <c r="I87" s="36" t="s">
        <v>1025</v>
      </c>
      <c r="J87" s="97" t="s">
        <v>2060</v>
      </c>
      <c r="K87" s="111">
        <v>0.95299999999999996</v>
      </c>
      <c r="L87" s="36" t="s">
        <v>490</v>
      </c>
      <c r="M87" s="94" t="s">
        <v>491</v>
      </c>
    </row>
    <row r="88" spans="2:13" x14ac:dyDescent="0.25">
      <c r="B88" s="133">
        <v>0.25</v>
      </c>
      <c r="C88" s="38" t="s">
        <v>80</v>
      </c>
      <c r="D88" s="35">
        <v>1.5</v>
      </c>
      <c r="E88" s="36">
        <v>1.4882270672320499</v>
      </c>
      <c r="F88" s="36">
        <v>0.66911799748858303</v>
      </c>
      <c r="G88" s="36">
        <v>0.63393414128575998</v>
      </c>
      <c r="H88" s="36" t="s">
        <v>2039</v>
      </c>
      <c r="I88" s="36" t="s">
        <v>1923</v>
      </c>
      <c r="J88" s="97" t="s">
        <v>2060</v>
      </c>
      <c r="K88" s="111">
        <v>0.95200000000000007</v>
      </c>
      <c r="L88" s="36" t="s">
        <v>344</v>
      </c>
      <c r="M88" s="94" t="s">
        <v>345</v>
      </c>
    </row>
    <row r="89" spans="2:13" x14ac:dyDescent="0.25">
      <c r="B89" s="133">
        <v>0.5</v>
      </c>
      <c r="C89" s="38" t="s">
        <v>80</v>
      </c>
      <c r="D89" s="35">
        <v>1.5</v>
      </c>
      <c r="E89" s="36">
        <v>1.48871884779992</v>
      </c>
      <c r="F89" s="36">
        <v>0.68696073184689699</v>
      </c>
      <c r="G89" s="36">
        <v>0.64915855970415004</v>
      </c>
      <c r="H89" s="36" t="s">
        <v>2018</v>
      </c>
      <c r="I89" s="36" t="s">
        <v>2019</v>
      </c>
      <c r="J89" s="97" t="s">
        <v>2060</v>
      </c>
      <c r="K89" s="111">
        <v>0.95700000000000007</v>
      </c>
      <c r="L89" s="36" t="s">
        <v>664</v>
      </c>
      <c r="M89" s="94" t="s">
        <v>665</v>
      </c>
    </row>
    <row r="90" spans="2:13" x14ac:dyDescent="0.25">
      <c r="B90" s="133">
        <v>0.75</v>
      </c>
      <c r="C90" s="38" t="s">
        <v>80</v>
      </c>
      <c r="D90" s="35">
        <v>1.5</v>
      </c>
      <c r="E90" s="36">
        <v>1.4866045671029</v>
      </c>
      <c r="F90" s="36">
        <v>0.75755249812468795</v>
      </c>
      <c r="G90" s="36">
        <v>0.71347732145745202</v>
      </c>
      <c r="H90" s="36" t="s">
        <v>2071</v>
      </c>
      <c r="I90" s="36" t="s">
        <v>2022</v>
      </c>
      <c r="J90" s="97" t="s">
        <v>2063</v>
      </c>
      <c r="K90" s="111">
        <v>0.96</v>
      </c>
      <c r="L90" s="36" t="s">
        <v>577</v>
      </c>
      <c r="M90" s="94" t="s">
        <v>578</v>
      </c>
    </row>
    <row r="91" spans="2:13" x14ac:dyDescent="0.25">
      <c r="B91" s="133">
        <v>1</v>
      </c>
      <c r="C91" s="38" t="s">
        <v>80</v>
      </c>
      <c r="D91" s="35">
        <v>1.5</v>
      </c>
      <c r="E91" s="36">
        <v>1.4835650209171301</v>
      </c>
      <c r="F91" s="36">
        <v>1.2603782040790299</v>
      </c>
      <c r="G91" s="36">
        <v>1.1933702979043701</v>
      </c>
      <c r="H91" s="36" t="s">
        <v>2072</v>
      </c>
      <c r="I91" s="36" t="s">
        <v>2073</v>
      </c>
      <c r="J91" s="97" t="s">
        <v>2066</v>
      </c>
      <c r="K91" s="111">
        <v>0.95400000000000007</v>
      </c>
      <c r="L91" s="36" t="s">
        <v>188</v>
      </c>
      <c r="M91" s="94" t="s">
        <v>189</v>
      </c>
    </row>
    <row r="92" spans="2:13" x14ac:dyDescent="0.25">
      <c r="B92" s="174" t="s">
        <v>19</v>
      </c>
      <c r="C92" s="180"/>
      <c r="D92" s="180"/>
      <c r="E92" s="180"/>
      <c r="F92" s="180"/>
      <c r="G92" s="180"/>
      <c r="H92" s="180"/>
      <c r="I92" s="180"/>
      <c r="J92" s="180"/>
      <c r="K92" s="180"/>
      <c r="L92" s="172"/>
      <c r="M92" s="172"/>
    </row>
    <row r="93" spans="2:13" ht="17.25" x14ac:dyDescent="0.3">
      <c r="B93" s="51" t="s">
        <v>7</v>
      </c>
      <c r="C93" s="51" t="s">
        <v>8</v>
      </c>
      <c r="D93" s="51" t="s">
        <v>21</v>
      </c>
      <c r="E93" s="44" t="s">
        <v>1561</v>
      </c>
      <c r="F93" s="44" t="s">
        <v>0</v>
      </c>
      <c r="G93" s="44" t="s">
        <v>1</v>
      </c>
      <c r="H93" s="44" t="s">
        <v>9</v>
      </c>
      <c r="I93" s="44" t="s">
        <v>10</v>
      </c>
      <c r="J93" s="37" t="s">
        <v>159</v>
      </c>
      <c r="K93" s="114" t="s">
        <v>81</v>
      </c>
      <c r="L93" s="44" t="s">
        <v>11</v>
      </c>
      <c r="M93" s="44" t="s">
        <v>158</v>
      </c>
    </row>
    <row r="94" spans="2:13" x14ac:dyDescent="0.25">
      <c r="B94" s="134">
        <v>0</v>
      </c>
      <c r="C94" s="38" t="s">
        <v>3</v>
      </c>
      <c r="D94" s="35">
        <v>1.5</v>
      </c>
      <c r="E94" s="36">
        <v>3.5847914273366799</v>
      </c>
      <c r="F94" s="36" t="s">
        <v>537</v>
      </c>
      <c r="G94" s="36">
        <v>0.109247275551953</v>
      </c>
      <c r="H94" s="36">
        <v>2.0847914273366799</v>
      </c>
      <c r="I94" s="36" t="s">
        <v>2074</v>
      </c>
      <c r="J94" s="97" t="s">
        <v>1839</v>
      </c>
      <c r="K94" s="111">
        <v>0</v>
      </c>
      <c r="L94" s="36" t="s">
        <v>224</v>
      </c>
      <c r="M94" s="94" t="s">
        <v>225</v>
      </c>
    </row>
    <row r="95" spans="2:13" x14ac:dyDescent="0.25">
      <c r="B95" s="133">
        <v>0.25</v>
      </c>
      <c r="C95" s="38" t="s">
        <v>3</v>
      </c>
      <c r="D95" s="35">
        <v>1.5</v>
      </c>
      <c r="E95" s="36">
        <v>3.49893640089606</v>
      </c>
      <c r="F95" s="36" t="s">
        <v>2031</v>
      </c>
      <c r="G95" s="36">
        <v>0.109250289660554</v>
      </c>
      <c r="H95" s="36">
        <v>1.99893640089606</v>
      </c>
      <c r="I95" s="36" t="s">
        <v>2074</v>
      </c>
      <c r="J95" s="97" t="s">
        <v>893</v>
      </c>
      <c r="K95" s="111">
        <v>0</v>
      </c>
      <c r="L95" s="36" t="s">
        <v>224</v>
      </c>
      <c r="M95" s="94" t="s">
        <v>225</v>
      </c>
    </row>
    <row r="96" spans="2:13" x14ac:dyDescent="0.25">
      <c r="B96" s="133">
        <v>0.5</v>
      </c>
      <c r="C96" s="38" t="s">
        <v>3</v>
      </c>
      <c r="D96" s="35">
        <v>1.5</v>
      </c>
      <c r="E96" s="36">
        <v>3.3485267234024301</v>
      </c>
      <c r="F96" s="36" t="s">
        <v>2075</v>
      </c>
      <c r="G96" s="36">
        <v>0.109268473029486</v>
      </c>
      <c r="H96" s="36">
        <v>1.8485267234024301</v>
      </c>
      <c r="I96" s="36" t="s">
        <v>1994</v>
      </c>
      <c r="J96" s="97" t="s">
        <v>293</v>
      </c>
      <c r="K96" s="111">
        <v>0</v>
      </c>
      <c r="L96" s="36" t="s">
        <v>224</v>
      </c>
      <c r="M96" s="94" t="s">
        <v>225</v>
      </c>
    </row>
    <row r="97" spans="2:13" x14ac:dyDescent="0.25">
      <c r="B97" s="133">
        <v>0.75</v>
      </c>
      <c r="C97" s="38" t="s">
        <v>3</v>
      </c>
      <c r="D97" s="35">
        <v>1.5</v>
      </c>
      <c r="E97" s="36">
        <v>3.0605983139109498</v>
      </c>
      <c r="F97" s="36" t="s">
        <v>2076</v>
      </c>
      <c r="G97" s="36">
        <v>0.11000932504088499</v>
      </c>
      <c r="H97" s="36">
        <v>1.5605983139109501</v>
      </c>
      <c r="I97" s="36" t="s">
        <v>1012</v>
      </c>
      <c r="J97" s="97" t="s">
        <v>1655</v>
      </c>
      <c r="K97" s="111">
        <v>0</v>
      </c>
      <c r="L97" s="36" t="s">
        <v>224</v>
      </c>
      <c r="M97" s="94" t="s">
        <v>225</v>
      </c>
    </row>
    <row r="98" spans="2:13" x14ac:dyDescent="0.25">
      <c r="B98" s="133">
        <v>1</v>
      </c>
      <c r="C98" s="38" t="s">
        <v>3</v>
      </c>
      <c r="D98" s="35">
        <v>1.5</v>
      </c>
      <c r="E98" s="36">
        <v>2.5465198095319699</v>
      </c>
      <c r="F98" s="36" t="s">
        <v>2077</v>
      </c>
      <c r="G98" s="36">
        <v>0.11001941220169401</v>
      </c>
      <c r="H98" s="36">
        <v>1.0465198095319701</v>
      </c>
      <c r="I98" s="36" t="s">
        <v>1012</v>
      </c>
      <c r="J98" s="97" t="s">
        <v>1838</v>
      </c>
      <c r="K98" s="111">
        <v>0</v>
      </c>
      <c r="L98" s="36" t="s">
        <v>224</v>
      </c>
      <c r="M98" s="94" t="s">
        <v>225</v>
      </c>
    </row>
    <row r="99" spans="2:13" x14ac:dyDescent="0.25">
      <c r="B99" s="133">
        <v>0</v>
      </c>
      <c r="C99" s="38" t="s">
        <v>4</v>
      </c>
      <c r="D99" s="35">
        <v>1.5</v>
      </c>
      <c r="E99" s="36">
        <v>3.5886399494663901</v>
      </c>
      <c r="F99" s="36">
        <v>0.18390514264091801</v>
      </c>
      <c r="G99" s="36">
        <v>0.10936732379601399</v>
      </c>
      <c r="H99" s="36">
        <v>2.0886399494663901</v>
      </c>
      <c r="I99" s="36" t="s">
        <v>1994</v>
      </c>
      <c r="J99" s="97" t="s">
        <v>289</v>
      </c>
      <c r="K99" s="111">
        <v>0</v>
      </c>
      <c r="L99" s="36" t="s">
        <v>224</v>
      </c>
      <c r="M99" s="94" t="s">
        <v>225</v>
      </c>
    </row>
    <row r="100" spans="2:13" x14ac:dyDescent="0.25">
      <c r="B100" s="133">
        <v>0.25</v>
      </c>
      <c r="C100" s="38" t="s">
        <v>4</v>
      </c>
      <c r="D100" s="35">
        <v>1.5</v>
      </c>
      <c r="E100" s="36">
        <v>3.5067197729809201</v>
      </c>
      <c r="F100" s="36">
        <v>0.18084202390441001</v>
      </c>
      <c r="G100" s="36">
        <v>0.10938705497658099</v>
      </c>
      <c r="H100" s="36">
        <v>2.0067197729809201</v>
      </c>
      <c r="I100" s="36" t="s">
        <v>1994</v>
      </c>
      <c r="J100" s="97" t="s">
        <v>1840</v>
      </c>
      <c r="K100" s="111">
        <v>0</v>
      </c>
      <c r="L100" s="36" t="s">
        <v>224</v>
      </c>
      <c r="M100" s="94" t="s">
        <v>225</v>
      </c>
    </row>
    <row r="101" spans="2:13" x14ac:dyDescent="0.25">
      <c r="B101" s="133">
        <v>0.5</v>
      </c>
      <c r="C101" s="38" t="s">
        <v>4</v>
      </c>
      <c r="D101" s="35">
        <v>1.5</v>
      </c>
      <c r="E101" s="36">
        <v>3.3670610039231001</v>
      </c>
      <c r="F101" s="36">
        <v>0.173781046734345</v>
      </c>
      <c r="G101" s="36">
        <v>0.10946388367613499</v>
      </c>
      <c r="H101" s="36">
        <v>1.8670610039230999</v>
      </c>
      <c r="I101" s="36" t="s">
        <v>1994</v>
      </c>
      <c r="J101" s="97" t="s">
        <v>898</v>
      </c>
      <c r="K101" s="111">
        <v>0</v>
      </c>
      <c r="L101" s="36" t="s">
        <v>224</v>
      </c>
      <c r="M101" s="94" t="s">
        <v>225</v>
      </c>
    </row>
    <row r="102" spans="2:13" x14ac:dyDescent="0.25">
      <c r="B102" s="133">
        <v>0.75</v>
      </c>
      <c r="C102" s="38" t="s">
        <v>4</v>
      </c>
      <c r="D102" s="35">
        <v>1.5</v>
      </c>
      <c r="E102" s="36">
        <v>3.10936733858364</v>
      </c>
      <c r="F102" s="36">
        <v>0.157102108050896</v>
      </c>
      <c r="G102" s="36">
        <v>0.110204651353941</v>
      </c>
      <c r="H102" s="36">
        <v>1.60936733858364</v>
      </c>
      <c r="I102" s="36" t="s">
        <v>1012</v>
      </c>
      <c r="J102" s="97" t="s">
        <v>1659</v>
      </c>
      <c r="K102" s="111">
        <v>0</v>
      </c>
      <c r="L102" s="36" t="s">
        <v>224</v>
      </c>
      <c r="M102" s="94" t="s">
        <v>225</v>
      </c>
    </row>
    <row r="103" spans="2:13" x14ac:dyDescent="0.25">
      <c r="B103" s="133">
        <v>1</v>
      </c>
      <c r="C103" s="38" t="s">
        <v>4</v>
      </c>
      <c r="D103" s="35">
        <v>1.5</v>
      </c>
      <c r="E103" s="36">
        <v>2.6369646313647301</v>
      </c>
      <c r="F103" s="36">
        <v>0.126585589654445</v>
      </c>
      <c r="G103" s="36">
        <v>0.109699623764274</v>
      </c>
      <c r="H103" s="36">
        <v>1.1369646313647299</v>
      </c>
      <c r="I103" s="36" t="s">
        <v>486</v>
      </c>
      <c r="J103" s="97" t="s">
        <v>1842</v>
      </c>
      <c r="K103" s="111">
        <v>0</v>
      </c>
      <c r="L103" s="36" t="s">
        <v>224</v>
      </c>
      <c r="M103" s="94" t="s">
        <v>225</v>
      </c>
    </row>
    <row r="104" spans="2:13" x14ac:dyDescent="0.25">
      <c r="B104" s="133">
        <v>0</v>
      </c>
      <c r="C104" s="38" t="s">
        <v>5</v>
      </c>
      <c r="D104" s="35">
        <v>1.5</v>
      </c>
      <c r="E104" s="36">
        <v>0.50211273655850397</v>
      </c>
      <c r="F104" s="36">
        <v>0.29624076994007198</v>
      </c>
      <c r="G104" s="36">
        <v>0.28135502883997099</v>
      </c>
      <c r="H104" s="36">
        <v>-0.99788726344149603</v>
      </c>
      <c r="I104" s="36" t="s">
        <v>817</v>
      </c>
      <c r="J104" s="97" t="s">
        <v>2078</v>
      </c>
      <c r="K104" s="111">
        <v>7.4999999999999997E-2</v>
      </c>
      <c r="L104" s="36" t="s">
        <v>364</v>
      </c>
      <c r="M104" s="94" t="s">
        <v>2079</v>
      </c>
    </row>
    <row r="105" spans="2:13" x14ac:dyDescent="0.25">
      <c r="B105" s="133">
        <v>0.25</v>
      </c>
      <c r="C105" s="38" t="s">
        <v>5</v>
      </c>
      <c r="D105" s="35">
        <v>1.5</v>
      </c>
      <c r="E105" s="36">
        <v>0.54644265750798504</v>
      </c>
      <c r="F105" s="36">
        <v>0.29196770068364297</v>
      </c>
      <c r="G105" s="36">
        <v>0.27748069923186802</v>
      </c>
      <c r="H105" s="36">
        <v>-0.95355734249201496</v>
      </c>
      <c r="I105" s="36" t="s">
        <v>1343</v>
      </c>
      <c r="J105" s="97" t="s">
        <v>2080</v>
      </c>
      <c r="K105" s="111">
        <v>8.6999999999999994E-2</v>
      </c>
      <c r="L105" s="36" t="s">
        <v>1272</v>
      </c>
      <c r="M105" s="94" t="s">
        <v>1273</v>
      </c>
    </row>
    <row r="106" spans="2:13" x14ac:dyDescent="0.25">
      <c r="B106" s="133">
        <v>0.5</v>
      </c>
      <c r="C106" s="38" t="s">
        <v>5</v>
      </c>
      <c r="D106" s="35">
        <v>1.5</v>
      </c>
      <c r="E106" s="36">
        <v>0.60345852816745904</v>
      </c>
      <c r="F106" s="36">
        <v>0.28992003224688001</v>
      </c>
      <c r="G106" s="36">
        <v>0.2763849771345</v>
      </c>
      <c r="H106" s="36">
        <v>-0.89654147183254096</v>
      </c>
      <c r="I106" s="36" t="s">
        <v>2008</v>
      </c>
      <c r="J106" s="97" t="s">
        <v>2081</v>
      </c>
      <c r="K106" s="111">
        <v>0.11800000000000001</v>
      </c>
      <c r="L106" s="36" t="s">
        <v>2082</v>
      </c>
      <c r="M106" s="94" t="s">
        <v>2083</v>
      </c>
    </row>
    <row r="107" spans="2:13" x14ac:dyDescent="0.25">
      <c r="B107" s="133">
        <v>0.75</v>
      </c>
      <c r="C107" s="38" t="s">
        <v>5</v>
      </c>
      <c r="D107" s="35">
        <v>1.5</v>
      </c>
      <c r="E107" s="36">
        <v>0.70753445756592304</v>
      </c>
      <c r="F107" s="36">
        <v>0.29736338011322599</v>
      </c>
      <c r="G107" s="36">
        <v>0.28543687946108198</v>
      </c>
      <c r="H107" s="36">
        <v>-0.79246554243407696</v>
      </c>
      <c r="I107" s="36" t="s">
        <v>278</v>
      </c>
      <c r="J107" s="97" t="s">
        <v>2084</v>
      </c>
      <c r="K107" s="111">
        <v>0.22399999999999998</v>
      </c>
      <c r="L107" s="36" t="s">
        <v>2085</v>
      </c>
      <c r="M107" s="94" t="s">
        <v>2086</v>
      </c>
    </row>
    <row r="108" spans="2:13" x14ac:dyDescent="0.25">
      <c r="B108" s="133">
        <v>1</v>
      </c>
      <c r="C108" s="38" t="s">
        <v>5</v>
      </c>
      <c r="D108" s="35">
        <v>1.5</v>
      </c>
      <c r="E108" s="36">
        <v>0.85651707263457</v>
      </c>
      <c r="F108" s="36">
        <v>0.38004808882420199</v>
      </c>
      <c r="G108" s="36">
        <v>0.36798022763685501</v>
      </c>
      <c r="H108" s="36">
        <v>-0.64348292736543</v>
      </c>
      <c r="I108" s="36" t="s">
        <v>2087</v>
      </c>
      <c r="J108" s="97" t="s">
        <v>2088</v>
      </c>
      <c r="K108" s="111">
        <v>0.61099999999999999</v>
      </c>
      <c r="L108" s="36" t="s">
        <v>903</v>
      </c>
      <c r="M108" s="94" t="s">
        <v>2089</v>
      </c>
    </row>
    <row r="109" spans="2:13" x14ac:dyDescent="0.25">
      <c r="B109" s="133">
        <v>0</v>
      </c>
      <c r="C109" s="38" t="s">
        <v>80</v>
      </c>
      <c r="D109" s="35">
        <v>1.5</v>
      </c>
      <c r="E109" s="36">
        <v>1.48818435643407</v>
      </c>
      <c r="F109" s="36">
        <v>0.67316966455337901</v>
      </c>
      <c r="G109" s="36">
        <v>0.63841321484661995</v>
      </c>
      <c r="H109" s="36" t="s">
        <v>2090</v>
      </c>
      <c r="I109" s="36" t="s">
        <v>1025</v>
      </c>
      <c r="J109" s="97" t="s">
        <v>2060</v>
      </c>
      <c r="K109" s="111">
        <v>0.95299999999999996</v>
      </c>
      <c r="L109" s="36" t="s">
        <v>490</v>
      </c>
      <c r="M109" s="94" t="s">
        <v>491</v>
      </c>
    </row>
    <row r="110" spans="2:13" x14ac:dyDescent="0.25">
      <c r="B110" s="133">
        <v>0.25</v>
      </c>
      <c r="C110" s="38" t="s">
        <v>80</v>
      </c>
      <c r="D110" s="35">
        <v>1.5</v>
      </c>
      <c r="E110" s="36">
        <v>1.4897129918115199</v>
      </c>
      <c r="F110" s="36">
        <v>0.66914278303121999</v>
      </c>
      <c r="G110" s="36">
        <v>0.63402907972641598</v>
      </c>
      <c r="H110" s="36" t="s">
        <v>2091</v>
      </c>
      <c r="I110" s="36" t="s">
        <v>1923</v>
      </c>
      <c r="J110" s="97" t="s">
        <v>2060</v>
      </c>
      <c r="K110" s="111">
        <v>0.95</v>
      </c>
      <c r="L110" s="36" t="s">
        <v>175</v>
      </c>
      <c r="M110" s="94" t="s">
        <v>176</v>
      </c>
    </row>
    <row r="111" spans="2:13" x14ac:dyDescent="0.25">
      <c r="B111" s="133">
        <v>0.5</v>
      </c>
      <c r="C111" s="38" t="s">
        <v>80</v>
      </c>
      <c r="D111" s="35">
        <v>1.5</v>
      </c>
      <c r="E111" s="36">
        <v>1.4850276113780001</v>
      </c>
      <c r="F111" s="36">
        <v>0.68700743165495604</v>
      </c>
      <c r="G111" s="36">
        <v>0.64915624554794404</v>
      </c>
      <c r="H111" s="36" t="s">
        <v>2092</v>
      </c>
      <c r="I111" s="36" t="s">
        <v>2019</v>
      </c>
      <c r="J111" s="97" t="s">
        <v>2063</v>
      </c>
      <c r="K111" s="111">
        <v>0.95599999999999996</v>
      </c>
      <c r="L111" s="36" t="s">
        <v>184</v>
      </c>
      <c r="M111" s="94" t="s">
        <v>185</v>
      </c>
    </row>
    <row r="112" spans="2:13" x14ac:dyDescent="0.25">
      <c r="B112" s="133">
        <v>0.75</v>
      </c>
      <c r="C112" s="119" t="s">
        <v>80</v>
      </c>
      <c r="D112" s="120">
        <v>1.5</v>
      </c>
      <c r="E112" s="118">
        <v>1.4652119786361399</v>
      </c>
      <c r="F112" s="118">
        <v>0.75767072103730204</v>
      </c>
      <c r="G112" s="118">
        <v>0.71364789096025605</v>
      </c>
      <c r="H112" s="118" t="s">
        <v>2093</v>
      </c>
      <c r="I112" s="118" t="s">
        <v>2044</v>
      </c>
      <c r="J112" s="140" t="s">
        <v>2094</v>
      </c>
      <c r="K112" s="124">
        <v>0.95900000000000007</v>
      </c>
      <c r="L112" s="118" t="s">
        <v>537</v>
      </c>
      <c r="M112" s="136" t="s">
        <v>538</v>
      </c>
    </row>
    <row r="113" spans="2:13" x14ac:dyDescent="0.25">
      <c r="B113" s="159">
        <v>1</v>
      </c>
      <c r="C113" s="40" t="s">
        <v>80</v>
      </c>
      <c r="D113" s="39">
        <v>1.5</v>
      </c>
      <c r="E113" s="41">
        <v>1.5110051250796599</v>
      </c>
      <c r="F113" s="41">
        <v>1.26096273068938</v>
      </c>
      <c r="G113" s="41">
        <v>1.1936349738480101</v>
      </c>
      <c r="H113" s="41" t="s">
        <v>363</v>
      </c>
      <c r="I113" s="41" t="s">
        <v>2095</v>
      </c>
      <c r="J113" s="135" t="s">
        <v>1035</v>
      </c>
      <c r="K113" s="115">
        <v>0.95400000000000007</v>
      </c>
      <c r="L113" s="41" t="s">
        <v>188</v>
      </c>
      <c r="M113" s="96" t="s">
        <v>189</v>
      </c>
    </row>
  </sheetData>
  <mergeCells count="5">
    <mergeCell ref="B48:M48"/>
    <mergeCell ref="B26:M26"/>
    <mergeCell ref="B4:M4"/>
    <mergeCell ref="B70:M70"/>
    <mergeCell ref="B92:M92"/>
  </mergeCells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C8FF4-BE9D-47B7-B829-7DB9F47BD0C7}">
  <dimension ref="B2:M66"/>
  <sheetViews>
    <sheetView zoomScale="85" zoomScaleNormal="85" workbookViewId="0">
      <selection activeCell="E5" sqref="E5"/>
    </sheetView>
  </sheetViews>
  <sheetFormatPr defaultRowHeight="15" x14ac:dyDescent="0.25"/>
  <cols>
    <col min="1" max="1" width="9.140625" style="38"/>
    <col min="2" max="2" width="16" style="38" customWidth="1"/>
    <col min="3" max="3" width="31.42578125" style="38" bestFit="1" customWidth="1"/>
    <col min="4" max="4" width="15.85546875" style="38" bestFit="1" customWidth="1"/>
    <col min="5" max="5" width="12.5703125" style="46" customWidth="1"/>
    <col min="6" max="6" width="13.85546875" style="46" customWidth="1"/>
    <col min="7" max="7" width="13.42578125" style="46" customWidth="1"/>
    <col min="8" max="8" width="13.140625" style="46" customWidth="1"/>
    <col min="9" max="9" width="12.85546875" style="46" customWidth="1"/>
    <col min="10" max="10" width="25.28515625" style="46" customWidth="1"/>
    <col min="11" max="11" width="14.42578125" style="111" bestFit="1" customWidth="1"/>
    <col min="12" max="12" width="17.28515625" style="38" bestFit="1" customWidth="1"/>
    <col min="13" max="13" width="23.5703125" style="38" bestFit="1" customWidth="1"/>
    <col min="14" max="16384" width="9.140625" style="38"/>
  </cols>
  <sheetData>
    <row r="2" spans="2:13" ht="16.5" x14ac:dyDescent="0.3">
      <c r="B2" s="35" t="s">
        <v>2227</v>
      </c>
    </row>
    <row r="4" spans="2:13" x14ac:dyDescent="0.25">
      <c r="B4" s="170" t="s">
        <v>6</v>
      </c>
      <c r="C4" s="174"/>
      <c r="D4" s="174"/>
      <c r="E4" s="174"/>
      <c r="F4" s="174"/>
      <c r="G4" s="174"/>
      <c r="H4" s="174"/>
      <c r="I4" s="174"/>
      <c r="J4" s="174"/>
      <c r="K4" s="174"/>
      <c r="L4" s="172"/>
      <c r="M4" s="172"/>
    </row>
    <row r="5" spans="2:13" ht="17.25" x14ac:dyDescent="0.3">
      <c r="B5" s="51" t="s">
        <v>7</v>
      </c>
      <c r="C5" s="51" t="s">
        <v>8</v>
      </c>
      <c r="D5" s="51" t="s">
        <v>21</v>
      </c>
      <c r="E5" s="44" t="s">
        <v>2209</v>
      </c>
      <c r="F5" s="44" t="s">
        <v>0</v>
      </c>
      <c r="G5" s="44" t="s">
        <v>1</v>
      </c>
      <c r="H5" s="44" t="s">
        <v>9</v>
      </c>
      <c r="I5" s="44" t="s">
        <v>10</v>
      </c>
      <c r="J5" s="37" t="s">
        <v>159</v>
      </c>
      <c r="K5" s="114" t="s">
        <v>81</v>
      </c>
      <c r="L5" s="44" t="s">
        <v>11</v>
      </c>
      <c r="M5" s="44" t="s">
        <v>158</v>
      </c>
    </row>
    <row r="6" spans="2:13" x14ac:dyDescent="0.25">
      <c r="B6" s="134">
        <v>0</v>
      </c>
      <c r="C6" s="38" t="s">
        <v>5</v>
      </c>
      <c r="D6" s="35">
        <v>0</v>
      </c>
      <c r="E6" s="36" t="s">
        <v>2096</v>
      </c>
      <c r="F6" s="36" t="s">
        <v>376</v>
      </c>
      <c r="G6" s="36" t="s">
        <v>2097</v>
      </c>
      <c r="H6" s="36" t="s">
        <v>2096</v>
      </c>
      <c r="I6" s="36" t="s">
        <v>669</v>
      </c>
      <c r="J6" s="97" t="s">
        <v>2098</v>
      </c>
      <c r="K6" s="93">
        <v>0.95700000000000007</v>
      </c>
      <c r="L6" s="36" t="s">
        <v>664</v>
      </c>
      <c r="M6" s="94" t="s">
        <v>665</v>
      </c>
    </row>
    <row r="7" spans="2:13" x14ac:dyDescent="0.25">
      <c r="B7" s="133">
        <v>0.25</v>
      </c>
      <c r="C7" s="38" t="s">
        <v>5</v>
      </c>
      <c r="D7" s="35">
        <v>0</v>
      </c>
      <c r="E7" s="36" t="s">
        <v>2099</v>
      </c>
      <c r="F7" s="36" t="s">
        <v>2100</v>
      </c>
      <c r="G7" s="36" t="s">
        <v>2101</v>
      </c>
      <c r="H7" s="36" t="s">
        <v>2099</v>
      </c>
      <c r="I7" s="36" t="s">
        <v>2102</v>
      </c>
      <c r="J7" s="97" t="s">
        <v>2103</v>
      </c>
      <c r="K7" s="93">
        <v>0.95700000000000007</v>
      </c>
      <c r="L7" s="36" t="s">
        <v>664</v>
      </c>
      <c r="M7" s="94" t="s">
        <v>665</v>
      </c>
    </row>
    <row r="8" spans="2:13" x14ac:dyDescent="0.25">
      <c r="B8" s="133">
        <v>0.5</v>
      </c>
      <c r="C8" s="38" t="s">
        <v>5</v>
      </c>
      <c r="D8" s="35">
        <v>0</v>
      </c>
      <c r="E8" s="36" t="s">
        <v>2104</v>
      </c>
      <c r="F8" s="36" t="s">
        <v>2105</v>
      </c>
      <c r="G8" s="36" t="s">
        <v>2106</v>
      </c>
      <c r="H8" s="36" t="s">
        <v>2104</v>
      </c>
      <c r="I8" s="36" t="s">
        <v>502</v>
      </c>
      <c r="J8" s="97" t="s">
        <v>2107</v>
      </c>
      <c r="K8" s="93">
        <v>0.95599999999999996</v>
      </c>
      <c r="L8" s="36" t="s">
        <v>184</v>
      </c>
      <c r="M8" s="94" t="s">
        <v>185</v>
      </c>
    </row>
    <row r="9" spans="2:13" x14ac:dyDescent="0.25">
      <c r="B9" s="133">
        <v>0.75</v>
      </c>
      <c r="C9" s="38" t="s">
        <v>5</v>
      </c>
      <c r="D9" s="35">
        <v>0</v>
      </c>
      <c r="E9" s="36" t="s">
        <v>1191</v>
      </c>
      <c r="F9" s="36" t="s">
        <v>261</v>
      </c>
      <c r="G9" s="36" t="s">
        <v>2108</v>
      </c>
      <c r="H9" s="36" t="s">
        <v>1191</v>
      </c>
      <c r="I9" s="36" t="s">
        <v>806</v>
      </c>
      <c r="J9" s="97" t="s">
        <v>2109</v>
      </c>
      <c r="K9" s="93">
        <v>0.95700000000000007</v>
      </c>
      <c r="L9" s="36" t="s">
        <v>664</v>
      </c>
      <c r="M9" s="94" t="s">
        <v>665</v>
      </c>
    </row>
    <row r="10" spans="2:13" x14ac:dyDescent="0.25">
      <c r="B10" s="133">
        <v>1</v>
      </c>
      <c r="C10" s="38" t="s">
        <v>5</v>
      </c>
      <c r="D10" s="35">
        <v>0</v>
      </c>
      <c r="E10" s="36" t="s">
        <v>474</v>
      </c>
      <c r="F10" s="36" t="s">
        <v>2110</v>
      </c>
      <c r="G10" s="36" t="s">
        <v>2111</v>
      </c>
      <c r="H10" s="36" t="s">
        <v>474</v>
      </c>
      <c r="I10" s="36" t="s">
        <v>2112</v>
      </c>
      <c r="J10" s="97" t="s">
        <v>2113</v>
      </c>
      <c r="K10" s="93">
        <v>0.95700000000000007</v>
      </c>
      <c r="L10" s="36" t="s">
        <v>664</v>
      </c>
      <c r="M10" s="94" t="s">
        <v>665</v>
      </c>
    </row>
    <row r="11" spans="2:13" x14ac:dyDescent="0.25">
      <c r="B11" s="133">
        <v>0</v>
      </c>
      <c r="C11" s="38" t="s">
        <v>80</v>
      </c>
      <c r="D11" s="35">
        <v>0</v>
      </c>
      <c r="E11" s="36" t="s">
        <v>2114</v>
      </c>
      <c r="F11" s="36" t="s">
        <v>2115</v>
      </c>
      <c r="G11" s="36" t="s">
        <v>2116</v>
      </c>
      <c r="H11" s="36" t="s">
        <v>2114</v>
      </c>
      <c r="I11" s="36" t="s">
        <v>2117</v>
      </c>
      <c r="J11" s="97" t="s">
        <v>2118</v>
      </c>
      <c r="K11" s="93">
        <v>0.95200000000000007</v>
      </c>
      <c r="L11" s="36" t="s">
        <v>344</v>
      </c>
      <c r="M11" s="94" t="s">
        <v>345</v>
      </c>
    </row>
    <row r="12" spans="2:13" x14ac:dyDescent="0.25">
      <c r="B12" s="133">
        <v>0.25</v>
      </c>
      <c r="C12" s="38" t="s">
        <v>80</v>
      </c>
      <c r="D12" s="35">
        <v>0</v>
      </c>
      <c r="E12" s="36" t="s">
        <v>357</v>
      </c>
      <c r="F12" s="36" t="s">
        <v>2119</v>
      </c>
      <c r="G12" s="36" t="s">
        <v>2120</v>
      </c>
      <c r="H12" s="36" t="s">
        <v>357</v>
      </c>
      <c r="I12" s="36" t="s">
        <v>482</v>
      </c>
      <c r="J12" s="97" t="s">
        <v>2121</v>
      </c>
      <c r="K12" s="93">
        <v>0.95299999999999996</v>
      </c>
      <c r="L12" s="36" t="s">
        <v>490</v>
      </c>
      <c r="M12" s="94" t="s">
        <v>491</v>
      </c>
    </row>
    <row r="13" spans="2:13" x14ac:dyDescent="0.25">
      <c r="B13" s="133">
        <v>0.5</v>
      </c>
      <c r="C13" s="38" t="s">
        <v>80</v>
      </c>
      <c r="D13" s="35">
        <v>0</v>
      </c>
      <c r="E13" s="36" t="s">
        <v>421</v>
      </c>
      <c r="F13" s="36">
        <v>4.6930111804969997E-2</v>
      </c>
      <c r="G13" s="36" t="s">
        <v>2122</v>
      </c>
      <c r="H13" s="36" t="s">
        <v>421</v>
      </c>
      <c r="I13" s="36" t="s">
        <v>1449</v>
      </c>
      <c r="J13" s="97" t="s">
        <v>2123</v>
      </c>
      <c r="K13" s="93">
        <v>0.95099999999999996</v>
      </c>
      <c r="L13" s="36" t="s">
        <v>221</v>
      </c>
      <c r="M13" s="94" t="s">
        <v>222</v>
      </c>
    </row>
    <row r="14" spans="2:13" x14ac:dyDescent="0.25">
      <c r="B14" s="133">
        <v>0.75</v>
      </c>
      <c r="C14" s="38" t="s">
        <v>80</v>
      </c>
      <c r="D14" s="35">
        <v>0</v>
      </c>
      <c r="E14" s="36" t="s">
        <v>660</v>
      </c>
      <c r="F14" s="36">
        <v>5.5551409196338199E-2</v>
      </c>
      <c r="G14" s="36">
        <v>5.24011550780717E-2</v>
      </c>
      <c r="H14" s="36" t="s">
        <v>660</v>
      </c>
      <c r="I14" s="36" t="s">
        <v>2124</v>
      </c>
      <c r="J14" s="97" t="s">
        <v>2125</v>
      </c>
      <c r="K14" s="93">
        <v>0.95499999999999996</v>
      </c>
      <c r="L14" s="36" t="s">
        <v>192</v>
      </c>
      <c r="M14" s="94" t="s">
        <v>193</v>
      </c>
    </row>
    <row r="15" spans="2:13" x14ac:dyDescent="0.25">
      <c r="B15" s="133">
        <v>1</v>
      </c>
      <c r="C15" s="38" t="s">
        <v>80</v>
      </c>
      <c r="D15" s="35">
        <v>0</v>
      </c>
      <c r="E15" s="36" t="s">
        <v>1019</v>
      </c>
      <c r="F15" s="36">
        <v>0.115290878021228</v>
      </c>
      <c r="G15" s="36">
        <v>0.10943764123606101</v>
      </c>
      <c r="H15" s="36" t="s">
        <v>1019</v>
      </c>
      <c r="I15" s="36" t="s">
        <v>1994</v>
      </c>
      <c r="J15" s="97" t="s">
        <v>2126</v>
      </c>
      <c r="K15" s="93">
        <v>0.95599999999999996</v>
      </c>
      <c r="L15" s="36" t="s">
        <v>184</v>
      </c>
      <c r="M15" s="94" t="s">
        <v>185</v>
      </c>
    </row>
    <row r="16" spans="2:13" x14ac:dyDescent="0.25">
      <c r="B16" s="170" t="s">
        <v>14</v>
      </c>
      <c r="C16" s="174"/>
      <c r="D16" s="174"/>
      <c r="E16" s="174"/>
      <c r="F16" s="174"/>
      <c r="G16" s="174"/>
      <c r="H16" s="174"/>
      <c r="I16" s="174"/>
      <c r="J16" s="174"/>
      <c r="K16" s="174"/>
      <c r="L16" s="172"/>
      <c r="M16" s="172"/>
    </row>
    <row r="17" spans="2:13" ht="17.25" x14ac:dyDescent="0.3">
      <c r="B17" s="51" t="s">
        <v>7</v>
      </c>
      <c r="C17" s="51" t="s">
        <v>8</v>
      </c>
      <c r="D17" s="51" t="s">
        <v>21</v>
      </c>
      <c r="E17" s="44" t="s">
        <v>2209</v>
      </c>
      <c r="F17" s="44" t="s">
        <v>0</v>
      </c>
      <c r="G17" s="44" t="s">
        <v>1</v>
      </c>
      <c r="H17" s="44" t="s">
        <v>9</v>
      </c>
      <c r="I17" s="44" t="s">
        <v>10</v>
      </c>
      <c r="J17" s="37" t="s">
        <v>159</v>
      </c>
      <c r="K17" s="114" t="s">
        <v>81</v>
      </c>
      <c r="L17" s="44" t="s">
        <v>11</v>
      </c>
      <c r="M17" s="44" t="s">
        <v>158</v>
      </c>
    </row>
    <row r="18" spans="2:13" x14ac:dyDescent="0.25">
      <c r="B18" s="134">
        <v>0</v>
      </c>
      <c r="C18" s="38" t="s">
        <v>5</v>
      </c>
      <c r="D18" s="19">
        <v>0.02</v>
      </c>
      <c r="E18" s="36" t="s">
        <v>2127</v>
      </c>
      <c r="F18" s="36" t="s">
        <v>376</v>
      </c>
      <c r="G18" s="36" t="s">
        <v>2097</v>
      </c>
      <c r="H18" s="36" t="s">
        <v>2096</v>
      </c>
      <c r="I18" s="36" t="s">
        <v>669</v>
      </c>
      <c r="J18" s="97" t="s">
        <v>2098</v>
      </c>
      <c r="K18" s="93">
        <v>0.95700000000000007</v>
      </c>
      <c r="L18" s="36" t="s">
        <v>664</v>
      </c>
      <c r="M18" s="94" t="s">
        <v>665</v>
      </c>
    </row>
    <row r="19" spans="2:13" x14ac:dyDescent="0.25">
      <c r="B19" s="133">
        <v>0.25</v>
      </c>
      <c r="C19" s="38" t="s">
        <v>5</v>
      </c>
      <c r="D19" s="19">
        <v>0.02</v>
      </c>
      <c r="E19" s="36" t="s">
        <v>2128</v>
      </c>
      <c r="F19" s="36" t="s">
        <v>2100</v>
      </c>
      <c r="G19" s="36" t="s">
        <v>2101</v>
      </c>
      <c r="H19" s="36" t="s">
        <v>2099</v>
      </c>
      <c r="I19" s="36" t="s">
        <v>2102</v>
      </c>
      <c r="J19" s="97" t="s">
        <v>2103</v>
      </c>
      <c r="K19" s="93">
        <v>0.95700000000000007</v>
      </c>
      <c r="L19" s="36" t="s">
        <v>664</v>
      </c>
      <c r="M19" s="94" t="s">
        <v>665</v>
      </c>
    </row>
    <row r="20" spans="2:13" x14ac:dyDescent="0.25">
      <c r="B20" s="133">
        <v>0.5</v>
      </c>
      <c r="C20" s="38" t="s">
        <v>5</v>
      </c>
      <c r="D20" s="19">
        <v>0.02</v>
      </c>
      <c r="E20" s="36" t="s">
        <v>2129</v>
      </c>
      <c r="F20" s="36" t="s">
        <v>2105</v>
      </c>
      <c r="G20" s="36" t="s">
        <v>2106</v>
      </c>
      <c r="H20" s="36" t="s">
        <v>2104</v>
      </c>
      <c r="I20" s="36" t="s">
        <v>502</v>
      </c>
      <c r="J20" s="97" t="s">
        <v>2107</v>
      </c>
      <c r="K20" s="93">
        <v>0.95599999999999996</v>
      </c>
      <c r="L20" s="36" t="s">
        <v>184</v>
      </c>
      <c r="M20" s="94" t="s">
        <v>185</v>
      </c>
    </row>
    <row r="21" spans="2:13" x14ac:dyDescent="0.25">
      <c r="B21" s="133">
        <v>0.75</v>
      </c>
      <c r="C21" s="38" t="s">
        <v>5</v>
      </c>
      <c r="D21" s="19">
        <v>0.02</v>
      </c>
      <c r="E21" s="36" t="s">
        <v>1197</v>
      </c>
      <c r="F21" s="36" t="s">
        <v>261</v>
      </c>
      <c r="G21" s="36" t="s">
        <v>2108</v>
      </c>
      <c r="H21" s="36" t="s">
        <v>1191</v>
      </c>
      <c r="I21" s="36" t="s">
        <v>806</v>
      </c>
      <c r="J21" s="97" t="s">
        <v>2109</v>
      </c>
      <c r="K21" s="93">
        <v>0.95799999999999996</v>
      </c>
      <c r="L21" s="36" t="s">
        <v>657</v>
      </c>
      <c r="M21" s="94" t="s">
        <v>658</v>
      </c>
    </row>
    <row r="22" spans="2:13" x14ac:dyDescent="0.25">
      <c r="B22" s="133">
        <v>1</v>
      </c>
      <c r="C22" s="38" t="s">
        <v>5</v>
      </c>
      <c r="D22" s="19">
        <v>0.02</v>
      </c>
      <c r="E22" s="36" t="s">
        <v>1029</v>
      </c>
      <c r="F22" s="36" t="s">
        <v>2110</v>
      </c>
      <c r="G22" s="36" t="s">
        <v>2111</v>
      </c>
      <c r="H22" s="36" t="s">
        <v>474</v>
      </c>
      <c r="I22" s="36" t="s">
        <v>2112</v>
      </c>
      <c r="J22" s="97" t="s">
        <v>2113</v>
      </c>
      <c r="K22" s="93">
        <v>0.95700000000000007</v>
      </c>
      <c r="L22" s="36" t="s">
        <v>664</v>
      </c>
      <c r="M22" s="94" t="s">
        <v>665</v>
      </c>
    </row>
    <row r="23" spans="2:13" x14ac:dyDescent="0.25">
      <c r="B23" s="133">
        <v>0</v>
      </c>
      <c r="C23" s="38" t="s">
        <v>80</v>
      </c>
      <c r="D23" s="19">
        <v>0.02</v>
      </c>
      <c r="E23" s="36" t="s">
        <v>2130</v>
      </c>
      <c r="F23" s="36" t="s">
        <v>2115</v>
      </c>
      <c r="G23" s="36" t="s">
        <v>2116</v>
      </c>
      <c r="H23" s="36" t="s">
        <v>2114</v>
      </c>
      <c r="I23" s="36" t="s">
        <v>2117</v>
      </c>
      <c r="J23" s="97" t="s">
        <v>2118</v>
      </c>
      <c r="K23" s="93">
        <v>0.95200000000000007</v>
      </c>
      <c r="L23" s="36" t="s">
        <v>344</v>
      </c>
      <c r="M23" s="94" t="s">
        <v>345</v>
      </c>
    </row>
    <row r="24" spans="2:13" x14ac:dyDescent="0.25">
      <c r="B24" s="133">
        <v>0.25</v>
      </c>
      <c r="C24" s="38" t="s">
        <v>80</v>
      </c>
      <c r="D24" s="19">
        <v>0.02</v>
      </c>
      <c r="E24" s="36" t="s">
        <v>399</v>
      </c>
      <c r="F24" s="36" t="s">
        <v>2119</v>
      </c>
      <c r="G24" s="36" t="s">
        <v>2120</v>
      </c>
      <c r="H24" s="36" t="s">
        <v>357</v>
      </c>
      <c r="I24" s="36" t="s">
        <v>482</v>
      </c>
      <c r="J24" s="97" t="s">
        <v>2121</v>
      </c>
      <c r="K24" s="93">
        <v>0.95299999999999996</v>
      </c>
      <c r="L24" s="36" t="s">
        <v>490</v>
      </c>
      <c r="M24" s="94" t="s">
        <v>491</v>
      </c>
    </row>
    <row r="25" spans="2:13" x14ac:dyDescent="0.25">
      <c r="B25" s="133">
        <v>0.5</v>
      </c>
      <c r="C25" s="38" t="s">
        <v>80</v>
      </c>
      <c r="D25" s="19">
        <v>0.02</v>
      </c>
      <c r="E25" s="36" t="s">
        <v>420</v>
      </c>
      <c r="F25" s="36">
        <v>4.6930581807860298E-2</v>
      </c>
      <c r="G25" s="36" t="s">
        <v>2122</v>
      </c>
      <c r="H25" s="36" t="s">
        <v>421</v>
      </c>
      <c r="I25" s="36" t="s">
        <v>441</v>
      </c>
      <c r="J25" s="97" t="s">
        <v>2131</v>
      </c>
      <c r="K25" s="93">
        <v>0.95099999999999996</v>
      </c>
      <c r="L25" s="36" t="s">
        <v>221</v>
      </c>
      <c r="M25" s="94" t="s">
        <v>222</v>
      </c>
    </row>
    <row r="26" spans="2:13" x14ac:dyDescent="0.25">
      <c r="B26" s="133">
        <v>0.75</v>
      </c>
      <c r="C26" s="38" t="s">
        <v>80</v>
      </c>
      <c r="D26" s="19">
        <v>0.02</v>
      </c>
      <c r="E26" s="36" t="s">
        <v>1196</v>
      </c>
      <c r="F26" s="36">
        <v>5.5552327858510997E-2</v>
      </c>
      <c r="G26" s="36">
        <v>5.2408287355917203E-2</v>
      </c>
      <c r="H26" s="36" t="s">
        <v>339</v>
      </c>
      <c r="I26" s="36" t="s">
        <v>2124</v>
      </c>
      <c r="J26" s="97" t="s">
        <v>2132</v>
      </c>
      <c r="K26" s="93">
        <v>0.95599999999999996</v>
      </c>
      <c r="L26" s="36" t="s">
        <v>184</v>
      </c>
      <c r="M26" s="94" t="s">
        <v>185</v>
      </c>
    </row>
    <row r="27" spans="2:13" x14ac:dyDescent="0.25">
      <c r="B27" s="133">
        <v>1</v>
      </c>
      <c r="C27" s="38" t="s">
        <v>80</v>
      </c>
      <c r="D27" s="19">
        <v>0.02</v>
      </c>
      <c r="E27" s="36" t="s">
        <v>1080</v>
      </c>
      <c r="F27" s="36">
        <v>0.115295503996222</v>
      </c>
      <c r="G27" s="36">
        <v>0.109455305007152</v>
      </c>
      <c r="H27" s="36" t="s">
        <v>353</v>
      </c>
      <c r="I27" s="36" t="s">
        <v>1994</v>
      </c>
      <c r="J27" s="97" t="s">
        <v>2133</v>
      </c>
      <c r="K27" s="93">
        <v>0.95700000000000007</v>
      </c>
      <c r="L27" s="36" t="s">
        <v>664</v>
      </c>
      <c r="M27" s="94" t="s">
        <v>665</v>
      </c>
    </row>
    <row r="28" spans="2:13" x14ac:dyDescent="0.25">
      <c r="B28" s="170" t="s">
        <v>16</v>
      </c>
      <c r="C28" s="183"/>
      <c r="D28" s="183"/>
      <c r="E28" s="183"/>
      <c r="F28" s="183"/>
      <c r="G28" s="183"/>
      <c r="H28" s="183"/>
      <c r="I28" s="183"/>
      <c r="J28" s="183"/>
      <c r="K28" s="183"/>
      <c r="L28" s="172"/>
      <c r="M28" s="172"/>
    </row>
    <row r="29" spans="2:13" ht="17.25" x14ac:dyDescent="0.3">
      <c r="B29" s="51" t="s">
        <v>7</v>
      </c>
      <c r="C29" s="51" t="s">
        <v>8</v>
      </c>
      <c r="D29" s="51" t="s">
        <v>21</v>
      </c>
      <c r="E29" s="44" t="s">
        <v>2209</v>
      </c>
      <c r="F29" s="44" t="s">
        <v>0</v>
      </c>
      <c r="G29" s="44" t="s">
        <v>1</v>
      </c>
      <c r="H29" s="44" t="s">
        <v>9</v>
      </c>
      <c r="I29" s="44" t="s">
        <v>10</v>
      </c>
      <c r="J29" s="37" t="s">
        <v>159</v>
      </c>
      <c r="K29" s="114" t="s">
        <v>81</v>
      </c>
      <c r="L29" s="44" t="s">
        <v>11</v>
      </c>
      <c r="M29" s="44" t="s">
        <v>158</v>
      </c>
    </row>
    <row r="30" spans="2:13" x14ac:dyDescent="0.25">
      <c r="B30" s="134">
        <v>0</v>
      </c>
      <c r="C30" s="38" t="s">
        <v>5</v>
      </c>
      <c r="D30" s="35">
        <v>0</v>
      </c>
      <c r="E30" s="36" t="s">
        <v>2096</v>
      </c>
      <c r="F30" s="36" t="s">
        <v>376</v>
      </c>
      <c r="G30" s="36" t="s">
        <v>2097</v>
      </c>
      <c r="H30" s="36" t="s">
        <v>2096</v>
      </c>
      <c r="I30" s="36" t="s">
        <v>669</v>
      </c>
      <c r="J30" s="97" t="s">
        <v>2098</v>
      </c>
      <c r="K30" s="93">
        <v>0.95700000000000007</v>
      </c>
      <c r="L30" s="36" t="s">
        <v>1313</v>
      </c>
      <c r="M30" s="94" t="s">
        <v>2134</v>
      </c>
    </row>
    <row r="31" spans="2:13" x14ac:dyDescent="0.25">
      <c r="B31" s="133">
        <v>0.25</v>
      </c>
      <c r="C31" s="38" t="s">
        <v>5</v>
      </c>
      <c r="D31" s="35">
        <v>0</v>
      </c>
      <c r="E31" s="36" t="s">
        <v>2099</v>
      </c>
      <c r="F31" s="36" t="s">
        <v>2100</v>
      </c>
      <c r="G31" s="36" t="s">
        <v>2101</v>
      </c>
      <c r="H31" s="36" t="s">
        <v>2099</v>
      </c>
      <c r="I31" s="36" t="s">
        <v>2102</v>
      </c>
      <c r="J31" s="97" t="s">
        <v>2103</v>
      </c>
      <c r="K31" s="93">
        <v>0.95700000000000007</v>
      </c>
      <c r="L31" s="36" t="s">
        <v>1313</v>
      </c>
      <c r="M31" s="94" t="s">
        <v>2134</v>
      </c>
    </row>
    <row r="32" spans="2:13" x14ac:dyDescent="0.25">
      <c r="B32" s="133">
        <v>0.5</v>
      </c>
      <c r="C32" s="38" t="s">
        <v>5</v>
      </c>
      <c r="D32" s="35">
        <v>0</v>
      </c>
      <c r="E32" s="36" t="s">
        <v>2104</v>
      </c>
      <c r="F32" s="36" t="s">
        <v>2105</v>
      </c>
      <c r="G32" s="36" t="s">
        <v>2106</v>
      </c>
      <c r="H32" s="36" t="s">
        <v>2104</v>
      </c>
      <c r="I32" s="36" t="s">
        <v>502</v>
      </c>
      <c r="J32" s="97" t="s">
        <v>2107</v>
      </c>
      <c r="K32" s="93">
        <v>0.95599999999999996</v>
      </c>
      <c r="L32" s="36" t="s">
        <v>2135</v>
      </c>
      <c r="M32" s="94" t="s">
        <v>2136</v>
      </c>
    </row>
    <row r="33" spans="2:13" x14ac:dyDescent="0.25">
      <c r="B33" s="133">
        <v>0.75</v>
      </c>
      <c r="C33" s="38" t="s">
        <v>5</v>
      </c>
      <c r="D33" s="35">
        <v>0</v>
      </c>
      <c r="E33" s="36" t="s">
        <v>1191</v>
      </c>
      <c r="F33" s="36" t="s">
        <v>261</v>
      </c>
      <c r="G33" s="36" t="s">
        <v>2108</v>
      </c>
      <c r="H33" s="36" t="s">
        <v>1191</v>
      </c>
      <c r="I33" s="36" t="s">
        <v>806</v>
      </c>
      <c r="J33" s="97" t="s">
        <v>2109</v>
      </c>
      <c r="K33" s="93">
        <v>0.95700000000000007</v>
      </c>
      <c r="L33" s="36" t="s">
        <v>1313</v>
      </c>
      <c r="M33" s="94" t="s">
        <v>2134</v>
      </c>
    </row>
    <row r="34" spans="2:13" x14ac:dyDescent="0.25">
      <c r="B34" s="133">
        <v>1</v>
      </c>
      <c r="C34" s="38" t="s">
        <v>5</v>
      </c>
      <c r="D34" s="35">
        <v>0</v>
      </c>
      <c r="E34" s="36" t="s">
        <v>474</v>
      </c>
      <c r="F34" s="36" t="s">
        <v>2110</v>
      </c>
      <c r="G34" s="36" t="s">
        <v>2111</v>
      </c>
      <c r="H34" s="36" t="s">
        <v>474</v>
      </c>
      <c r="I34" s="36" t="s">
        <v>2112</v>
      </c>
      <c r="J34" s="97" t="s">
        <v>2113</v>
      </c>
      <c r="K34" s="93">
        <v>0.95700000000000007</v>
      </c>
      <c r="L34" s="36" t="s">
        <v>1313</v>
      </c>
      <c r="M34" s="94" t="s">
        <v>2134</v>
      </c>
    </row>
    <row r="35" spans="2:13" x14ac:dyDescent="0.25">
      <c r="B35" s="133">
        <v>0</v>
      </c>
      <c r="C35" s="38" t="s">
        <v>80</v>
      </c>
      <c r="D35" s="35">
        <v>0</v>
      </c>
      <c r="E35" s="36" t="s">
        <v>2114</v>
      </c>
      <c r="F35" s="36" t="s">
        <v>2115</v>
      </c>
      <c r="G35" s="36" t="s">
        <v>2116</v>
      </c>
      <c r="H35" s="36" t="s">
        <v>2114</v>
      </c>
      <c r="I35" s="36" t="s">
        <v>2117</v>
      </c>
      <c r="J35" s="97" t="s">
        <v>2118</v>
      </c>
      <c r="K35" s="93">
        <v>0.95200000000000007</v>
      </c>
      <c r="L35" s="36" t="s">
        <v>1046</v>
      </c>
      <c r="M35" s="94" t="s">
        <v>2137</v>
      </c>
    </row>
    <row r="36" spans="2:13" x14ac:dyDescent="0.25">
      <c r="B36" s="133">
        <v>0.25</v>
      </c>
      <c r="C36" s="38" t="s">
        <v>80</v>
      </c>
      <c r="D36" s="35">
        <v>0</v>
      </c>
      <c r="E36" s="36" t="s">
        <v>357</v>
      </c>
      <c r="F36" s="36" t="s">
        <v>2119</v>
      </c>
      <c r="G36" s="36" t="s">
        <v>2120</v>
      </c>
      <c r="H36" s="36" t="s">
        <v>357</v>
      </c>
      <c r="I36" s="36" t="s">
        <v>482</v>
      </c>
      <c r="J36" s="97" t="s">
        <v>2121</v>
      </c>
      <c r="K36" s="93">
        <v>0.95299999999999996</v>
      </c>
      <c r="L36" s="36" t="s">
        <v>1481</v>
      </c>
      <c r="M36" s="94" t="s">
        <v>2138</v>
      </c>
    </row>
    <row r="37" spans="2:13" x14ac:dyDescent="0.25">
      <c r="B37" s="133">
        <v>0.5</v>
      </c>
      <c r="C37" s="38" t="s">
        <v>80</v>
      </c>
      <c r="D37" s="35">
        <v>0</v>
      </c>
      <c r="E37" s="36" t="s">
        <v>421</v>
      </c>
      <c r="F37" s="36">
        <v>4.6929914931586901E-2</v>
      </c>
      <c r="G37" s="36" t="s">
        <v>1524</v>
      </c>
      <c r="H37" s="36" t="s">
        <v>421</v>
      </c>
      <c r="I37" s="36" t="s">
        <v>1449</v>
      </c>
      <c r="J37" s="97" t="s">
        <v>2123</v>
      </c>
      <c r="K37" s="93">
        <v>0.95099999999999996</v>
      </c>
      <c r="L37" s="36" t="s">
        <v>2139</v>
      </c>
      <c r="M37" s="94" t="s">
        <v>2140</v>
      </c>
    </row>
    <row r="38" spans="2:13" x14ac:dyDescent="0.25">
      <c r="B38" s="133">
        <v>0.75</v>
      </c>
      <c r="C38" s="38" t="s">
        <v>80</v>
      </c>
      <c r="D38" s="35">
        <v>0</v>
      </c>
      <c r="E38" s="36" t="s">
        <v>660</v>
      </c>
      <c r="F38" s="36">
        <v>5.5550748098189003E-2</v>
      </c>
      <c r="G38" s="36">
        <v>5.2386586360539202E-2</v>
      </c>
      <c r="H38" s="36" t="s">
        <v>660</v>
      </c>
      <c r="I38" s="36" t="s">
        <v>2124</v>
      </c>
      <c r="J38" s="97" t="s">
        <v>2125</v>
      </c>
      <c r="K38" s="93">
        <v>0.95499999999999996</v>
      </c>
      <c r="L38" s="36" t="s">
        <v>2141</v>
      </c>
      <c r="M38" s="94" t="s">
        <v>2142</v>
      </c>
    </row>
    <row r="39" spans="2:13" x14ac:dyDescent="0.25">
      <c r="B39" s="133">
        <v>1</v>
      </c>
      <c r="C39" s="38" t="s">
        <v>80</v>
      </c>
      <c r="D39" s="35">
        <v>0</v>
      </c>
      <c r="E39" s="36" t="s">
        <v>2096</v>
      </c>
      <c r="F39" s="36">
        <v>0.115290779236675</v>
      </c>
      <c r="G39" s="36">
        <v>0.109308662537924</v>
      </c>
      <c r="H39" s="36" t="s">
        <v>2096</v>
      </c>
      <c r="I39" s="36" t="s">
        <v>1994</v>
      </c>
      <c r="J39" s="97" t="s">
        <v>2143</v>
      </c>
      <c r="K39" s="93">
        <v>0.95499999999999996</v>
      </c>
      <c r="L39" s="36" t="s">
        <v>2141</v>
      </c>
      <c r="M39" s="94" t="s">
        <v>2142</v>
      </c>
    </row>
    <row r="40" spans="2:13" x14ac:dyDescent="0.25">
      <c r="B40" s="170" t="s">
        <v>18</v>
      </c>
      <c r="C40" s="183"/>
      <c r="D40" s="183"/>
      <c r="E40" s="183"/>
      <c r="F40" s="183"/>
      <c r="G40" s="183"/>
      <c r="H40" s="183"/>
      <c r="I40" s="183"/>
      <c r="J40" s="183"/>
      <c r="K40" s="183"/>
      <c r="L40" s="172"/>
      <c r="M40" s="172"/>
    </row>
    <row r="41" spans="2:13" ht="17.25" x14ac:dyDescent="0.3">
      <c r="B41" s="51" t="s">
        <v>7</v>
      </c>
      <c r="C41" s="51" t="s">
        <v>8</v>
      </c>
      <c r="D41" s="51" t="s">
        <v>21</v>
      </c>
      <c r="E41" s="44" t="s">
        <v>2209</v>
      </c>
      <c r="F41" s="44" t="s">
        <v>0</v>
      </c>
      <c r="G41" s="44" t="s">
        <v>1</v>
      </c>
      <c r="H41" s="44" t="s">
        <v>9</v>
      </c>
      <c r="I41" s="44" t="s">
        <v>10</v>
      </c>
      <c r="J41" s="37" t="s">
        <v>159</v>
      </c>
      <c r="K41" s="114" t="s">
        <v>81</v>
      </c>
      <c r="L41" s="44" t="s">
        <v>11</v>
      </c>
      <c r="M41" s="44" t="s">
        <v>158</v>
      </c>
    </row>
    <row r="42" spans="2:13" x14ac:dyDescent="0.25">
      <c r="B42" s="134">
        <v>0</v>
      </c>
      <c r="C42" s="38" t="s">
        <v>5</v>
      </c>
      <c r="D42" s="19">
        <v>0.02</v>
      </c>
      <c r="E42" s="36" t="s">
        <v>2127</v>
      </c>
      <c r="F42" s="36" t="s">
        <v>376</v>
      </c>
      <c r="G42" s="36" t="s">
        <v>2097</v>
      </c>
      <c r="H42" s="36" t="s">
        <v>2096</v>
      </c>
      <c r="I42" s="36" t="s">
        <v>669</v>
      </c>
      <c r="J42" s="97" t="s">
        <v>2098</v>
      </c>
      <c r="K42" s="93">
        <v>0.95700000000000007</v>
      </c>
      <c r="L42" s="36" t="s">
        <v>664</v>
      </c>
      <c r="M42" s="94" t="s">
        <v>665</v>
      </c>
    </row>
    <row r="43" spans="2:13" x14ac:dyDescent="0.25">
      <c r="B43" s="133">
        <v>0.25</v>
      </c>
      <c r="C43" s="38" t="s">
        <v>5</v>
      </c>
      <c r="D43" s="19">
        <v>0.02</v>
      </c>
      <c r="E43" s="36" t="s">
        <v>2128</v>
      </c>
      <c r="F43" s="36" t="s">
        <v>2100</v>
      </c>
      <c r="G43" s="36" t="s">
        <v>2101</v>
      </c>
      <c r="H43" s="36" t="s">
        <v>2099</v>
      </c>
      <c r="I43" s="36" t="s">
        <v>2102</v>
      </c>
      <c r="J43" s="97" t="s">
        <v>2103</v>
      </c>
      <c r="K43" s="93">
        <v>0.95700000000000007</v>
      </c>
      <c r="L43" s="36" t="s">
        <v>664</v>
      </c>
      <c r="M43" s="94" t="s">
        <v>665</v>
      </c>
    </row>
    <row r="44" spans="2:13" x14ac:dyDescent="0.25">
      <c r="B44" s="133">
        <v>0.5</v>
      </c>
      <c r="C44" s="38" t="s">
        <v>5</v>
      </c>
      <c r="D44" s="19">
        <v>0.02</v>
      </c>
      <c r="E44" s="36" t="s">
        <v>2129</v>
      </c>
      <c r="F44" s="36" t="s">
        <v>2105</v>
      </c>
      <c r="G44" s="36" t="s">
        <v>2106</v>
      </c>
      <c r="H44" s="36" t="s">
        <v>2104</v>
      </c>
      <c r="I44" s="36" t="s">
        <v>502</v>
      </c>
      <c r="J44" s="97" t="s">
        <v>2107</v>
      </c>
      <c r="K44" s="93">
        <v>0.95599999999999996</v>
      </c>
      <c r="L44" s="36" t="s">
        <v>184</v>
      </c>
      <c r="M44" s="94" t="s">
        <v>185</v>
      </c>
    </row>
    <row r="45" spans="2:13" x14ac:dyDescent="0.25">
      <c r="B45" s="133">
        <v>0.75</v>
      </c>
      <c r="C45" s="38" t="s">
        <v>5</v>
      </c>
      <c r="D45" s="19">
        <v>0.02</v>
      </c>
      <c r="E45" s="36" t="s">
        <v>1197</v>
      </c>
      <c r="F45" s="36" t="s">
        <v>261</v>
      </c>
      <c r="G45" s="36" t="s">
        <v>2108</v>
      </c>
      <c r="H45" s="36" t="s">
        <v>1191</v>
      </c>
      <c r="I45" s="36" t="s">
        <v>806</v>
      </c>
      <c r="J45" s="97" t="s">
        <v>2109</v>
      </c>
      <c r="K45" s="93">
        <v>0.95700000000000007</v>
      </c>
      <c r="L45" s="36" t="s">
        <v>664</v>
      </c>
      <c r="M45" s="94" t="s">
        <v>665</v>
      </c>
    </row>
    <row r="46" spans="2:13" x14ac:dyDescent="0.25">
      <c r="B46" s="133">
        <v>1</v>
      </c>
      <c r="C46" s="38" t="s">
        <v>5</v>
      </c>
      <c r="D46" s="19">
        <v>0.02</v>
      </c>
      <c r="E46" s="36" t="s">
        <v>1029</v>
      </c>
      <c r="F46" s="36" t="s">
        <v>2110</v>
      </c>
      <c r="G46" s="36" t="s">
        <v>2111</v>
      </c>
      <c r="H46" s="36" t="s">
        <v>474</v>
      </c>
      <c r="I46" s="36" t="s">
        <v>2112</v>
      </c>
      <c r="J46" s="97" t="s">
        <v>2113</v>
      </c>
      <c r="K46" s="93">
        <v>0.95700000000000007</v>
      </c>
      <c r="L46" s="36" t="s">
        <v>664</v>
      </c>
      <c r="M46" s="94" t="s">
        <v>665</v>
      </c>
    </row>
    <row r="47" spans="2:13" x14ac:dyDescent="0.25">
      <c r="B47" s="133">
        <v>0</v>
      </c>
      <c r="C47" s="38" t="s">
        <v>80</v>
      </c>
      <c r="D47" s="19">
        <v>0.02</v>
      </c>
      <c r="E47" s="36" t="s">
        <v>2130</v>
      </c>
      <c r="F47" s="36" t="s">
        <v>2115</v>
      </c>
      <c r="G47" s="36" t="s">
        <v>2116</v>
      </c>
      <c r="H47" s="36" t="s">
        <v>2114</v>
      </c>
      <c r="I47" s="36" t="s">
        <v>2117</v>
      </c>
      <c r="J47" s="97" t="s">
        <v>2118</v>
      </c>
      <c r="K47" s="93">
        <v>0.95200000000000007</v>
      </c>
      <c r="L47" s="36" t="s">
        <v>344</v>
      </c>
      <c r="M47" s="94" t="s">
        <v>345</v>
      </c>
    </row>
    <row r="48" spans="2:13" x14ac:dyDescent="0.25">
      <c r="B48" s="133">
        <v>0.25</v>
      </c>
      <c r="C48" s="38" t="s">
        <v>80</v>
      </c>
      <c r="D48" s="19">
        <v>0.02</v>
      </c>
      <c r="E48" s="36" t="s">
        <v>399</v>
      </c>
      <c r="F48" s="36" t="s">
        <v>2119</v>
      </c>
      <c r="G48" s="36" t="s">
        <v>2120</v>
      </c>
      <c r="H48" s="36" t="s">
        <v>357</v>
      </c>
      <c r="I48" s="36" t="s">
        <v>482</v>
      </c>
      <c r="J48" s="97" t="s">
        <v>2121</v>
      </c>
      <c r="K48" s="93">
        <v>0.95299999999999996</v>
      </c>
      <c r="L48" s="36" t="s">
        <v>490</v>
      </c>
      <c r="M48" s="94" t="s">
        <v>491</v>
      </c>
    </row>
    <row r="49" spans="2:13" x14ac:dyDescent="0.25">
      <c r="B49" s="133">
        <v>0.5</v>
      </c>
      <c r="C49" s="38" t="s">
        <v>80</v>
      </c>
      <c r="D49" s="19">
        <v>0.02</v>
      </c>
      <c r="E49" s="36" t="s">
        <v>420</v>
      </c>
      <c r="F49" s="36">
        <v>4.6930385119184702E-2</v>
      </c>
      <c r="G49" s="36" t="s">
        <v>2122</v>
      </c>
      <c r="H49" s="36" t="s">
        <v>421</v>
      </c>
      <c r="I49" s="36" t="s">
        <v>1449</v>
      </c>
      <c r="J49" s="97" t="s">
        <v>2123</v>
      </c>
      <c r="K49" s="93">
        <v>0.95099999999999996</v>
      </c>
      <c r="L49" s="36" t="s">
        <v>221</v>
      </c>
      <c r="M49" s="94" t="s">
        <v>222</v>
      </c>
    </row>
    <row r="50" spans="2:13" x14ac:dyDescent="0.25">
      <c r="B50" s="133">
        <v>0.75</v>
      </c>
      <c r="C50" s="38" t="s">
        <v>80</v>
      </c>
      <c r="D50" s="19">
        <v>0.02</v>
      </c>
      <c r="E50" s="36" t="s">
        <v>1196</v>
      </c>
      <c r="F50" s="36">
        <v>5.55516674129325E-2</v>
      </c>
      <c r="G50" s="36">
        <v>5.2393745599545703E-2</v>
      </c>
      <c r="H50" s="36" t="s">
        <v>339</v>
      </c>
      <c r="I50" s="36" t="s">
        <v>2124</v>
      </c>
      <c r="J50" s="97" t="s">
        <v>2144</v>
      </c>
      <c r="K50" s="93">
        <v>0.95499999999999996</v>
      </c>
      <c r="L50" s="36" t="s">
        <v>192</v>
      </c>
      <c r="M50" s="94" t="s">
        <v>193</v>
      </c>
    </row>
    <row r="51" spans="2:13" x14ac:dyDescent="0.25">
      <c r="B51" s="133">
        <v>1</v>
      </c>
      <c r="C51" s="38" t="s">
        <v>80</v>
      </c>
      <c r="D51" s="19">
        <v>0.02</v>
      </c>
      <c r="E51" s="36" t="s">
        <v>2145</v>
      </c>
      <c r="F51" s="36">
        <v>0.115295446577299</v>
      </c>
      <c r="G51" s="36">
        <v>0.109326696847887</v>
      </c>
      <c r="H51" s="36" t="s">
        <v>2146</v>
      </c>
      <c r="I51" s="36" t="s">
        <v>1994</v>
      </c>
      <c r="J51" s="97" t="s">
        <v>2147</v>
      </c>
      <c r="K51" s="93">
        <v>0.95700000000000007</v>
      </c>
      <c r="L51" s="36" t="s">
        <v>664</v>
      </c>
      <c r="M51" s="94" t="s">
        <v>665</v>
      </c>
    </row>
    <row r="52" spans="2:13" x14ac:dyDescent="0.25">
      <c r="B52" s="170" t="s">
        <v>20</v>
      </c>
      <c r="C52" s="183"/>
      <c r="D52" s="183"/>
      <c r="E52" s="183"/>
      <c r="F52" s="183"/>
      <c r="G52" s="183"/>
      <c r="H52" s="183"/>
      <c r="I52" s="183"/>
      <c r="J52" s="183"/>
      <c r="K52" s="183"/>
      <c r="L52" s="172"/>
      <c r="M52" s="172"/>
    </row>
    <row r="53" spans="2:13" ht="17.25" x14ac:dyDescent="0.3">
      <c r="B53" s="51" t="s">
        <v>7</v>
      </c>
      <c r="C53" s="51" t="s">
        <v>8</v>
      </c>
      <c r="D53" s="51" t="s">
        <v>21</v>
      </c>
      <c r="E53" s="44" t="s">
        <v>2209</v>
      </c>
      <c r="F53" s="44" t="s">
        <v>0</v>
      </c>
      <c r="G53" s="44" t="s">
        <v>1</v>
      </c>
      <c r="H53" s="44" t="s">
        <v>9</v>
      </c>
      <c r="I53" s="44" t="s">
        <v>10</v>
      </c>
      <c r="J53" s="37" t="s">
        <v>159</v>
      </c>
      <c r="K53" s="114" t="s">
        <v>81</v>
      </c>
      <c r="L53" s="44" t="s">
        <v>11</v>
      </c>
      <c r="M53" s="44" t="s">
        <v>158</v>
      </c>
    </row>
    <row r="54" spans="2:13" x14ac:dyDescent="0.25">
      <c r="B54" s="134">
        <v>0</v>
      </c>
      <c r="C54" s="38" t="s">
        <v>5</v>
      </c>
      <c r="D54" s="19">
        <v>0.02</v>
      </c>
      <c r="E54" s="36" t="s">
        <v>2148</v>
      </c>
      <c r="F54" s="36" t="s">
        <v>2149</v>
      </c>
      <c r="G54" s="36" t="s">
        <v>2097</v>
      </c>
      <c r="H54" s="36" t="s">
        <v>2150</v>
      </c>
      <c r="I54" s="36" t="s">
        <v>669</v>
      </c>
      <c r="J54" s="97" t="s">
        <v>978</v>
      </c>
      <c r="K54" s="93">
        <v>0</v>
      </c>
      <c r="L54" s="36" t="s">
        <v>224</v>
      </c>
      <c r="M54" s="94" t="s">
        <v>225</v>
      </c>
    </row>
    <row r="55" spans="2:13" x14ac:dyDescent="0.25">
      <c r="B55" s="133">
        <v>0.25</v>
      </c>
      <c r="C55" s="38" t="s">
        <v>5</v>
      </c>
      <c r="D55" s="19">
        <v>0.02</v>
      </c>
      <c r="E55" s="36" t="s">
        <v>1962</v>
      </c>
      <c r="F55" s="36" t="s">
        <v>596</v>
      </c>
      <c r="G55" s="36" t="s">
        <v>2101</v>
      </c>
      <c r="H55" s="36" t="s">
        <v>1963</v>
      </c>
      <c r="I55" s="36" t="s">
        <v>2102</v>
      </c>
      <c r="J55" s="97" t="s">
        <v>978</v>
      </c>
      <c r="K55" s="93">
        <v>0</v>
      </c>
      <c r="L55" s="36" t="s">
        <v>224</v>
      </c>
      <c r="M55" s="94" t="s">
        <v>225</v>
      </c>
    </row>
    <row r="56" spans="2:13" x14ac:dyDescent="0.25">
      <c r="B56" s="133">
        <v>0.5</v>
      </c>
      <c r="C56" s="38" t="s">
        <v>5</v>
      </c>
      <c r="D56" s="19">
        <v>0.02</v>
      </c>
      <c r="E56" s="36" t="s">
        <v>2151</v>
      </c>
      <c r="F56" s="36" t="s">
        <v>2152</v>
      </c>
      <c r="G56" s="36" t="s">
        <v>2106</v>
      </c>
      <c r="H56" s="36" t="s">
        <v>2153</v>
      </c>
      <c r="I56" s="36" t="s">
        <v>502</v>
      </c>
      <c r="J56" s="97" t="s">
        <v>978</v>
      </c>
      <c r="K56" s="93">
        <v>0</v>
      </c>
      <c r="L56" s="36" t="s">
        <v>224</v>
      </c>
      <c r="M56" s="94" t="s">
        <v>225</v>
      </c>
    </row>
    <row r="57" spans="2:13" x14ac:dyDescent="0.25">
      <c r="B57" s="133">
        <v>0.75</v>
      </c>
      <c r="C57" s="38" t="s">
        <v>5</v>
      </c>
      <c r="D57" s="19">
        <v>0.02</v>
      </c>
      <c r="E57" s="36" t="s">
        <v>2154</v>
      </c>
      <c r="F57" s="36" t="s">
        <v>1306</v>
      </c>
      <c r="G57" s="36" t="s">
        <v>2155</v>
      </c>
      <c r="H57" s="36" t="s">
        <v>2156</v>
      </c>
      <c r="I57" s="36" t="s">
        <v>806</v>
      </c>
      <c r="J57" s="97" t="s">
        <v>984</v>
      </c>
      <c r="K57" s="93">
        <v>0</v>
      </c>
      <c r="L57" s="36" t="s">
        <v>224</v>
      </c>
      <c r="M57" s="94" t="s">
        <v>225</v>
      </c>
    </row>
    <row r="58" spans="2:13" x14ac:dyDescent="0.25">
      <c r="B58" s="133">
        <v>1</v>
      </c>
      <c r="C58" s="38" t="s">
        <v>5</v>
      </c>
      <c r="D58" s="19">
        <v>0.02</v>
      </c>
      <c r="E58" s="36" t="s">
        <v>2157</v>
      </c>
      <c r="F58" s="36" t="s">
        <v>2158</v>
      </c>
      <c r="G58" s="36" t="s">
        <v>2159</v>
      </c>
      <c r="H58" s="36" t="s">
        <v>2160</v>
      </c>
      <c r="I58" s="36" t="s">
        <v>2104</v>
      </c>
      <c r="J58" s="97" t="s">
        <v>984</v>
      </c>
      <c r="K58" s="93">
        <v>0.05</v>
      </c>
      <c r="L58" s="36" t="s">
        <v>175</v>
      </c>
      <c r="M58" s="94" t="s">
        <v>2161</v>
      </c>
    </row>
    <row r="59" spans="2:13" x14ac:dyDescent="0.25">
      <c r="B59" s="133">
        <v>0</v>
      </c>
      <c r="C59" s="38" t="s">
        <v>80</v>
      </c>
      <c r="D59" s="19">
        <v>0.02</v>
      </c>
      <c r="E59" s="36" t="s">
        <v>2130</v>
      </c>
      <c r="F59" s="36" t="s">
        <v>2115</v>
      </c>
      <c r="G59" s="36" t="s">
        <v>2116</v>
      </c>
      <c r="H59" s="36" t="s">
        <v>2114</v>
      </c>
      <c r="I59" s="36" t="s">
        <v>2117</v>
      </c>
      <c r="J59" s="97" t="s">
        <v>2162</v>
      </c>
      <c r="K59" s="93">
        <v>0.95299999999999996</v>
      </c>
      <c r="L59" s="36" t="s">
        <v>490</v>
      </c>
      <c r="M59" s="94" t="s">
        <v>491</v>
      </c>
    </row>
    <row r="60" spans="2:13" x14ac:dyDescent="0.25">
      <c r="B60" s="133">
        <v>0.25</v>
      </c>
      <c r="C60" s="38" t="s">
        <v>80</v>
      </c>
      <c r="D60" s="19">
        <v>0.02</v>
      </c>
      <c r="E60" s="36" t="s">
        <v>1196</v>
      </c>
      <c r="F60" s="36" t="s">
        <v>2119</v>
      </c>
      <c r="G60" s="36" t="s">
        <v>2163</v>
      </c>
      <c r="H60" s="36" t="s">
        <v>339</v>
      </c>
      <c r="I60" s="36" t="s">
        <v>482</v>
      </c>
      <c r="J60" s="97" t="s">
        <v>2164</v>
      </c>
      <c r="K60" s="93">
        <v>0.95299999999999996</v>
      </c>
      <c r="L60" s="36" t="s">
        <v>490</v>
      </c>
      <c r="M60" s="94" t="s">
        <v>491</v>
      </c>
    </row>
    <row r="61" spans="2:13" x14ac:dyDescent="0.25">
      <c r="B61" s="133">
        <v>0.5</v>
      </c>
      <c r="C61" s="119" t="s">
        <v>80</v>
      </c>
      <c r="D61" s="125">
        <v>0.02</v>
      </c>
      <c r="E61" s="118" t="s">
        <v>702</v>
      </c>
      <c r="F61" s="118">
        <v>4.6934041766572197E-2</v>
      </c>
      <c r="G61" s="118" t="s">
        <v>2122</v>
      </c>
      <c r="H61" s="118" t="s">
        <v>703</v>
      </c>
      <c r="I61" s="118" t="s">
        <v>1449</v>
      </c>
      <c r="J61" s="140" t="s">
        <v>2165</v>
      </c>
      <c r="K61" s="128">
        <v>0.95299999999999996</v>
      </c>
      <c r="L61" s="118" t="s">
        <v>490</v>
      </c>
      <c r="M61" s="136" t="s">
        <v>491</v>
      </c>
    </row>
    <row r="62" spans="2:13" x14ac:dyDescent="0.25">
      <c r="B62" s="133">
        <v>0.75</v>
      </c>
      <c r="C62" s="119" t="s">
        <v>80</v>
      </c>
      <c r="D62" s="125">
        <v>0.02</v>
      </c>
      <c r="E62" s="118" t="s">
        <v>2166</v>
      </c>
      <c r="F62" s="118">
        <v>5.5561863237701299E-2</v>
      </c>
      <c r="G62" s="118">
        <v>5.2411415992468298E-2</v>
      </c>
      <c r="H62" s="118" t="s">
        <v>246</v>
      </c>
      <c r="I62" s="118" t="s">
        <v>2124</v>
      </c>
      <c r="J62" s="140" t="s">
        <v>2167</v>
      </c>
      <c r="K62" s="128">
        <v>0.95599999999999996</v>
      </c>
      <c r="L62" s="118" t="s">
        <v>184</v>
      </c>
      <c r="M62" s="136" t="s">
        <v>185</v>
      </c>
    </row>
    <row r="63" spans="2:13" x14ac:dyDescent="0.25">
      <c r="B63" s="159">
        <v>1</v>
      </c>
      <c r="C63" s="40" t="s">
        <v>80</v>
      </c>
      <c r="D63" s="67">
        <v>0.02</v>
      </c>
      <c r="E63" s="41" t="s">
        <v>2168</v>
      </c>
      <c r="F63" s="41">
        <v>0.115356300252119</v>
      </c>
      <c r="G63" s="41">
        <v>0.10935639797728799</v>
      </c>
      <c r="H63" s="41" t="s">
        <v>2169</v>
      </c>
      <c r="I63" s="41" t="s">
        <v>1994</v>
      </c>
      <c r="J63" s="135" t="s">
        <v>2170</v>
      </c>
      <c r="K63" s="95">
        <v>0.95700000000000007</v>
      </c>
      <c r="L63" s="41" t="s">
        <v>664</v>
      </c>
      <c r="M63" s="96" t="s">
        <v>665</v>
      </c>
    </row>
    <row r="66" spans="8:8" x14ac:dyDescent="0.25">
      <c r="H66" s="117"/>
    </row>
  </sheetData>
  <mergeCells count="5">
    <mergeCell ref="B4:M4"/>
    <mergeCell ref="B16:M16"/>
    <mergeCell ref="B28:M28"/>
    <mergeCell ref="B40:M40"/>
    <mergeCell ref="B52:M52"/>
  </mergeCells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45B4A-3B83-458F-8AE9-438F207583EB}">
  <dimension ref="B2:M38"/>
  <sheetViews>
    <sheetView zoomScale="85" zoomScaleNormal="85" workbookViewId="0">
      <selection activeCell="K47" sqref="K47"/>
    </sheetView>
  </sheetViews>
  <sheetFormatPr defaultRowHeight="15" x14ac:dyDescent="0.25"/>
  <cols>
    <col min="1" max="1" width="9.140625" style="141"/>
    <col min="2" max="2" width="15" style="141" customWidth="1"/>
    <col min="3" max="3" width="31.42578125" style="141" bestFit="1" customWidth="1"/>
    <col min="4" max="4" width="20" style="141" bestFit="1" customWidth="1"/>
    <col min="5" max="5" width="11.42578125" style="142" customWidth="1"/>
    <col min="6" max="6" width="18.85546875" style="142" customWidth="1"/>
    <col min="7" max="7" width="15.5703125" style="142" customWidth="1"/>
    <col min="8" max="8" width="12.140625" style="142" customWidth="1"/>
    <col min="9" max="9" width="14.85546875" style="142" customWidth="1"/>
    <col min="10" max="10" width="30.42578125" style="142" customWidth="1"/>
    <col min="11" max="11" width="22.42578125" style="143" customWidth="1"/>
    <col min="12" max="12" width="17.28515625" style="141" bestFit="1" customWidth="1"/>
    <col min="13" max="13" width="28.42578125" style="141" customWidth="1"/>
    <col min="14" max="16384" width="9.140625" style="141"/>
  </cols>
  <sheetData>
    <row r="2" spans="2:13" ht="16.5" x14ac:dyDescent="0.3">
      <c r="B2" s="19" t="s">
        <v>2228</v>
      </c>
    </row>
    <row r="4" spans="2:13" x14ac:dyDescent="0.25">
      <c r="B4" s="184" t="s">
        <v>6</v>
      </c>
      <c r="C4" s="185"/>
      <c r="D4" s="185"/>
      <c r="E4" s="185"/>
      <c r="F4" s="185"/>
      <c r="G4" s="185"/>
      <c r="H4" s="185"/>
      <c r="I4" s="185"/>
      <c r="J4" s="185"/>
      <c r="K4" s="185"/>
      <c r="L4" s="172"/>
      <c r="M4" s="172"/>
    </row>
    <row r="5" spans="2:13" ht="17.25" x14ac:dyDescent="0.3">
      <c r="B5" s="144" t="s">
        <v>7</v>
      </c>
      <c r="C5" s="144" t="s">
        <v>8</v>
      </c>
      <c r="D5" s="144" t="s">
        <v>21</v>
      </c>
      <c r="E5" s="145" t="s">
        <v>2210</v>
      </c>
      <c r="F5" s="145" t="s">
        <v>0</v>
      </c>
      <c r="G5" s="145" t="s">
        <v>1</v>
      </c>
      <c r="H5" s="145" t="s">
        <v>9</v>
      </c>
      <c r="I5" s="145" t="s">
        <v>10</v>
      </c>
      <c r="J5" s="37" t="s">
        <v>159</v>
      </c>
      <c r="K5" s="146" t="s">
        <v>81</v>
      </c>
      <c r="L5" s="145" t="s">
        <v>11</v>
      </c>
      <c r="M5" s="44" t="s">
        <v>158</v>
      </c>
    </row>
    <row r="6" spans="2:13" x14ac:dyDescent="0.25">
      <c r="B6" s="134">
        <v>0</v>
      </c>
      <c r="C6" s="147" t="s">
        <v>80</v>
      </c>
      <c r="D6" s="19">
        <v>0</v>
      </c>
      <c r="E6" s="148" t="s">
        <v>224</v>
      </c>
      <c r="F6" s="148" t="s">
        <v>1429</v>
      </c>
      <c r="G6" s="148" t="s">
        <v>2171</v>
      </c>
      <c r="H6" s="148" t="s">
        <v>224</v>
      </c>
      <c r="I6" s="148" t="s">
        <v>1005</v>
      </c>
      <c r="J6" s="97" t="s">
        <v>2172</v>
      </c>
      <c r="K6" s="105">
        <v>0.95499999999999996</v>
      </c>
      <c r="L6" s="148" t="s">
        <v>192</v>
      </c>
      <c r="M6" s="94" t="s">
        <v>193</v>
      </c>
    </row>
    <row r="7" spans="2:13" x14ac:dyDescent="0.25">
      <c r="B7" s="133">
        <v>0.25</v>
      </c>
      <c r="C7" s="147" t="s">
        <v>80</v>
      </c>
      <c r="D7" s="19">
        <v>0</v>
      </c>
      <c r="E7" s="148" t="s">
        <v>224</v>
      </c>
      <c r="F7" s="148" t="s">
        <v>1436</v>
      </c>
      <c r="G7" s="148" t="s">
        <v>2173</v>
      </c>
      <c r="H7" s="148" t="s">
        <v>224</v>
      </c>
      <c r="I7" s="148" t="s">
        <v>1005</v>
      </c>
      <c r="J7" s="97" t="s">
        <v>2172</v>
      </c>
      <c r="K7" s="105">
        <v>0.95599999999999996</v>
      </c>
      <c r="L7" s="148" t="s">
        <v>184</v>
      </c>
      <c r="M7" s="94" t="s">
        <v>185</v>
      </c>
    </row>
    <row r="8" spans="2:13" x14ac:dyDescent="0.25">
      <c r="B8" s="133">
        <v>0.5</v>
      </c>
      <c r="C8" s="147" t="s">
        <v>80</v>
      </c>
      <c r="D8" s="19">
        <v>0</v>
      </c>
      <c r="E8" s="148" t="s">
        <v>224</v>
      </c>
      <c r="F8" s="148" t="s">
        <v>1432</v>
      </c>
      <c r="G8" s="148" t="s">
        <v>1980</v>
      </c>
      <c r="H8" s="148" t="s">
        <v>224</v>
      </c>
      <c r="I8" s="148" t="s">
        <v>1005</v>
      </c>
      <c r="J8" s="97" t="s">
        <v>1981</v>
      </c>
      <c r="K8" s="105">
        <v>0.95599999999999996</v>
      </c>
      <c r="L8" s="148" t="s">
        <v>184</v>
      </c>
      <c r="M8" s="94" t="s">
        <v>185</v>
      </c>
    </row>
    <row r="9" spans="2:13" x14ac:dyDescent="0.25">
      <c r="B9" s="133">
        <v>0.75</v>
      </c>
      <c r="C9" s="147" t="s">
        <v>80</v>
      </c>
      <c r="D9" s="19">
        <v>0</v>
      </c>
      <c r="E9" s="148" t="s">
        <v>224</v>
      </c>
      <c r="F9" s="148" t="s">
        <v>470</v>
      </c>
      <c r="G9" s="148" t="s">
        <v>681</v>
      </c>
      <c r="H9" s="148" t="s">
        <v>224</v>
      </c>
      <c r="I9" s="148" t="s">
        <v>471</v>
      </c>
      <c r="J9" s="97" t="s">
        <v>2174</v>
      </c>
      <c r="K9" s="105">
        <v>0.95599999999999996</v>
      </c>
      <c r="L9" s="148" t="s">
        <v>184</v>
      </c>
      <c r="M9" s="94" t="s">
        <v>185</v>
      </c>
    </row>
    <row r="10" spans="2:13" x14ac:dyDescent="0.25">
      <c r="B10" s="133">
        <v>1</v>
      </c>
      <c r="C10" s="147" t="s">
        <v>80</v>
      </c>
      <c r="D10" s="19">
        <v>0</v>
      </c>
      <c r="E10" s="148" t="s">
        <v>1979</v>
      </c>
      <c r="F10" s="148" t="s">
        <v>2175</v>
      </c>
      <c r="G10" s="148" t="s">
        <v>2176</v>
      </c>
      <c r="H10" s="148" t="s">
        <v>1979</v>
      </c>
      <c r="I10" s="148" t="s">
        <v>1892</v>
      </c>
      <c r="J10" s="97" t="s">
        <v>2177</v>
      </c>
      <c r="K10" s="105">
        <v>0.96</v>
      </c>
      <c r="L10" s="148" t="s">
        <v>577</v>
      </c>
      <c r="M10" s="94" t="s">
        <v>578</v>
      </c>
    </row>
    <row r="11" spans="2:13" x14ac:dyDescent="0.25">
      <c r="B11" s="184" t="s">
        <v>14</v>
      </c>
      <c r="C11" s="186"/>
      <c r="D11" s="186"/>
      <c r="E11" s="186"/>
      <c r="F11" s="186"/>
      <c r="G11" s="186"/>
      <c r="H11" s="186"/>
      <c r="I11" s="186"/>
      <c r="J11" s="186"/>
      <c r="K11" s="186"/>
      <c r="L11" s="172"/>
      <c r="M11" s="172"/>
    </row>
    <row r="12" spans="2:13" ht="17.25" x14ac:dyDescent="0.3">
      <c r="B12" s="144" t="s">
        <v>7</v>
      </c>
      <c r="C12" s="144" t="s">
        <v>8</v>
      </c>
      <c r="D12" s="144" t="s">
        <v>21</v>
      </c>
      <c r="E12" s="145" t="s">
        <v>2210</v>
      </c>
      <c r="F12" s="145" t="s">
        <v>0</v>
      </c>
      <c r="G12" s="145" t="s">
        <v>1</v>
      </c>
      <c r="H12" s="145" t="s">
        <v>9</v>
      </c>
      <c r="I12" s="145" t="s">
        <v>10</v>
      </c>
      <c r="J12" s="37" t="s">
        <v>159</v>
      </c>
      <c r="K12" s="146" t="s">
        <v>81</v>
      </c>
      <c r="L12" s="145" t="s">
        <v>11</v>
      </c>
      <c r="M12" s="44" t="s">
        <v>158</v>
      </c>
    </row>
    <row r="13" spans="2:13" x14ac:dyDescent="0.25">
      <c r="B13" s="134">
        <v>0</v>
      </c>
      <c r="C13" s="147" t="s">
        <v>80</v>
      </c>
      <c r="D13" s="19">
        <v>0</v>
      </c>
      <c r="E13" s="148" t="s">
        <v>224</v>
      </c>
      <c r="F13" s="148" t="s">
        <v>1429</v>
      </c>
      <c r="G13" s="148" t="s">
        <v>2171</v>
      </c>
      <c r="H13" s="148" t="s">
        <v>224</v>
      </c>
      <c r="I13" s="148" t="s">
        <v>1005</v>
      </c>
      <c r="J13" s="97" t="s">
        <v>2172</v>
      </c>
      <c r="K13" s="105">
        <v>0.95499999999999996</v>
      </c>
      <c r="L13" s="148" t="s">
        <v>192</v>
      </c>
      <c r="M13" s="94" t="s">
        <v>193</v>
      </c>
    </row>
    <row r="14" spans="2:13" x14ac:dyDescent="0.25">
      <c r="B14" s="133">
        <v>0.25</v>
      </c>
      <c r="C14" s="147" t="s">
        <v>80</v>
      </c>
      <c r="D14" s="19">
        <v>0</v>
      </c>
      <c r="E14" s="148" t="s">
        <v>224</v>
      </c>
      <c r="F14" s="148" t="s">
        <v>1436</v>
      </c>
      <c r="G14" s="148" t="s">
        <v>2173</v>
      </c>
      <c r="H14" s="148" t="s">
        <v>224</v>
      </c>
      <c r="I14" s="148" t="s">
        <v>1005</v>
      </c>
      <c r="J14" s="97" t="s">
        <v>2172</v>
      </c>
      <c r="K14" s="105">
        <v>0.95599999999999996</v>
      </c>
      <c r="L14" s="148" t="s">
        <v>184</v>
      </c>
      <c r="M14" s="94" t="s">
        <v>185</v>
      </c>
    </row>
    <row r="15" spans="2:13" x14ac:dyDescent="0.25">
      <c r="B15" s="133">
        <v>0.5</v>
      </c>
      <c r="C15" s="147" t="s">
        <v>80</v>
      </c>
      <c r="D15" s="19">
        <v>0</v>
      </c>
      <c r="E15" s="148" t="s">
        <v>224</v>
      </c>
      <c r="F15" s="148" t="s">
        <v>1432</v>
      </c>
      <c r="G15" s="148" t="s">
        <v>1980</v>
      </c>
      <c r="H15" s="148" t="s">
        <v>224</v>
      </c>
      <c r="I15" s="148" t="s">
        <v>1005</v>
      </c>
      <c r="J15" s="97" t="s">
        <v>1981</v>
      </c>
      <c r="K15" s="105">
        <v>0.95599999999999996</v>
      </c>
      <c r="L15" s="148" t="s">
        <v>184</v>
      </c>
      <c r="M15" s="94" t="s">
        <v>185</v>
      </c>
    </row>
    <row r="16" spans="2:13" x14ac:dyDescent="0.25">
      <c r="B16" s="133">
        <v>0.75</v>
      </c>
      <c r="C16" s="147" t="s">
        <v>80</v>
      </c>
      <c r="D16" s="19">
        <v>0</v>
      </c>
      <c r="E16" s="148" t="s">
        <v>224</v>
      </c>
      <c r="F16" s="148" t="s">
        <v>470</v>
      </c>
      <c r="G16" s="148" t="s">
        <v>681</v>
      </c>
      <c r="H16" s="148" t="s">
        <v>224</v>
      </c>
      <c r="I16" s="148" t="s">
        <v>471</v>
      </c>
      <c r="J16" s="97" t="s">
        <v>2174</v>
      </c>
      <c r="K16" s="105">
        <v>0.95599999999999996</v>
      </c>
      <c r="L16" s="148" t="s">
        <v>184</v>
      </c>
      <c r="M16" s="94" t="s">
        <v>185</v>
      </c>
    </row>
    <row r="17" spans="2:13" x14ac:dyDescent="0.25">
      <c r="B17" s="133">
        <v>1</v>
      </c>
      <c r="C17" s="147" t="s">
        <v>80</v>
      </c>
      <c r="D17" s="19">
        <v>0</v>
      </c>
      <c r="E17" s="148" t="s">
        <v>1979</v>
      </c>
      <c r="F17" s="148" t="s">
        <v>2175</v>
      </c>
      <c r="G17" s="148" t="s">
        <v>2176</v>
      </c>
      <c r="H17" s="148" t="s">
        <v>1979</v>
      </c>
      <c r="I17" s="148" t="s">
        <v>1892</v>
      </c>
      <c r="J17" s="97" t="s">
        <v>2177</v>
      </c>
      <c r="K17" s="105">
        <v>0.95900000000000007</v>
      </c>
      <c r="L17" s="148" t="s">
        <v>537</v>
      </c>
      <c r="M17" s="94" t="s">
        <v>538</v>
      </c>
    </row>
    <row r="18" spans="2:13" x14ac:dyDescent="0.25">
      <c r="B18" s="184" t="s">
        <v>16</v>
      </c>
      <c r="C18" s="186"/>
      <c r="D18" s="186"/>
      <c r="E18" s="186"/>
      <c r="F18" s="186"/>
      <c r="G18" s="186"/>
      <c r="H18" s="186"/>
      <c r="I18" s="186"/>
      <c r="J18" s="186"/>
      <c r="K18" s="186"/>
      <c r="L18" s="172"/>
      <c r="M18" s="172"/>
    </row>
    <row r="19" spans="2:13" ht="17.25" x14ac:dyDescent="0.3">
      <c r="B19" s="144" t="s">
        <v>7</v>
      </c>
      <c r="C19" s="144" t="s">
        <v>8</v>
      </c>
      <c r="D19" s="144" t="s">
        <v>21</v>
      </c>
      <c r="E19" s="145" t="s">
        <v>2210</v>
      </c>
      <c r="F19" s="145" t="s">
        <v>0</v>
      </c>
      <c r="G19" s="145" t="s">
        <v>1</v>
      </c>
      <c r="H19" s="145" t="s">
        <v>9</v>
      </c>
      <c r="I19" s="145" t="s">
        <v>10</v>
      </c>
      <c r="J19" s="37" t="s">
        <v>159</v>
      </c>
      <c r="K19" s="146" t="s">
        <v>81</v>
      </c>
      <c r="L19" s="145" t="s">
        <v>11</v>
      </c>
      <c r="M19" s="44" t="s">
        <v>158</v>
      </c>
    </row>
    <row r="20" spans="2:13" x14ac:dyDescent="0.25">
      <c r="B20" s="134">
        <v>0</v>
      </c>
      <c r="C20" s="147" t="s">
        <v>80</v>
      </c>
      <c r="D20" s="19">
        <v>0</v>
      </c>
      <c r="E20" s="148" t="s">
        <v>224</v>
      </c>
      <c r="F20" s="148" t="s">
        <v>1429</v>
      </c>
      <c r="G20" s="148" t="s">
        <v>2171</v>
      </c>
      <c r="H20" s="148" t="s">
        <v>224</v>
      </c>
      <c r="I20" s="148" t="s">
        <v>1005</v>
      </c>
      <c r="J20" s="97" t="s">
        <v>2172</v>
      </c>
      <c r="K20" s="105">
        <v>0.95499999999999996</v>
      </c>
      <c r="L20" s="148" t="s">
        <v>192</v>
      </c>
      <c r="M20" s="94" t="s">
        <v>193</v>
      </c>
    </row>
    <row r="21" spans="2:13" x14ac:dyDescent="0.25">
      <c r="B21" s="133">
        <v>0.25</v>
      </c>
      <c r="C21" s="147" t="s">
        <v>80</v>
      </c>
      <c r="D21" s="19">
        <v>0</v>
      </c>
      <c r="E21" s="148" t="s">
        <v>224</v>
      </c>
      <c r="F21" s="148" t="s">
        <v>1436</v>
      </c>
      <c r="G21" s="148" t="s">
        <v>2173</v>
      </c>
      <c r="H21" s="148" t="s">
        <v>224</v>
      </c>
      <c r="I21" s="148" t="s">
        <v>1005</v>
      </c>
      <c r="J21" s="97" t="s">
        <v>2172</v>
      </c>
      <c r="K21" s="105">
        <v>0.95599999999999996</v>
      </c>
      <c r="L21" s="148" t="s">
        <v>184</v>
      </c>
      <c r="M21" s="94" t="s">
        <v>185</v>
      </c>
    </row>
    <row r="22" spans="2:13" x14ac:dyDescent="0.25">
      <c r="B22" s="133">
        <v>0.5</v>
      </c>
      <c r="C22" s="147" t="s">
        <v>80</v>
      </c>
      <c r="D22" s="19">
        <v>0</v>
      </c>
      <c r="E22" s="148" t="s">
        <v>224</v>
      </c>
      <c r="F22" s="148" t="s">
        <v>1432</v>
      </c>
      <c r="G22" s="148" t="s">
        <v>1980</v>
      </c>
      <c r="H22" s="148" t="s">
        <v>224</v>
      </c>
      <c r="I22" s="148" t="s">
        <v>1005</v>
      </c>
      <c r="J22" s="97" t="s">
        <v>1981</v>
      </c>
      <c r="K22" s="105">
        <v>0.95599999999999996</v>
      </c>
      <c r="L22" s="148" t="s">
        <v>184</v>
      </c>
      <c r="M22" s="94" t="s">
        <v>185</v>
      </c>
    </row>
    <row r="23" spans="2:13" x14ac:dyDescent="0.25">
      <c r="B23" s="133">
        <v>0.75</v>
      </c>
      <c r="C23" s="147" t="s">
        <v>80</v>
      </c>
      <c r="D23" s="19">
        <v>0</v>
      </c>
      <c r="E23" s="148" t="s">
        <v>224</v>
      </c>
      <c r="F23" s="148" t="s">
        <v>470</v>
      </c>
      <c r="G23" s="148" t="s">
        <v>681</v>
      </c>
      <c r="H23" s="148" t="s">
        <v>224</v>
      </c>
      <c r="I23" s="148" t="s">
        <v>471</v>
      </c>
      <c r="J23" s="97" t="s">
        <v>2174</v>
      </c>
      <c r="K23" s="105">
        <v>0.95599999999999996</v>
      </c>
      <c r="L23" s="148" t="s">
        <v>184</v>
      </c>
      <c r="M23" s="94" t="s">
        <v>185</v>
      </c>
    </row>
    <row r="24" spans="2:13" x14ac:dyDescent="0.25">
      <c r="B24" s="133">
        <v>1</v>
      </c>
      <c r="C24" s="147" t="s">
        <v>80</v>
      </c>
      <c r="D24" s="19">
        <v>0</v>
      </c>
      <c r="E24" s="148" t="s">
        <v>1979</v>
      </c>
      <c r="F24" s="148" t="s">
        <v>2175</v>
      </c>
      <c r="G24" s="148" t="s">
        <v>2179</v>
      </c>
      <c r="H24" s="148" t="s">
        <v>1979</v>
      </c>
      <c r="I24" s="148" t="s">
        <v>1892</v>
      </c>
      <c r="J24" s="97" t="s">
        <v>2180</v>
      </c>
      <c r="K24" s="105">
        <v>0.96099999999999997</v>
      </c>
      <c r="L24" s="148" t="s">
        <v>1982</v>
      </c>
      <c r="M24" s="94" t="s">
        <v>1983</v>
      </c>
    </row>
    <row r="25" spans="2:13" x14ac:dyDescent="0.25">
      <c r="B25" s="184" t="s">
        <v>18</v>
      </c>
      <c r="C25" s="186"/>
      <c r="D25" s="186"/>
      <c r="E25" s="186"/>
      <c r="F25" s="186"/>
      <c r="G25" s="186"/>
      <c r="H25" s="186"/>
      <c r="I25" s="186"/>
      <c r="J25" s="186"/>
      <c r="K25" s="186"/>
      <c r="L25" s="172"/>
      <c r="M25" s="172"/>
    </row>
    <row r="26" spans="2:13" ht="17.25" x14ac:dyDescent="0.3">
      <c r="B26" s="144" t="s">
        <v>7</v>
      </c>
      <c r="C26" s="144" t="s">
        <v>8</v>
      </c>
      <c r="D26" s="144" t="s">
        <v>21</v>
      </c>
      <c r="E26" s="145" t="s">
        <v>2210</v>
      </c>
      <c r="F26" s="145" t="s">
        <v>0</v>
      </c>
      <c r="G26" s="145" t="s">
        <v>1</v>
      </c>
      <c r="H26" s="145" t="s">
        <v>9</v>
      </c>
      <c r="I26" s="145" t="s">
        <v>10</v>
      </c>
      <c r="J26" s="37" t="s">
        <v>159</v>
      </c>
      <c r="K26" s="146" t="s">
        <v>81</v>
      </c>
      <c r="L26" s="145" t="s">
        <v>11</v>
      </c>
      <c r="M26" s="44" t="s">
        <v>158</v>
      </c>
    </row>
    <row r="27" spans="2:13" x14ac:dyDescent="0.25">
      <c r="B27" s="134">
        <v>0</v>
      </c>
      <c r="C27" s="147" t="s">
        <v>80</v>
      </c>
      <c r="D27" s="19">
        <v>0</v>
      </c>
      <c r="E27" s="148" t="s">
        <v>224</v>
      </c>
      <c r="F27" s="148" t="s">
        <v>1429</v>
      </c>
      <c r="G27" s="148" t="s">
        <v>2171</v>
      </c>
      <c r="H27" s="148" t="s">
        <v>224</v>
      </c>
      <c r="I27" s="148" t="s">
        <v>1005</v>
      </c>
      <c r="J27" s="97" t="s">
        <v>2172</v>
      </c>
      <c r="K27" s="105">
        <v>0.95499999999999996</v>
      </c>
      <c r="L27" s="148" t="s">
        <v>192</v>
      </c>
      <c r="M27" s="94" t="s">
        <v>193</v>
      </c>
    </row>
    <row r="28" spans="2:13" x14ac:dyDescent="0.25">
      <c r="B28" s="133">
        <v>0.25</v>
      </c>
      <c r="C28" s="147" t="s">
        <v>80</v>
      </c>
      <c r="D28" s="19">
        <v>0</v>
      </c>
      <c r="E28" s="148" t="s">
        <v>224</v>
      </c>
      <c r="F28" s="148" t="s">
        <v>1436</v>
      </c>
      <c r="G28" s="148" t="s">
        <v>2173</v>
      </c>
      <c r="H28" s="148" t="s">
        <v>224</v>
      </c>
      <c r="I28" s="148" t="s">
        <v>1005</v>
      </c>
      <c r="J28" s="97" t="s">
        <v>2172</v>
      </c>
      <c r="K28" s="105">
        <v>0.95599999999999996</v>
      </c>
      <c r="L28" s="148" t="s">
        <v>184</v>
      </c>
      <c r="M28" s="94" t="s">
        <v>185</v>
      </c>
    </row>
    <row r="29" spans="2:13" x14ac:dyDescent="0.25">
      <c r="B29" s="133">
        <v>0.5</v>
      </c>
      <c r="C29" s="147" t="s">
        <v>80</v>
      </c>
      <c r="D29" s="19">
        <v>0</v>
      </c>
      <c r="E29" s="148" t="s">
        <v>224</v>
      </c>
      <c r="F29" s="148" t="s">
        <v>1432</v>
      </c>
      <c r="G29" s="148" t="s">
        <v>1980</v>
      </c>
      <c r="H29" s="148" t="s">
        <v>224</v>
      </c>
      <c r="I29" s="148" t="s">
        <v>1005</v>
      </c>
      <c r="J29" s="97" t="s">
        <v>1981</v>
      </c>
      <c r="K29" s="105">
        <v>0.95599999999999996</v>
      </c>
      <c r="L29" s="148" t="s">
        <v>184</v>
      </c>
      <c r="M29" s="94" t="s">
        <v>185</v>
      </c>
    </row>
    <row r="30" spans="2:13" x14ac:dyDescent="0.25">
      <c r="B30" s="133">
        <v>0.75</v>
      </c>
      <c r="C30" s="147" t="s">
        <v>80</v>
      </c>
      <c r="D30" s="19">
        <v>0</v>
      </c>
      <c r="E30" s="148" t="s">
        <v>224</v>
      </c>
      <c r="F30" s="148" t="s">
        <v>470</v>
      </c>
      <c r="G30" s="148" t="s">
        <v>681</v>
      </c>
      <c r="H30" s="148" t="s">
        <v>224</v>
      </c>
      <c r="I30" s="148" t="s">
        <v>471</v>
      </c>
      <c r="J30" s="97" t="s">
        <v>2174</v>
      </c>
      <c r="K30" s="105">
        <v>0.95599999999999996</v>
      </c>
      <c r="L30" s="148" t="s">
        <v>184</v>
      </c>
      <c r="M30" s="94" t="s">
        <v>185</v>
      </c>
    </row>
    <row r="31" spans="2:13" x14ac:dyDescent="0.25">
      <c r="B31" s="133">
        <v>1</v>
      </c>
      <c r="C31" s="147" t="s">
        <v>80</v>
      </c>
      <c r="D31" s="19">
        <v>0</v>
      </c>
      <c r="E31" s="148" t="s">
        <v>1979</v>
      </c>
      <c r="F31" s="148" t="s">
        <v>2175</v>
      </c>
      <c r="G31" s="148" t="s">
        <v>2179</v>
      </c>
      <c r="H31" s="148" t="s">
        <v>1979</v>
      </c>
      <c r="I31" s="148" t="s">
        <v>1892</v>
      </c>
      <c r="J31" s="97" t="s">
        <v>2181</v>
      </c>
      <c r="K31" s="105">
        <v>0.95900000000000007</v>
      </c>
      <c r="L31" s="148" t="s">
        <v>537</v>
      </c>
      <c r="M31" s="94" t="s">
        <v>538</v>
      </c>
    </row>
    <row r="32" spans="2:13" x14ac:dyDescent="0.25">
      <c r="B32" s="184" t="s">
        <v>20</v>
      </c>
      <c r="C32" s="186"/>
      <c r="D32" s="186"/>
      <c r="E32" s="186"/>
      <c r="F32" s="186"/>
      <c r="G32" s="186"/>
      <c r="H32" s="186"/>
      <c r="I32" s="186"/>
      <c r="J32" s="186"/>
      <c r="K32" s="186"/>
      <c r="L32" s="172"/>
      <c r="M32" s="172"/>
    </row>
    <row r="33" spans="2:13" ht="17.25" x14ac:dyDescent="0.3">
      <c r="B33" s="144" t="s">
        <v>7</v>
      </c>
      <c r="C33" s="144" t="s">
        <v>8</v>
      </c>
      <c r="D33" s="144" t="s">
        <v>21</v>
      </c>
      <c r="E33" s="145" t="s">
        <v>2210</v>
      </c>
      <c r="F33" s="145" t="s">
        <v>0</v>
      </c>
      <c r="G33" s="145" t="s">
        <v>1</v>
      </c>
      <c r="H33" s="145" t="s">
        <v>9</v>
      </c>
      <c r="I33" s="145" t="s">
        <v>10</v>
      </c>
      <c r="J33" s="37" t="s">
        <v>159</v>
      </c>
      <c r="K33" s="146" t="s">
        <v>81</v>
      </c>
      <c r="L33" s="145" t="s">
        <v>11</v>
      </c>
      <c r="M33" s="44" t="s">
        <v>158</v>
      </c>
    </row>
    <row r="34" spans="2:13" x14ac:dyDescent="0.25">
      <c r="B34" s="134">
        <v>0</v>
      </c>
      <c r="C34" s="147" t="s">
        <v>80</v>
      </c>
      <c r="D34" s="19">
        <v>1E-3</v>
      </c>
      <c r="E34" s="148" t="s">
        <v>475</v>
      </c>
      <c r="F34" s="148" t="s">
        <v>1429</v>
      </c>
      <c r="G34" s="148" t="s">
        <v>2171</v>
      </c>
      <c r="H34" s="148" t="s">
        <v>224</v>
      </c>
      <c r="I34" s="148" t="s">
        <v>1005</v>
      </c>
      <c r="J34" s="97" t="s">
        <v>2172</v>
      </c>
      <c r="K34" s="105">
        <v>0.95499999999999996</v>
      </c>
      <c r="L34" s="148" t="s">
        <v>192</v>
      </c>
      <c r="M34" s="94" t="s">
        <v>193</v>
      </c>
    </row>
    <row r="35" spans="2:13" x14ac:dyDescent="0.25">
      <c r="B35" s="133">
        <v>0.25</v>
      </c>
      <c r="C35" s="147" t="s">
        <v>80</v>
      </c>
      <c r="D35" s="19">
        <v>1E-3</v>
      </c>
      <c r="E35" s="148" t="s">
        <v>475</v>
      </c>
      <c r="F35" s="148" t="s">
        <v>1436</v>
      </c>
      <c r="G35" s="148" t="s">
        <v>2173</v>
      </c>
      <c r="H35" s="148" t="s">
        <v>224</v>
      </c>
      <c r="I35" s="148" t="s">
        <v>1005</v>
      </c>
      <c r="J35" s="97" t="s">
        <v>2178</v>
      </c>
      <c r="K35" s="105">
        <v>0.95700000000000007</v>
      </c>
      <c r="L35" s="148" t="s">
        <v>664</v>
      </c>
      <c r="M35" s="94" t="s">
        <v>665</v>
      </c>
    </row>
    <row r="36" spans="2:13" x14ac:dyDescent="0.25">
      <c r="B36" s="133">
        <v>0.5</v>
      </c>
      <c r="C36" s="149" t="s">
        <v>80</v>
      </c>
      <c r="D36" s="125">
        <v>1E-3</v>
      </c>
      <c r="E36" s="150" t="s">
        <v>475</v>
      </c>
      <c r="F36" s="150" t="s">
        <v>1432</v>
      </c>
      <c r="G36" s="150" t="s">
        <v>1980</v>
      </c>
      <c r="H36" s="150" t="s">
        <v>224</v>
      </c>
      <c r="I36" s="150" t="s">
        <v>1005</v>
      </c>
      <c r="J36" s="140" t="s">
        <v>1990</v>
      </c>
      <c r="K36" s="107">
        <v>0.95700000000000007</v>
      </c>
      <c r="L36" s="150" t="s">
        <v>664</v>
      </c>
      <c r="M36" s="136" t="s">
        <v>665</v>
      </c>
    </row>
    <row r="37" spans="2:13" x14ac:dyDescent="0.25">
      <c r="B37" s="133">
        <v>0.75</v>
      </c>
      <c r="C37" s="149" t="s">
        <v>80</v>
      </c>
      <c r="D37" s="125">
        <v>1E-3</v>
      </c>
      <c r="E37" s="150" t="s">
        <v>494</v>
      </c>
      <c r="F37" s="150" t="s">
        <v>470</v>
      </c>
      <c r="G37" s="150" t="s">
        <v>681</v>
      </c>
      <c r="H37" s="150" t="s">
        <v>468</v>
      </c>
      <c r="I37" s="150" t="s">
        <v>471</v>
      </c>
      <c r="J37" s="140" t="s">
        <v>472</v>
      </c>
      <c r="K37" s="107">
        <v>0.95599999999999996</v>
      </c>
      <c r="L37" s="150" t="s">
        <v>184</v>
      </c>
      <c r="M37" s="136" t="s">
        <v>185</v>
      </c>
    </row>
    <row r="38" spans="2:13" x14ac:dyDescent="0.25">
      <c r="B38" s="159">
        <v>1</v>
      </c>
      <c r="C38" s="151" t="s">
        <v>80</v>
      </c>
      <c r="D38" s="67">
        <v>1E-3</v>
      </c>
      <c r="E38" s="152" t="s">
        <v>800</v>
      </c>
      <c r="F38" s="152" t="s">
        <v>2175</v>
      </c>
      <c r="G38" s="152" t="s">
        <v>2179</v>
      </c>
      <c r="H38" s="152" t="s">
        <v>339</v>
      </c>
      <c r="I38" s="152" t="s">
        <v>1892</v>
      </c>
      <c r="J38" s="135" t="s">
        <v>2182</v>
      </c>
      <c r="K38" s="108">
        <v>0.95400000000000007</v>
      </c>
      <c r="L38" s="152" t="s">
        <v>188</v>
      </c>
      <c r="M38" s="96" t="s">
        <v>189</v>
      </c>
    </row>
  </sheetData>
  <mergeCells count="5">
    <mergeCell ref="B4:M4"/>
    <mergeCell ref="B11:M11"/>
    <mergeCell ref="B18:M18"/>
    <mergeCell ref="B25:M25"/>
    <mergeCell ref="B32:M32"/>
  </mergeCells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80955E-09FA-46EB-BB6C-3F640B9DEC4E}">
  <dimension ref="B2:K19"/>
  <sheetViews>
    <sheetView workbookViewId="0">
      <selection activeCell="D20" sqref="D20"/>
    </sheetView>
  </sheetViews>
  <sheetFormatPr defaultRowHeight="15" x14ac:dyDescent="0.25"/>
  <cols>
    <col min="2" max="2" width="29" customWidth="1"/>
    <col min="3" max="3" width="10.7109375" customWidth="1"/>
    <col min="5" max="5" width="20" bestFit="1" customWidth="1"/>
    <col min="7" max="7" width="16.7109375" bestFit="1" customWidth="1"/>
    <col min="14" max="14" width="16" customWidth="1"/>
    <col min="16" max="16" width="15" customWidth="1"/>
  </cols>
  <sheetData>
    <row r="2" spans="2:11" x14ac:dyDescent="0.25">
      <c r="B2" s="87" t="s">
        <v>2206</v>
      </c>
      <c r="C2" s="71"/>
      <c r="D2" s="11"/>
      <c r="E2" s="11"/>
      <c r="F2" s="11"/>
      <c r="G2" s="71"/>
      <c r="H2" s="11"/>
      <c r="I2" s="11"/>
    </row>
    <row r="3" spans="2:11" x14ac:dyDescent="0.25">
      <c r="B3" s="11"/>
      <c r="C3" s="71"/>
      <c r="D3" s="11"/>
      <c r="E3" s="11"/>
      <c r="F3" s="11"/>
      <c r="G3" s="71"/>
      <c r="H3" s="11"/>
      <c r="I3" s="11"/>
    </row>
    <row r="4" spans="2:11" ht="17.25" x14ac:dyDescent="0.25">
      <c r="B4" s="70" t="s">
        <v>83</v>
      </c>
      <c r="C4" s="70"/>
      <c r="D4" s="70" t="s">
        <v>84</v>
      </c>
      <c r="E4" s="70" t="s">
        <v>85</v>
      </c>
      <c r="F4" s="70" t="s">
        <v>86</v>
      </c>
      <c r="G4" s="70" t="s">
        <v>87</v>
      </c>
      <c r="H4" s="70" t="s">
        <v>88</v>
      </c>
      <c r="I4" s="70" t="s">
        <v>89</v>
      </c>
    </row>
    <row r="5" spans="2:11" x14ac:dyDescent="0.25">
      <c r="B5" s="71" t="s">
        <v>90</v>
      </c>
      <c r="C5" s="71"/>
      <c r="D5" s="71">
        <v>49</v>
      </c>
      <c r="E5" s="72">
        <v>-0.05</v>
      </c>
      <c r="F5" s="72">
        <v>8.9999999999999993E-3</v>
      </c>
      <c r="G5" s="71" t="s">
        <v>91</v>
      </c>
      <c r="H5" s="73">
        <v>0.76900000000000002</v>
      </c>
      <c r="I5" s="74">
        <v>8.7700000000000002E-22</v>
      </c>
    </row>
    <row r="6" spans="2:11" x14ac:dyDescent="0.25">
      <c r="B6" s="71"/>
      <c r="C6" s="71"/>
      <c r="D6" s="71"/>
      <c r="E6" s="72"/>
      <c r="F6" s="72"/>
      <c r="G6" s="71"/>
      <c r="H6" s="71"/>
      <c r="I6" s="71"/>
    </row>
    <row r="7" spans="2:11" x14ac:dyDescent="0.25">
      <c r="B7" s="71" t="s">
        <v>92</v>
      </c>
      <c r="C7" s="71"/>
      <c r="D7" s="71">
        <v>49</v>
      </c>
      <c r="E7" s="72">
        <v>-2.9239999999999999E-3</v>
      </c>
      <c r="F7" s="72">
        <v>1.8450000000000001E-3</v>
      </c>
      <c r="G7" s="71" t="s">
        <v>2230</v>
      </c>
      <c r="H7" s="75">
        <v>0.28299999999999997</v>
      </c>
      <c r="I7" s="74">
        <v>3.9E-2</v>
      </c>
    </row>
    <row r="8" spans="2:11" x14ac:dyDescent="0.25">
      <c r="B8" s="71"/>
      <c r="C8" s="71"/>
      <c r="D8" s="71">
        <v>49</v>
      </c>
      <c r="E8" s="72">
        <v>-1.531E-3</v>
      </c>
      <c r="F8" s="72">
        <v>1.439E-3</v>
      </c>
      <c r="G8" s="71" t="s">
        <v>2231</v>
      </c>
      <c r="H8" s="71"/>
      <c r="I8" s="71"/>
    </row>
    <row r="9" spans="2:11" x14ac:dyDescent="0.25">
      <c r="B9" s="71"/>
      <c r="C9" s="71"/>
      <c r="D9" s="71">
        <v>49</v>
      </c>
      <c r="E9" s="72">
        <v>8.4409999999999997E-4</v>
      </c>
      <c r="F9" s="72">
        <v>2.9770000000000003E-4</v>
      </c>
      <c r="G9" s="71" t="s">
        <v>2232</v>
      </c>
      <c r="H9" s="71"/>
      <c r="I9" s="71"/>
    </row>
    <row r="10" spans="2:11" x14ac:dyDescent="0.25">
      <c r="B10" s="76"/>
      <c r="C10" s="76"/>
      <c r="D10" s="76">
        <v>49</v>
      </c>
      <c r="E10" s="77">
        <v>-5.376E-5</v>
      </c>
      <c r="F10" s="77">
        <v>1.666E-5</v>
      </c>
      <c r="G10" s="76" t="s">
        <v>93</v>
      </c>
      <c r="H10" s="76"/>
      <c r="I10" s="76"/>
    </row>
    <row r="11" spans="2:11" x14ac:dyDescent="0.25">
      <c r="B11" s="78" t="s">
        <v>2229</v>
      </c>
      <c r="C11" s="71"/>
      <c r="D11" s="3"/>
      <c r="E11" s="3"/>
      <c r="F11" s="3"/>
      <c r="G11" s="71"/>
      <c r="H11" s="3"/>
      <c r="I11" s="3"/>
    </row>
    <row r="12" spans="2:11" x14ac:dyDescent="0.25">
      <c r="B12" s="78" t="s">
        <v>94</v>
      </c>
      <c r="C12" s="71"/>
      <c r="D12" s="3"/>
      <c r="E12" s="3"/>
      <c r="F12" s="3"/>
      <c r="G12" s="71"/>
      <c r="H12" s="3"/>
      <c r="I12" s="3"/>
    </row>
    <row r="13" spans="2:11" x14ac:dyDescent="0.25">
      <c r="B13" s="78" t="s">
        <v>95</v>
      </c>
      <c r="C13" s="71"/>
      <c r="D13" s="3"/>
      <c r="E13" s="3"/>
      <c r="F13" s="3"/>
      <c r="G13" s="71"/>
      <c r="H13" s="3"/>
      <c r="I13" s="3"/>
    </row>
    <row r="14" spans="2:11" x14ac:dyDescent="0.25">
      <c r="B14" s="78" t="s">
        <v>96</v>
      </c>
      <c r="C14" s="71"/>
      <c r="D14" s="3"/>
      <c r="E14" s="3"/>
      <c r="F14" s="3"/>
      <c r="G14" s="71"/>
      <c r="H14" s="3"/>
      <c r="I14" s="3"/>
    </row>
    <row r="16" spans="2:11" x14ac:dyDescent="0.25">
      <c r="K16" s="166"/>
    </row>
    <row r="19" spans="3:5" x14ac:dyDescent="0.25">
      <c r="C19" s="72"/>
      <c r="D19" s="166"/>
      <c r="E19" s="166"/>
    </row>
  </sheetData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D311C-8342-478F-A468-FC699A8F440D}">
  <dimension ref="B2:J56"/>
  <sheetViews>
    <sheetView tabSelected="1" workbookViewId="0">
      <selection activeCell="I15" sqref="I15"/>
    </sheetView>
  </sheetViews>
  <sheetFormatPr defaultRowHeight="15" x14ac:dyDescent="0.25"/>
  <cols>
    <col min="1" max="1" width="9.140625" style="1"/>
    <col min="2" max="2" width="17.42578125" style="1" customWidth="1"/>
    <col min="3" max="3" width="9.140625" style="1"/>
    <col min="4" max="4" width="17" style="1" customWidth="1"/>
    <col min="5" max="5" width="22.5703125" style="1" customWidth="1"/>
    <col min="6" max="6" width="18.140625" style="1" customWidth="1"/>
    <col min="7" max="16384" width="9.140625" style="1"/>
  </cols>
  <sheetData>
    <row r="2" spans="2:10" ht="18" x14ac:dyDescent="0.25">
      <c r="B2" s="15" t="s">
        <v>505</v>
      </c>
      <c r="C2" s="3"/>
      <c r="D2" s="3"/>
      <c r="E2" s="3"/>
      <c r="F2" s="79"/>
      <c r="G2" s="79"/>
      <c r="H2" s="79"/>
      <c r="I2" s="3"/>
      <c r="J2" s="3"/>
    </row>
    <row r="3" spans="2:10" x14ac:dyDescent="0.25">
      <c r="B3" s="3"/>
      <c r="C3" s="3"/>
      <c r="D3" s="3"/>
      <c r="E3" s="3"/>
      <c r="F3" s="79"/>
      <c r="G3" s="79"/>
      <c r="H3" s="79"/>
      <c r="I3" s="3"/>
      <c r="J3" s="3"/>
    </row>
    <row r="4" spans="2:10" x14ac:dyDescent="0.25">
      <c r="B4" s="80" t="s">
        <v>97</v>
      </c>
      <c r="C4" s="80" t="s">
        <v>98</v>
      </c>
      <c r="D4" s="80" t="s">
        <v>99</v>
      </c>
      <c r="E4" s="81" t="s">
        <v>100</v>
      </c>
      <c r="F4" s="81" t="s">
        <v>101</v>
      </c>
      <c r="G4" s="3"/>
      <c r="H4" s="3"/>
      <c r="I4" s="3"/>
      <c r="J4" s="3"/>
    </row>
    <row r="5" spans="2:10" x14ac:dyDescent="0.25">
      <c r="B5" s="3" t="s">
        <v>102</v>
      </c>
      <c r="C5" s="3">
        <v>6512</v>
      </c>
      <c r="D5" s="4">
        <v>0.15</v>
      </c>
      <c r="E5" s="79">
        <v>-2E-3</v>
      </c>
      <c r="F5" s="79" t="s">
        <v>103</v>
      </c>
      <c r="G5" s="3"/>
      <c r="H5" s="3"/>
      <c r="I5" s="3"/>
      <c r="J5" s="3"/>
    </row>
    <row r="6" spans="2:10" x14ac:dyDescent="0.25">
      <c r="B6" s="3" t="s">
        <v>102</v>
      </c>
      <c r="C6" s="3">
        <v>6402</v>
      </c>
      <c r="D6" s="4">
        <v>0.8</v>
      </c>
      <c r="E6" s="79">
        <v>-4.0000000000000001E-3</v>
      </c>
      <c r="F6" s="79" t="s">
        <v>104</v>
      </c>
      <c r="G6" s="3"/>
      <c r="H6" s="3"/>
      <c r="I6" s="3"/>
      <c r="J6" s="3"/>
    </row>
    <row r="7" spans="2:10" x14ac:dyDescent="0.25">
      <c r="B7" s="3" t="s">
        <v>102</v>
      </c>
      <c r="C7" s="3">
        <v>4622</v>
      </c>
      <c r="D7" s="4">
        <v>1.72</v>
      </c>
      <c r="E7" s="79">
        <v>-3.0000000000000001E-3</v>
      </c>
      <c r="F7" s="79" t="s">
        <v>105</v>
      </c>
      <c r="G7" s="3"/>
      <c r="H7" s="3"/>
      <c r="I7" s="3"/>
      <c r="J7" s="3"/>
    </row>
    <row r="8" spans="2:10" x14ac:dyDescent="0.25">
      <c r="B8" s="3" t="s">
        <v>102</v>
      </c>
      <c r="C8" s="3">
        <v>735</v>
      </c>
      <c r="D8" s="4">
        <v>2.59</v>
      </c>
      <c r="E8" s="79">
        <v>-5.0000000000000001E-3</v>
      </c>
      <c r="F8" s="79" t="s">
        <v>106</v>
      </c>
      <c r="G8" s="3"/>
      <c r="H8" s="3"/>
      <c r="I8" s="3"/>
      <c r="J8" s="3"/>
    </row>
    <row r="9" spans="2:10" x14ac:dyDescent="0.25">
      <c r="B9" s="3" t="s">
        <v>102</v>
      </c>
      <c r="C9" s="3">
        <v>4794</v>
      </c>
      <c r="D9" s="4">
        <v>3.72</v>
      </c>
      <c r="E9" s="79">
        <v>0</v>
      </c>
      <c r="F9" s="79" t="s">
        <v>107</v>
      </c>
      <c r="G9" s="3"/>
      <c r="H9" s="3"/>
      <c r="I9" s="3"/>
      <c r="J9" s="3"/>
    </row>
    <row r="10" spans="2:10" x14ac:dyDescent="0.25">
      <c r="B10" s="3" t="s">
        <v>102</v>
      </c>
      <c r="C10" s="3">
        <v>679</v>
      </c>
      <c r="D10" s="4">
        <v>5.17</v>
      </c>
      <c r="E10" s="79">
        <v>-2E-3</v>
      </c>
      <c r="F10" s="79" t="s">
        <v>108</v>
      </c>
      <c r="G10" s="3"/>
      <c r="H10" s="3"/>
      <c r="I10" s="3"/>
      <c r="J10" s="3"/>
    </row>
    <row r="11" spans="2:10" x14ac:dyDescent="0.25">
      <c r="B11" s="3" t="s">
        <v>102</v>
      </c>
      <c r="C11" s="3">
        <v>5549</v>
      </c>
      <c r="D11" s="4">
        <v>7.83</v>
      </c>
      <c r="E11" s="79">
        <v>0.01</v>
      </c>
      <c r="F11" s="79" t="s">
        <v>109</v>
      </c>
      <c r="G11" s="3"/>
      <c r="H11" s="3"/>
      <c r="I11" s="3"/>
      <c r="J11" s="3"/>
    </row>
    <row r="12" spans="2:10" x14ac:dyDescent="0.25">
      <c r="B12" s="3" t="s">
        <v>102</v>
      </c>
      <c r="C12" s="3">
        <v>5159</v>
      </c>
      <c r="D12" s="4">
        <v>9.94</v>
      </c>
      <c r="E12" s="79">
        <v>2.1000000000000001E-2</v>
      </c>
      <c r="F12" s="79" t="s">
        <v>110</v>
      </c>
      <c r="G12" s="3"/>
      <c r="H12" s="3"/>
      <c r="I12" s="3"/>
      <c r="J12" s="3"/>
    </row>
    <row r="13" spans="2:10" x14ac:dyDescent="0.25">
      <c r="B13" s="3" t="s">
        <v>102</v>
      </c>
      <c r="C13" s="3">
        <v>4635</v>
      </c>
      <c r="D13" s="4">
        <v>11.75</v>
      </c>
      <c r="E13" s="79">
        <v>1.9E-2</v>
      </c>
      <c r="F13" s="79" t="s">
        <v>111</v>
      </c>
      <c r="G13" s="3"/>
      <c r="H13" s="3"/>
      <c r="I13" s="3"/>
      <c r="J13" s="3"/>
    </row>
    <row r="14" spans="2:10" x14ac:dyDescent="0.25">
      <c r="B14" s="82" t="s">
        <v>112</v>
      </c>
      <c r="C14" s="82">
        <v>567</v>
      </c>
      <c r="D14" s="83">
        <v>0.24</v>
      </c>
      <c r="E14" s="84">
        <v>-5.0000000000000001E-3</v>
      </c>
      <c r="F14" s="84" t="s">
        <v>113</v>
      </c>
      <c r="G14" s="3"/>
      <c r="H14" s="3"/>
      <c r="I14" s="3"/>
      <c r="J14" s="3"/>
    </row>
    <row r="15" spans="2:10" x14ac:dyDescent="0.25">
      <c r="B15" s="3" t="s">
        <v>112</v>
      </c>
      <c r="C15" s="3">
        <v>566</v>
      </c>
      <c r="D15" s="4">
        <v>1</v>
      </c>
      <c r="E15" s="79">
        <v>-0.01</v>
      </c>
      <c r="F15" s="79" t="s">
        <v>114</v>
      </c>
      <c r="G15" s="3"/>
      <c r="H15" s="3"/>
      <c r="I15" s="3"/>
      <c r="J15" s="3"/>
    </row>
    <row r="16" spans="2:10" x14ac:dyDescent="0.25">
      <c r="B16" s="3" t="s">
        <v>112</v>
      </c>
      <c r="C16" s="3">
        <v>548</v>
      </c>
      <c r="D16" s="4">
        <v>1.99</v>
      </c>
      <c r="E16" s="79">
        <v>-1.2999999999999999E-2</v>
      </c>
      <c r="F16" s="79" t="s">
        <v>115</v>
      </c>
      <c r="G16" s="3"/>
      <c r="H16" s="3"/>
      <c r="I16" s="3"/>
      <c r="J16" s="3"/>
    </row>
    <row r="17" spans="2:10" x14ac:dyDescent="0.25">
      <c r="B17" s="3" t="s">
        <v>112</v>
      </c>
      <c r="C17" s="3">
        <v>548</v>
      </c>
      <c r="D17" s="4">
        <v>3.01</v>
      </c>
      <c r="E17" s="79">
        <v>-7.0000000000000001E-3</v>
      </c>
      <c r="F17" s="79" t="s">
        <v>116</v>
      </c>
      <c r="G17" s="3"/>
      <c r="H17" s="3"/>
      <c r="I17" s="3"/>
      <c r="J17" s="3"/>
    </row>
    <row r="18" spans="2:10" x14ac:dyDescent="0.25">
      <c r="B18" s="3" t="s">
        <v>112</v>
      </c>
      <c r="C18" s="3">
        <v>547</v>
      </c>
      <c r="D18" s="4">
        <v>4.01</v>
      </c>
      <c r="E18" s="79">
        <v>-5.0000000000000001E-3</v>
      </c>
      <c r="F18" s="79" t="s">
        <v>117</v>
      </c>
      <c r="G18" s="3"/>
      <c r="H18" s="3"/>
      <c r="I18" s="3"/>
      <c r="J18" s="3"/>
    </row>
    <row r="19" spans="2:10" x14ac:dyDescent="0.25">
      <c r="B19" s="7" t="s">
        <v>112</v>
      </c>
      <c r="C19" s="7">
        <v>560</v>
      </c>
      <c r="D19" s="8">
        <v>5</v>
      </c>
      <c r="E19" s="85">
        <v>-6.0000000000000001E-3</v>
      </c>
      <c r="F19" s="85" t="s">
        <v>116</v>
      </c>
      <c r="G19" s="3"/>
      <c r="H19" s="3"/>
      <c r="I19" s="3"/>
      <c r="J19" s="3"/>
    </row>
    <row r="20" spans="2:10" x14ac:dyDescent="0.25">
      <c r="B20" s="3" t="s">
        <v>118</v>
      </c>
      <c r="C20" s="3">
        <v>2545</v>
      </c>
      <c r="D20" s="4">
        <v>0.16</v>
      </c>
      <c r="E20" s="79">
        <v>-1E-3</v>
      </c>
      <c r="F20" s="79" t="s">
        <v>119</v>
      </c>
      <c r="G20" s="3"/>
      <c r="H20" s="3"/>
      <c r="I20" s="3"/>
      <c r="J20" s="3"/>
    </row>
    <row r="21" spans="2:10" x14ac:dyDescent="0.25">
      <c r="B21" s="3" t="s">
        <v>118</v>
      </c>
      <c r="C21" s="3">
        <v>2760</v>
      </c>
      <c r="D21" s="4">
        <v>0.94</v>
      </c>
      <c r="E21" s="79">
        <v>0</v>
      </c>
      <c r="F21" s="79" t="s">
        <v>120</v>
      </c>
      <c r="G21" s="3"/>
      <c r="H21" s="3"/>
      <c r="I21" s="3"/>
      <c r="J21" s="3"/>
    </row>
    <row r="22" spans="2:10" x14ac:dyDescent="0.25">
      <c r="B22" s="3" t="s">
        <v>118</v>
      </c>
      <c r="C22" s="3">
        <v>2395</v>
      </c>
      <c r="D22" s="4">
        <v>2.02</v>
      </c>
      <c r="E22" s="79">
        <v>1E-3</v>
      </c>
      <c r="F22" s="79" t="s">
        <v>121</v>
      </c>
      <c r="G22" s="3"/>
      <c r="H22" s="3"/>
      <c r="I22" s="3"/>
      <c r="J22" s="3"/>
    </row>
    <row r="23" spans="2:10" x14ac:dyDescent="0.25">
      <c r="B23" s="7" t="s">
        <v>118</v>
      </c>
      <c r="C23" s="7">
        <v>787</v>
      </c>
      <c r="D23" s="8">
        <v>2.6</v>
      </c>
      <c r="E23" s="85">
        <v>2E-3</v>
      </c>
      <c r="F23" s="85" t="s">
        <v>122</v>
      </c>
      <c r="G23" s="3"/>
      <c r="H23" s="3"/>
      <c r="I23" s="3"/>
      <c r="J23" s="3"/>
    </row>
    <row r="24" spans="2:10" x14ac:dyDescent="0.25">
      <c r="B24" s="3" t="s">
        <v>123</v>
      </c>
      <c r="C24" s="3">
        <v>2954</v>
      </c>
      <c r="D24" s="4">
        <v>0.26</v>
      </c>
      <c r="E24" s="79">
        <v>-7.0000000000000001E-3</v>
      </c>
      <c r="F24" s="79" t="s">
        <v>124</v>
      </c>
      <c r="G24" s="3"/>
      <c r="H24" s="3"/>
      <c r="I24" s="3"/>
      <c r="J24" s="3"/>
    </row>
    <row r="25" spans="2:10" x14ac:dyDescent="0.25">
      <c r="B25" s="3" t="s">
        <v>123</v>
      </c>
      <c r="C25" s="3">
        <v>3461</v>
      </c>
      <c r="D25" s="4">
        <v>0.99</v>
      </c>
      <c r="E25" s="79">
        <v>-3.0000000000000001E-3</v>
      </c>
      <c r="F25" s="79" t="s">
        <v>105</v>
      </c>
      <c r="G25" s="3"/>
      <c r="H25" s="3"/>
      <c r="I25" s="3"/>
      <c r="J25" s="3"/>
    </row>
    <row r="26" spans="2:10" x14ac:dyDescent="0.25">
      <c r="B26" s="3" t="s">
        <v>123</v>
      </c>
      <c r="C26" s="3">
        <v>2585</v>
      </c>
      <c r="D26" s="4">
        <v>1.98</v>
      </c>
      <c r="E26" s="79">
        <v>-3.0000000000000001E-3</v>
      </c>
      <c r="F26" s="79" t="s">
        <v>125</v>
      </c>
      <c r="G26" s="3"/>
      <c r="H26" s="3"/>
      <c r="I26" s="3"/>
      <c r="J26" s="3"/>
    </row>
    <row r="27" spans="2:10" x14ac:dyDescent="0.25">
      <c r="B27" s="3" t="s">
        <v>123</v>
      </c>
      <c r="C27" s="3">
        <v>2159</v>
      </c>
      <c r="D27" s="4">
        <v>3.02</v>
      </c>
      <c r="E27" s="79">
        <v>-3.0000000000000001E-3</v>
      </c>
      <c r="F27" s="79" t="s">
        <v>126</v>
      </c>
      <c r="G27" s="3"/>
      <c r="H27" s="3"/>
      <c r="I27" s="3"/>
      <c r="J27" s="3"/>
    </row>
    <row r="28" spans="2:10" x14ac:dyDescent="0.25">
      <c r="B28" s="3" t="s">
        <v>123</v>
      </c>
      <c r="C28" s="3">
        <v>2122</v>
      </c>
      <c r="D28" s="4">
        <v>4.0199999999999996</v>
      </c>
      <c r="E28" s="79">
        <v>2E-3</v>
      </c>
      <c r="F28" s="79" t="s">
        <v>127</v>
      </c>
      <c r="G28" s="3"/>
      <c r="H28" s="3"/>
      <c r="I28" s="3"/>
      <c r="J28" s="3"/>
    </row>
    <row r="29" spans="2:10" x14ac:dyDescent="0.25">
      <c r="B29" s="3" t="s">
        <v>123</v>
      </c>
      <c r="C29" s="3">
        <v>1901</v>
      </c>
      <c r="D29" s="4">
        <v>5.0199999999999996</v>
      </c>
      <c r="E29" s="79">
        <v>4.0000000000000001E-3</v>
      </c>
      <c r="F29" s="79" t="s">
        <v>128</v>
      </c>
      <c r="G29" s="3"/>
      <c r="H29" s="3"/>
      <c r="I29" s="3"/>
      <c r="J29" s="3"/>
    </row>
    <row r="30" spans="2:10" x14ac:dyDescent="0.25">
      <c r="B30" s="3" t="s">
        <v>123</v>
      </c>
      <c r="C30" s="3">
        <v>2759</v>
      </c>
      <c r="D30" s="4">
        <v>6.34</v>
      </c>
      <c r="E30" s="79">
        <v>6.0000000000000001E-3</v>
      </c>
      <c r="F30" s="79" t="s">
        <v>129</v>
      </c>
      <c r="G30" s="3"/>
      <c r="H30" s="3"/>
      <c r="I30" s="3"/>
      <c r="J30" s="3"/>
    </row>
    <row r="31" spans="2:10" x14ac:dyDescent="0.25">
      <c r="B31" s="3" t="s">
        <v>123</v>
      </c>
      <c r="C31" s="3">
        <v>3261</v>
      </c>
      <c r="D31" s="4">
        <v>7.82</v>
      </c>
      <c r="E31" s="79">
        <v>7.0000000000000001E-3</v>
      </c>
      <c r="F31" s="79" t="s">
        <v>130</v>
      </c>
      <c r="G31" s="3"/>
      <c r="H31" s="3"/>
      <c r="I31" s="3"/>
      <c r="J31" s="3"/>
    </row>
    <row r="32" spans="2:10" x14ac:dyDescent="0.25">
      <c r="B32" s="3" t="s">
        <v>123</v>
      </c>
      <c r="C32" s="3">
        <v>2602</v>
      </c>
      <c r="D32" s="4">
        <v>10.06</v>
      </c>
      <c r="E32" s="79">
        <v>1.2E-2</v>
      </c>
      <c r="F32" s="79" t="s">
        <v>131</v>
      </c>
      <c r="G32" s="3"/>
      <c r="H32" s="3"/>
      <c r="I32" s="3"/>
      <c r="J32" s="3"/>
    </row>
    <row r="33" spans="2:10" x14ac:dyDescent="0.25">
      <c r="B33" s="7" t="s">
        <v>123</v>
      </c>
      <c r="C33" s="7">
        <v>3389</v>
      </c>
      <c r="D33" s="8">
        <v>11.88</v>
      </c>
      <c r="E33" s="85">
        <v>0.01</v>
      </c>
      <c r="F33" s="85" t="s">
        <v>132</v>
      </c>
      <c r="G33" s="3"/>
      <c r="H33" s="3"/>
      <c r="I33" s="3"/>
      <c r="J33" s="3"/>
    </row>
    <row r="34" spans="2:10" x14ac:dyDescent="0.25">
      <c r="B34" s="3" t="s">
        <v>133</v>
      </c>
      <c r="C34" s="3">
        <v>1012</v>
      </c>
      <c r="D34" s="4">
        <v>1.1399999999999999</v>
      </c>
      <c r="E34" s="79">
        <v>-2E-3</v>
      </c>
      <c r="F34" s="79" t="s">
        <v>134</v>
      </c>
      <c r="G34" s="3"/>
      <c r="H34" s="3"/>
      <c r="I34" s="3"/>
      <c r="J34" s="3"/>
    </row>
    <row r="35" spans="2:10" x14ac:dyDescent="0.25">
      <c r="B35" s="3" t="s">
        <v>133</v>
      </c>
      <c r="C35" s="3">
        <v>326</v>
      </c>
      <c r="D35" s="4">
        <v>2.14</v>
      </c>
      <c r="E35" s="79">
        <v>0</v>
      </c>
      <c r="F35" s="79" t="s">
        <v>135</v>
      </c>
      <c r="G35" s="3"/>
      <c r="H35" s="3"/>
      <c r="I35" s="3"/>
      <c r="J35" s="3"/>
    </row>
    <row r="36" spans="2:10" x14ac:dyDescent="0.25">
      <c r="B36" s="3" t="s">
        <v>133</v>
      </c>
      <c r="C36" s="3">
        <v>733</v>
      </c>
      <c r="D36" s="4">
        <v>3.09</v>
      </c>
      <c r="E36" s="79">
        <v>2E-3</v>
      </c>
      <c r="F36" s="79" t="s">
        <v>136</v>
      </c>
      <c r="G36" s="3"/>
      <c r="H36" s="3"/>
      <c r="I36" s="3"/>
      <c r="J36" s="3"/>
    </row>
    <row r="37" spans="2:10" x14ac:dyDescent="0.25">
      <c r="B37" s="3" t="s">
        <v>133</v>
      </c>
      <c r="C37" s="3">
        <v>984</v>
      </c>
      <c r="D37" s="4">
        <v>5.9</v>
      </c>
      <c r="E37" s="79">
        <v>1.0999999999999999E-2</v>
      </c>
      <c r="F37" s="79" t="s">
        <v>137</v>
      </c>
      <c r="G37" s="3"/>
      <c r="H37" s="3"/>
      <c r="I37" s="3"/>
      <c r="J37" s="3"/>
    </row>
    <row r="38" spans="2:10" x14ac:dyDescent="0.25">
      <c r="B38" s="3" t="s">
        <v>133</v>
      </c>
      <c r="C38" s="3">
        <v>986</v>
      </c>
      <c r="D38" s="4">
        <v>8.1</v>
      </c>
      <c r="E38" s="79">
        <v>1.9E-2</v>
      </c>
      <c r="F38" s="79" t="s">
        <v>138</v>
      </c>
      <c r="G38" s="3"/>
      <c r="H38" s="3"/>
      <c r="I38" s="3"/>
      <c r="J38" s="3"/>
    </row>
    <row r="39" spans="2:10" x14ac:dyDescent="0.25">
      <c r="B39" s="7" t="s">
        <v>133</v>
      </c>
      <c r="C39" s="7">
        <v>945</v>
      </c>
      <c r="D39" s="8">
        <v>10.57</v>
      </c>
      <c r="E39" s="85">
        <v>1.7999999999999999E-2</v>
      </c>
      <c r="F39" s="85" t="s">
        <v>139</v>
      </c>
      <c r="G39" s="3"/>
      <c r="H39" s="3"/>
      <c r="I39" s="3"/>
      <c r="J39" s="3"/>
    </row>
    <row r="40" spans="2:10" x14ac:dyDescent="0.25">
      <c r="B40" s="3" t="s">
        <v>140</v>
      </c>
      <c r="C40" s="3">
        <v>569</v>
      </c>
      <c r="D40" s="4">
        <v>0.25</v>
      </c>
      <c r="E40" s="79">
        <v>-8.9999999999999993E-3</v>
      </c>
      <c r="F40" s="79" t="s">
        <v>141</v>
      </c>
      <c r="G40" s="3"/>
      <c r="H40" s="3"/>
      <c r="I40" s="3"/>
      <c r="J40" s="3"/>
    </row>
    <row r="41" spans="2:10" ht="18" x14ac:dyDescent="0.25">
      <c r="B41" s="3" t="s">
        <v>140</v>
      </c>
      <c r="C41" s="3">
        <v>571</v>
      </c>
      <c r="D41" s="4">
        <v>1</v>
      </c>
      <c r="E41" s="79">
        <v>-8.9999999999999993E-3</v>
      </c>
      <c r="F41" s="79" t="s">
        <v>142</v>
      </c>
      <c r="G41" s="3"/>
      <c r="H41" s="86"/>
      <c r="I41" s="3"/>
      <c r="J41" s="3"/>
    </row>
    <row r="42" spans="2:10" x14ac:dyDescent="0.25">
      <c r="B42" s="3" t="s">
        <v>140</v>
      </c>
      <c r="C42" s="3">
        <v>483</v>
      </c>
      <c r="D42" s="4">
        <v>1.81</v>
      </c>
      <c r="E42" s="79">
        <v>-2E-3</v>
      </c>
      <c r="F42" s="79" t="s">
        <v>143</v>
      </c>
      <c r="G42" s="3"/>
      <c r="H42" s="3"/>
      <c r="I42" s="3"/>
      <c r="J42" s="3"/>
    </row>
    <row r="43" spans="2:10" x14ac:dyDescent="0.25">
      <c r="B43" s="3" t="s">
        <v>140</v>
      </c>
      <c r="C43" s="3">
        <v>503</v>
      </c>
      <c r="D43" s="4">
        <v>3.03</v>
      </c>
      <c r="E43" s="79">
        <v>1E-3</v>
      </c>
      <c r="F43" s="79" t="s">
        <v>144</v>
      </c>
      <c r="G43" s="3"/>
      <c r="H43" s="3"/>
      <c r="I43" s="3"/>
      <c r="J43" s="3"/>
    </row>
    <row r="44" spans="2:10" x14ac:dyDescent="0.25">
      <c r="B44" s="3" t="s">
        <v>140</v>
      </c>
      <c r="C44" s="3">
        <v>525</v>
      </c>
      <c r="D44" s="4">
        <v>4.04</v>
      </c>
      <c r="E44" s="79">
        <v>-4.0000000000000001E-3</v>
      </c>
      <c r="F44" s="79" t="s">
        <v>145</v>
      </c>
      <c r="G44" s="3"/>
      <c r="H44" s="3"/>
      <c r="I44" s="3"/>
      <c r="J44" s="3"/>
    </row>
    <row r="45" spans="2:10" x14ac:dyDescent="0.25">
      <c r="B45" s="3" t="s">
        <v>140</v>
      </c>
      <c r="C45" s="3">
        <v>151</v>
      </c>
      <c r="D45" s="4">
        <v>5.13</v>
      </c>
      <c r="E45" s="79">
        <v>1.2999999999999999E-2</v>
      </c>
      <c r="F45" s="79" t="s">
        <v>146</v>
      </c>
      <c r="G45" s="3"/>
      <c r="H45" s="3"/>
      <c r="I45" s="3"/>
      <c r="J45" s="3"/>
    </row>
    <row r="46" spans="2:10" x14ac:dyDescent="0.25">
      <c r="B46" s="3" t="s">
        <v>140</v>
      </c>
      <c r="C46" s="3">
        <v>500</v>
      </c>
      <c r="D46" s="4">
        <v>6.02</v>
      </c>
      <c r="E46" s="79">
        <v>4.0000000000000001E-3</v>
      </c>
      <c r="F46" s="79" t="s">
        <v>147</v>
      </c>
      <c r="G46" s="3"/>
      <c r="H46" s="3"/>
      <c r="I46" s="3"/>
      <c r="J46" s="3"/>
    </row>
    <row r="47" spans="2:10" x14ac:dyDescent="0.25">
      <c r="B47" s="3" t="s">
        <v>140</v>
      </c>
      <c r="C47" s="3">
        <v>510</v>
      </c>
      <c r="D47" s="4">
        <v>7.84</v>
      </c>
      <c r="E47" s="79">
        <v>1E-3</v>
      </c>
      <c r="F47" s="79" t="s">
        <v>148</v>
      </c>
      <c r="G47" s="3"/>
      <c r="H47" s="3"/>
      <c r="I47" s="3"/>
      <c r="J47" s="3"/>
    </row>
    <row r="48" spans="2:10" x14ac:dyDescent="0.25">
      <c r="B48" s="3" t="s">
        <v>140</v>
      </c>
      <c r="C48" s="3">
        <v>510</v>
      </c>
      <c r="D48" s="4">
        <v>10.51</v>
      </c>
      <c r="E48" s="79">
        <v>8.0000000000000002E-3</v>
      </c>
      <c r="F48" s="79" t="s">
        <v>149</v>
      </c>
      <c r="G48" s="3"/>
      <c r="H48" s="3"/>
      <c r="I48" s="3"/>
      <c r="J48" s="3"/>
    </row>
    <row r="49" spans="2:10" x14ac:dyDescent="0.25">
      <c r="B49" s="7" t="s">
        <v>140</v>
      </c>
      <c r="C49" s="7">
        <v>339</v>
      </c>
      <c r="D49" s="8">
        <v>12.03</v>
      </c>
      <c r="E49" s="85">
        <v>-8.9999999999999993E-3</v>
      </c>
      <c r="F49" s="85" t="s">
        <v>150</v>
      </c>
      <c r="G49" s="3"/>
      <c r="H49" s="3"/>
      <c r="I49" s="3"/>
      <c r="J49" s="3"/>
    </row>
    <row r="50" spans="2:10" x14ac:dyDescent="0.25">
      <c r="B50" s="3" t="s">
        <v>151</v>
      </c>
      <c r="C50" s="3">
        <v>714</v>
      </c>
      <c r="D50" s="4">
        <v>6.44</v>
      </c>
      <c r="E50" s="79">
        <v>0.01</v>
      </c>
      <c r="F50" s="79" t="s">
        <v>152</v>
      </c>
      <c r="G50" s="3"/>
      <c r="H50" s="3"/>
      <c r="I50" s="3"/>
      <c r="J50" s="3"/>
    </row>
    <row r="51" spans="2:10" x14ac:dyDescent="0.25">
      <c r="B51" s="7" t="s">
        <v>151</v>
      </c>
      <c r="C51" s="7">
        <v>1350</v>
      </c>
      <c r="D51" s="8">
        <v>8.02</v>
      </c>
      <c r="E51" s="85">
        <v>1.2E-2</v>
      </c>
      <c r="F51" s="85" t="s">
        <v>153</v>
      </c>
      <c r="G51" s="3"/>
      <c r="H51" s="3"/>
      <c r="I51" s="3"/>
      <c r="J51" s="3"/>
    </row>
    <row r="52" spans="2:10" x14ac:dyDescent="0.25">
      <c r="B52" s="3" t="s">
        <v>154</v>
      </c>
      <c r="C52" s="3">
        <v>545</v>
      </c>
      <c r="D52" s="4">
        <v>10.26</v>
      </c>
      <c r="E52" s="79">
        <v>4.0000000000000001E-3</v>
      </c>
      <c r="F52" s="79" t="s">
        <v>155</v>
      </c>
      <c r="G52" s="3"/>
      <c r="H52" s="3"/>
      <c r="I52" s="3"/>
      <c r="J52" s="3"/>
    </row>
    <row r="53" spans="2:10" x14ac:dyDescent="0.25">
      <c r="B53" s="7" t="s">
        <v>154</v>
      </c>
      <c r="C53" s="7">
        <v>811</v>
      </c>
      <c r="D53" s="8">
        <v>12.01</v>
      </c>
      <c r="E53" s="85">
        <v>0</v>
      </c>
      <c r="F53" s="85" t="s">
        <v>156</v>
      </c>
      <c r="G53" s="3"/>
      <c r="H53" s="3"/>
      <c r="I53" s="3"/>
      <c r="J53" s="3"/>
    </row>
    <row r="54" spans="2:10" x14ac:dyDescent="0.25">
      <c r="B54" s="169" t="s">
        <v>157</v>
      </c>
      <c r="C54" s="169"/>
      <c r="D54" s="169"/>
      <c r="E54" s="169"/>
      <c r="F54" s="169"/>
      <c r="G54" s="3"/>
      <c r="H54" s="3"/>
      <c r="I54" s="3"/>
      <c r="J54" s="3"/>
    </row>
    <row r="55" spans="2:10" x14ac:dyDescent="0.25">
      <c r="B55" s="169"/>
      <c r="C55" s="169"/>
      <c r="D55" s="169"/>
      <c r="E55" s="169"/>
      <c r="F55" s="169"/>
      <c r="G55" s="3"/>
      <c r="H55" s="3"/>
      <c r="I55" s="3"/>
      <c r="J55" s="3"/>
    </row>
    <row r="56" spans="2:10" ht="27.75" customHeight="1" x14ac:dyDescent="0.25">
      <c r="B56" s="169"/>
      <c r="C56" s="169"/>
      <c r="D56" s="169"/>
      <c r="E56" s="169"/>
      <c r="F56" s="169"/>
      <c r="G56" s="3"/>
      <c r="H56" s="3"/>
      <c r="I56" s="3"/>
      <c r="J56" s="3"/>
    </row>
  </sheetData>
  <mergeCells count="1">
    <mergeCell ref="B54:F56"/>
  </mergeCells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M114"/>
  <sheetViews>
    <sheetView zoomScale="85" zoomScaleNormal="85" workbookViewId="0">
      <selection activeCell="I20" sqref="I20"/>
    </sheetView>
  </sheetViews>
  <sheetFormatPr defaultRowHeight="15" x14ac:dyDescent="0.25"/>
  <cols>
    <col min="1" max="1" width="8.42578125" style="36" bestFit="1" customWidth="1"/>
    <col min="2" max="2" width="12.85546875" style="126" customWidth="1"/>
    <col min="3" max="3" width="31.42578125" style="36" bestFit="1" customWidth="1"/>
    <col min="4" max="4" width="16.7109375" style="36" customWidth="1"/>
    <col min="5" max="5" width="12.28515625" style="36" customWidth="1"/>
    <col min="6" max="6" width="14.7109375" style="36" customWidth="1"/>
    <col min="7" max="7" width="11" style="36" customWidth="1"/>
    <col min="8" max="8" width="13.85546875" style="36" customWidth="1"/>
    <col min="9" max="9" width="19.5703125" style="36" customWidth="1"/>
    <col min="10" max="10" width="26.5703125" style="36" customWidth="1"/>
    <col min="11" max="11" width="18.42578125" style="93" customWidth="1"/>
    <col min="12" max="12" width="17.28515625" style="36" bestFit="1" customWidth="1"/>
    <col min="13" max="13" width="23.5703125" style="36" bestFit="1" customWidth="1"/>
    <col min="14" max="16384" width="9.140625" style="36"/>
  </cols>
  <sheetData>
    <row r="2" spans="2:13" ht="16.5" x14ac:dyDescent="0.3">
      <c r="B2" s="126" t="s">
        <v>2184</v>
      </c>
    </row>
    <row r="4" spans="2:13" x14ac:dyDescent="0.25">
      <c r="B4" s="170" t="s">
        <v>6</v>
      </c>
      <c r="C4" s="171"/>
      <c r="D4" s="171"/>
      <c r="E4" s="171"/>
      <c r="F4" s="171"/>
      <c r="G4" s="171"/>
      <c r="H4" s="171"/>
      <c r="I4" s="171"/>
      <c r="J4" s="171"/>
      <c r="K4" s="171"/>
      <c r="L4" s="172"/>
      <c r="M4" s="172"/>
    </row>
    <row r="5" spans="2:13" ht="17.25" x14ac:dyDescent="0.3">
      <c r="B5" s="123" t="s">
        <v>7</v>
      </c>
      <c r="C5" s="44" t="s">
        <v>8</v>
      </c>
      <c r="D5" s="44" t="s">
        <v>21</v>
      </c>
      <c r="E5" s="44" t="s">
        <v>1561</v>
      </c>
      <c r="F5" s="44" t="s">
        <v>0</v>
      </c>
      <c r="G5" s="44" t="s">
        <v>1</v>
      </c>
      <c r="H5" s="44" t="s">
        <v>160</v>
      </c>
      <c r="I5" s="44" t="s">
        <v>10</v>
      </c>
      <c r="J5" s="44" t="s">
        <v>159</v>
      </c>
      <c r="K5" s="114" t="s">
        <v>81</v>
      </c>
      <c r="L5" s="44" t="s">
        <v>11</v>
      </c>
      <c r="M5" s="44" t="s">
        <v>158</v>
      </c>
    </row>
    <row r="6" spans="2:13" x14ac:dyDescent="0.25">
      <c r="B6" s="127">
        <v>0</v>
      </c>
      <c r="C6" s="46" t="s">
        <v>3</v>
      </c>
      <c r="D6" s="36">
        <v>1.5</v>
      </c>
      <c r="E6" s="36">
        <v>1.5069973821579301</v>
      </c>
      <c r="F6" s="36" t="s">
        <v>161</v>
      </c>
      <c r="G6" s="36">
        <v>0.15324749997415299</v>
      </c>
      <c r="H6" s="36" t="s">
        <v>162</v>
      </c>
      <c r="I6" s="36" t="s">
        <v>163</v>
      </c>
      <c r="J6" s="97" t="s">
        <v>164</v>
      </c>
      <c r="K6" s="93">
        <v>9.4E-2</v>
      </c>
      <c r="L6" s="36" t="s">
        <v>165</v>
      </c>
      <c r="M6" s="94" t="s">
        <v>166</v>
      </c>
    </row>
    <row r="7" spans="2:13" x14ac:dyDescent="0.25">
      <c r="B7" s="127">
        <v>0.25</v>
      </c>
      <c r="C7" s="46" t="s">
        <v>3</v>
      </c>
      <c r="D7" s="36">
        <v>1.5</v>
      </c>
      <c r="E7" s="36">
        <v>1.5069969283298701</v>
      </c>
      <c r="F7" s="36" t="s">
        <v>161</v>
      </c>
      <c r="G7" s="36">
        <v>0.15324905826051199</v>
      </c>
      <c r="H7" s="36" t="s">
        <v>162</v>
      </c>
      <c r="I7" s="36" t="s">
        <v>163</v>
      </c>
      <c r="J7" s="97" t="s">
        <v>164</v>
      </c>
      <c r="K7" s="93">
        <v>9.3000000000000013E-2</v>
      </c>
      <c r="L7" s="36" t="s">
        <v>167</v>
      </c>
      <c r="M7" s="94" t="s">
        <v>168</v>
      </c>
    </row>
    <row r="8" spans="2:13" x14ac:dyDescent="0.25">
      <c r="B8" s="127">
        <v>0.5</v>
      </c>
      <c r="C8" s="46" t="s">
        <v>3</v>
      </c>
      <c r="D8" s="36">
        <v>1.5</v>
      </c>
      <c r="E8" s="36">
        <v>1.5069961505370899</v>
      </c>
      <c r="F8" s="36" t="s">
        <v>161</v>
      </c>
      <c r="G8" s="36">
        <v>0.15324895943771599</v>
      </c>
      <c r="H8" s="36" t="s">
        <v>162</v>
      </c>
      <c r="I8" s="36" t="s">
        <v>163</v>
      </c>
      <c r="J8" s="97" t="s">
        <v>164</v>
      </c>
      <c r="K8" s="93">
        <v>9.3000000000000013E-2</v>
      </c>
      <c r="L8" s="36" t="s">
        <v>167</v>
      </c>
      <c r="M8" s="94" t="s">
        <v>168</v>
      </c>
    </row>
    <row r="9" spans="2:13" x14ac:dyDescent="0.25">
      <c r="B9" s="127">
        <v>0.75</v>
      </c>
      <c r="C9" s="46" t="s">
        <v>3</v>
      </c>
      <c r="D9" s="36">
        <v>1.5</v>
      </c>
      <c r="E9" s="36">
        <v>1.5069982190897899</v>
      </c>
      <c r="F9" s="36" t="s">
        <v>161</v>
      </c>
      <c r="G9" s="36">
        <v>0.15324703618538399</v>
      </c>
      <c r="H9" s="36" t="s">
        <v>162</v>
      </c>
      <c r="I9" s="36" t="s">
        <v>163</v>
      </c>
      <c r="J9" s="97" t="s">
        <v>164</v>
      </c>
      <c r="K9" s="93">
        <v>9.4E-2</v>
      </c>
      <c r="L9" s="36" t="s">
        <v>165</v>
      </c>
      <c r="M9" s="94" t="s">
        <v>166</v>
      </c>
    </row>
    <row r="10" spans="2:13" x14ac:dyDescent="0.25">
      <c r="B10" s="127">
        <v>1</v>
      </c>
      <c r="C10" s="46" t="s">
        <v>3</v>
      </c>
      <c r="D10" s="36">
        <v>1.5</v>
      </c>
      <c r="E10" s="36">
        <v>1.50699642541463</v>
      </c>
      <c r="F10" s="36" t="s">
        <v>161</v>
      </c>
      <c r="G10" s="36">
        <v>0.15324810322615801</v>
      </c>
      <c r="H10" s="36" t="s">
        <v>162</v>
      </c>
      <c r="I10" s="36" t="s">
        <v>163</v>
      </c>
      <c r="J10" s="97" t="s">
        <v>164</v>
      </c>
      <c r="K10" s="93">
        <v>9.3000000000000013E-2</v>
      </c>
      <c r="L10" s="36" t="s">
        <v>167</v>
      </c>
      <c r="M10" s="94" t="s">
        <v>168</v>
      </c>
    </row>
    <row r="11" spans="2:13" x14ac:dyDescent="0.25">
      <c r="B11" s="127">
        <v>0</v>
      </c>
      <c r="C11" s="46" t="s">
        <v>4</v>
      </c>
      <c r="D11" s="36">
        <v>1.5</v>
      </c>
      <c r="E11" s="36">
        <v>1.50724099435617</v>
      </c>
      <c r="F11" s="36">
        <v>0.15818816390550899</v>
      </c>
      <c r="G11" s="36">
        <v>0.15306077286380301</v>
      </c>
      <c r="H11" s="36" t="s">
        <v>172</v>
      </c>
      <c r="I11" s="36" t="s">
        <v>173</v>
      </c>
      <c r="J11" s="97" t="s">
        <v>174</v>
      </c>
      <c r="K11" s="93">
        <v>0.95</v>
      </c>
      <c r="L11" s="36" t="s">
        <v>175</v>
      </c>
      <c r="M11" s="94" t="s">
        <v>176</v>
      </c>
    </row>
    <row r="12" spans="2:13" x14ac:dyDescent="0.25">
      <c r="B12" s="127">
        <v>0.25</v>
      </c>
      <c r="C12" s="46" t="s">
        <v>4</v>
      </c>
      <c r="D12" s="36">
        <v>1.5</v>
      </c>
      <c r="E12" s="36">
        <v>1.5072418636664999</v>
      </c>
      <c r="F12" s="36">
        <v>0.15818745788566499</v>
      </c>
      <c r="G12" s="36">
        <v>0.153061974634979</v>
      </c>
      <c r="H12" s="36" t="s">
        <v>172</v>
      </c>
      <c r="I12" s="36" t="s">
        <v>173</v>
      </c>
      <c r="J12" s="97" t="s">
        <v>174</v>
      </c>
      <c r="K12" s="93">
        <v>0.95</v>
      </c>
      <c r="L12" s="36" t="s">
        <v>175</v>
      </c>
      <c r="M12" s="94" t="s">
        <v>176</v>
      </c>
    </row>
    <row r="13" spans="2:13" x14ac:dyDescent="0.25">
      <c r="B13" s="127">
        <v>0.5</v>
      </c>
      <c r="C13" s="46" t="s">
        <v>4</v>
      </c>
      <c r="D13" s="36">
        <v>1.5</v>
      </c>
      <c r="E13" s="36">
        <v>1.50724061578722</v>
      </c>
      <c r="F13" s="36">
        <v>0.15818782548337601</v>
      </c>
      <c r="G13" s="36">
        <v>0.15306262597067499</v>
      </c>
      <c r="H13" s="36" t="s">
        <v>172</v>
      </c>
      <c r="I13" s="36" t="s">
        <v>173</v>
      </c>
      <c r="J13" s="97" t="s">
        <v>174</v>
      </c>
      <c r="K13" s="93">
        <v>0.95</v>
      </c>
      <c r="L13" s="36" t="s">
        <v>175</v>
      </c>
      <c r="M13" s="94" t="s">
        <v>176</v>
      </c>
    </row>
    <row r="14" spans="2:13" x14ac:dyDescent="0.25">
      <c r="B14" s="127">
        <v>0.75</v>
      </c>
      <c r="C14" s="46" t="s">
        <v>4</v>
      </c>
      <c r="D14" s="36">
        <v>1.5</v>
      </c>
      <c r="E14" s="36">
        <v>1.50724203890923</v>
      </c>
      <c r="F14" s="36">
        <v>0.158188097130918</v>
      </c>
      <c r="G14" s="36">
        <v>0.15306066913841199</v>
      </c>
      <c r="H14" s="36" t="s">
        <v>172</v>
      </c>
      <c r="I14" s="36" t="s">
        <v>173</v>
      </c>
      <c r="J14" s="97" t="s">
        <v>177</v>
      </c>
      <c r="K14" s="93">
        <v>0.95</v>
      </c>
      <c r="L14" s="36" t="s">
        <v>175</v>
      </c>
      <c r="M14" s="94" t="s">
        <v>176</v>
      </c>
    </row>
    <row r="15" spans="2:13" x14ac:dyDescent="0.25">
      <c r="B15" s="127">
        <v>1</v>
      </c>
      <c r="C15" s="46" t="s">
        <v>4</v>
      </c>
      <c r="D15" s="36">
        <v>1.5</v>
      </c>
      <c r="E15" s="36">
        <v>1.50724304685605</v>
      </c>
      <c r="F15" s="36">
        <v>0.15818803865309</v>
      </c>
      <c r="G15" s="36">
        <v>0.15306190896316299</v>
      </c>
      <c r="H15" s="36" t="s">
        <v>172</v>
      </c>
      <c r="I15" s="36" t="s">
        <v>173</v>
      </c>
      <c r="J15" s="97" t="s">
        <v>177</v>
      </c>
      <c r="K15" s="93">
        <v>0.95</v>
      </c>
      <c r="L15" s="36" t="s">
        <v>175</v>
      </c>
      <c r="M15" s="94" t="s">
        <v>176</v>
      </c>
    </row>
    <row r="16" spans="2:13" x14ac:dyDescent="0.25">
      <c r="B16" s="127">
        <v>0</v>
      </c>
      <c r="C16" s="46" t="s">
        <v>5</v>
      </c>
      <c r="D16" s="36">
        <v>1.5</v>
      </c>
      <c r="E16" s="36">
        <v>1.5035958729669101</v>
      </c>
      <c r="F16" s="36">
        <v>0.41193709398391898</v>
      </c>
      <c r="G16" s="36">
        <v>0.39658097213055399</v>
      </c>
      <c r="H16" s="36" t="s">
        <v>181</v>
      </c>
      <c r="I16" s="36" t="s">
        <v>182</v>
      </c>
      <c r="J16" s="97" t="s">
        <v>183</v>
      </c>
      <c r="K16" s="93">
        <v>0.95599999999999996</v>
      </c>
      <c r="L16" s="36" t="s">
        <v>184</v>
      </c>
      <c r="M16" s="94" t="s">
        <v>185</v>
      </c>
    </row>
    <row r="17" spans="2:13" x14ac:dyDescent="0.25">
      <c r="B17" s="127">
        <v>0.25</v>
      </c>
      <c r="C17" s="46" t="s">
        <v>5</v>
      </c>
      <c r="D17" s="36">
        <v>1.5</v>
      </c>
      <c r="E17" s="36">
        <v>1.50365663783087</v>
      </c>
      <c r="F17" s="36">
        <v>0.40649185752476502</v>
      </c>
      <c r="G17" s="36">
        <v>0.39170778116191901</v>
      </c>
      <c r="H17" s="36" t="s">
        <v>186</v>
      </c>
      <c r="I17" s="36" t="s">
        <v>187</v>
      </c>
      <c r="J17" s="97" t="s">
        <v>183</v>
      </c>
      <c r="K17" s="93">
        <v>0.95400000000000007</v>
      </c>
      <c r="L17" s="36" t="s">
        <v>188</v>
      </c>
      <c r="M17" s="94" t="s">
        <v>189</v>
      </c>
    </row>
    <row r="18" spans="2:13" x14ac:dyDescent="0.25">
      <c r="B18" s="127">
        <v>0.5</v>
      </c>
      <c r="C18" s="46" t="s">
        <v>5</v>
      </c>
      <c r="D18" s="36">
        <v>1.5</v>
      </c>
      <c r="E18" s="36">
        <v>1.50376150638147</v>
      </c>
      <c r="F18" s="36">
        <v>0.40562113737142802</v>
      </c>
      <c r="G18" s="36">
        <v>0.39114496369392698</v>
      </c>
      <c r="H18" s="36" t="s">
        <v>190</v>
      </c>
      <c r="I18" s="36" t="s">
        <v>191</v>
      </c>
      <c r="J18" s="97" t="s">
        <v>183</v>
      </c>
      <c r="K18" s="93">
        <v>0.95499999999999996</v>
      </c>
      <c r="L18" s="36" t="s">
        <v>192</v>
      </c>
      <c r="M18" s="94" t="s">
        <v>193</v>
      </c>
    </row>
    <row r="19" spans="2:13" x14ac:dyDescent="0.25">
      <c r="B19" s="127">
        <v>0.75</v>
      </c>
      <c r="C19" s="46" t="s">
        <v>5</v>
      </c>
      <c r="D19" s="36">
        <v>1.5</v>
      </c>
      <c r="E19" s="36">
        <v>1.5035427283750999</v>
      </c>
      <c r="F19" s="36">
        <v>0.424675992391497</v>
      </c>
      <c r="G19" s="36">
        <v>0.40961220764622602</v>
      </c>
      <c r="H19" s="36" t="s">
        <v>194</v>
      </c>
      <c r="I19" s="36" t="s">
        <v>195</v>
      </c>
      <c r="J19" s="97" t="s">
        <v>183</v>
      </c>
      <c r="K19" s="93">
        <v>0.95499999999999996</v>
      </c>
      <c r="L19" s="36" t="s">
        <v>192</v>
      </c>
      <c r="M19" s="94" t="s">
        <v>193</v>
      </c>
    </row>
    <row r="20" spans="2:13" x14ac:dyDescent="0.25">
      <c r="B20" s="127">
        <v>1</v>
      </c>
      <c r="C20" s="46" t="s">
        <v>5</v>
      </c>
      <c r="D20" s="36">
        <v>1.5</v>
      </c>
      <c r="E20" s="36">
        <v>1.5024544511814799</v>
      </c>
      <c r="F20" s="36">
        <v>0.536096550482972</v>
      </c>
      <c r="G20" s="36">
        <v>0.51813567010031503</v>
      </c>
      <c r="H20" s="36" t="s">
        <v>196</v>
      </c>
      <c r="I20" s="36" t="s">
        <v>197</v>
      </c>
      <c r="J20" s="97" t="s">
        <v>198</v>
      </c>
      <c r="K20" s="93">
        <v>0.95400000000000007</v>
      </c>
      <c r="L20" s="36" t="s">
        <v>188</v>
      </c>
      <c r="M20" s="94" t="s">
        <v>189</v>
      </c>
    </row>
    <row r="21" spans="2:13" x14ac:dyDescent="0.25">
      <c r="B21" s="127">
        <v>0</v>
      </c>
      <c r="C21" s="46" t="s">
        <v>80</v>
      </c>
      <c r="D21" s="36">
        <v>1.5</v>
      </c>
      <c r="E21" s="36">
        <v>1.48852529440804</v>
      </c>
      <c r="F21" s="36">
        <v>0.95047464510478996</v>
      </c>
      <c r="G21" s="36">
        <v>0.96337593544080802</v>
      </c>
      <c r="H21" s="36" t="s">
        <v>200</v>
      </c>
      <c r="I21" s="36" t="s">
        <v>201</v>
      </c>
      <c r="J21" s="97" t="s">
        <v>202</v>
      </c>
      <c r="K21" s="93">
        <v>0.93799999999999994</v>
      </c>
      <c r="L21" s="36" t="s">
        <v>203</v>
      </c>
      <c r="M21" s="94" t="s">
        <v>204</v>
      </c>
    </row>
    <row r="22" spans="2:13" x14ac:dyDescent="0.25">
      <c r="B22" s="127">
        <v>0.25</v>
      </c>
      <c r="C22" s="46" t="s">
        <v>80</v>
      </c>
      <c r="D22" s="36">
        <v>1.5</v>
      </c>
      <c r="E22" s="36">
        <v>1.4879291075907799</v>
      </c>
      <c r="F22" s="36">
        <v>0.94475875750786198</v>
      </c>
      <c r="G22" s="36">
        <v>0.95811970246179701</v>
      </c>
      <c r="H22" s="36" t="s">
        <v>205</v>
      </c>
      <c r="I22" s="36" t="s">
        <v>206</v>
      </c>
      <c r="J22" s="97" t="s">
        <v>202</v>
      </c>
      <c r="K22" s="93">
        <v>0.93799999999999994</v>
      </c>
      <c r="L22" s="36" t="s">
        <v>203</v>
      </c>
      <c r="M22" s="94" t="s">
        <v>204</v>
      </c>
    </row>
    <row r="23" spans="2:13" x14ac:dyDescent="0.25">
      <c r="B23" s="127">
        <v>0.5</v>
      </c>
      <c r="C23" s="46" t="s">
        <v>80</v>
      </c>
      <c r="D23" s="36">
        <v>1.5</v>
      </c>
      <c r="E23" s="36">
        <v>1.4867060577237501</v>
      </c>
      <c r="F23" s="36">
        <v>0.97231811528921996</v>
      </c>
      <c r="G23" s="36">
        <v>0.98619999495300703</v>
      </c>
      <c r="H23" s="36" t="s">
        <v>207</v>
      </c>
      <c r="I23" s="36" t="s">
        <v>208</v>
      </c>
      <c r="J23" s="97" t="s">
        <v>202</v>
      </c>
      <c r="K23" s="93">
        <v>0.93900000000000006</v>
      </c>
      <c r="L23" s="36" t="s">
        <v>209</v>
      </c>
      <c r="M23" s="94" t="s">
        <v>210</v>
      </c>
    </row>
    <row r="24" spans="2:13" x14ac:dyDescent="0.25">
      <c r="B24" s="127">
        <v>0.75</v>
      </c>
      <c r="C24" s="46" t="s">
        <v>80</v>
      </c>
      <c r="D24" s="36">
        <v>1.5</v>
      </c>
      <c r="E24" s="36">
        <v>1.4834423238721599</v>
      </c>
      <c r="F24" s="36">
        <v>1.0766680122180099</v>
      </c>
      <c r="G24" s="36">
        <v>1.0936101468417301</v>
      </c>
      <c r="H24" s="36" t="s">
        <v>211</v>
      </c>
      <c r="I24" s="36" t="s">
        <v>212</v>
      </c>
      <c r="J24" s="97" t="s">
        <v>213</v>
      </c>
      <c r="K24" s="93">
        <v>0.94</v>
      </c>
      <c r="L24" s="36" t="s">
        <v>214</v>
      </c>
      <c r="M24" s="94" t="s">
        <v>215</v>
      </c>
    </row>
    <row r="25" spans="2:13" x14ac:dyDescent="0.25">
      <c r="B25" s="127">
        <v>1</v>
      </c>
      <c r="C25" s="46" t="s">
        <v>80</v>
      </c>
      <c r="D25" s="36">
        <v>1.5</v>
      </c>
      <c r="E25" s="36">
        <v>1.47192280522081</v>
      </c>
      <c r="F25" s="36">
        <v>1.7808645324107699</v>
      </c>
      <c r="G25" s="36">
        <v>1.81441112876025</v>
      </c>
      <c r="H25" s="36" t="s">
        <v>216</v>
      </c>
      <c r="I25" s="36" t="s">
        <v>217</v>
      </c>
      <c r="J25" s="97" t="s">
        <v>218</v>
      </c>
      <c r="K25" s="93">
        <v>0.93299999999999994</v>
      </c>
      <c r="L25" s="36" t="s">
        <v>219</v>
      </c>
      <c r="M25" s="94" t="s">
        <v>220</v>
      </c>
    </row>
    <row r="26" spans="2:13" x14ac:dyDescent="0.25">
      <c r="B26" s="170" t="s">
        <v>13</v>
      </c>
      <c r="C26" s="170"/>
      <c r="D26" s="170"/>
      <c r="E26" s="170"/>
      <c r="F26" s="170"/>
      <c r="G26" s="170"/>
      <c r="H26" s="170"/>
      <c r="I26" s="170"/>
      <c r="J26" s="170"/>
      <c r="K26" s="170"/>
      <c r="L26" s="172"/>
      <c r="M26" s="172"/>
    </row>
    <row r="27" spans="2:13" ht="17.25" x14ac:dyDescent="0.3">
      <c r="B27" s="123" t="s">
        <v>7</v>
      </c>
      <c r="C27" s="44" t="s">
        <v>8</v>
      </c>
      <c r="D27" s="44" t="s">
        <v>21</v>
      </c>
      <c r="E27" s="44" t="s">
        <v>1561</v>
      </c>
      <c r="F27" s="44" t="s">
        <v>0</v>
      </c>
      <c r="G27" s="44" t="s">
        <v>1</v>
      </c>
      <c r="H27" s="44" t="s">
        <v>160</v>
      </c>
      <c r="I27" s="44" t="s">
        <v>10</v>
      </c>
      <c r="J27" s="44" t="s">
        <v>159</v>
      </c>
      <c r="K27" s="114" t="s">
        <v>81</v>
      </c>
      <c r="L27" s="44" t="s">
        <v>11</v>
      </c>
      <c r="M27" s="44" t="s">
        <v>158</v>
      </c>
    </row>
    <row r="28" spans="2:13" x14ac:dyDescent="0.25">
      <c r="B28" s="127">
        <v>0</v>
      </c>
      <c r="C28" s="46" t="s">
        <v>3</v>
      </c>
      <c r="D28" s="36">
        <v>1.5</v>
      </c>
      <c r="E28" s="36">
        <v>2.1972611383089098</v>
      </c>
      <c r="F28" s="36" t="s">
        <v>161</v>
      </c>
      <c r="G28" s="36">
        <v>0.153245571523769</v>
      </c>
      <c r="H28" s="36">
        <v>0.69726113830890601</v>
      </c>
      <c r="I28" s="36" t="s">
        <v>163</v>
      </c>
      <c r="J28" s="97" t="s">
        <v>223</v>
      </c>
      <c r="K28" s="93">
        <v>0</v>
      </c>
      <c r="L28" s="36" t="s">
        <v>224</v>
      </c>
      <c r="M28" s="94" t="s">
        <v>225</v>
      </c>
    </row>
    <row r="29" spans="2:13" x14ac:dyDescent="0.25">
      <c r="B29" s="127">
        <v>0.25</v>
      </c>
      <c r="C29" s="46" t="s">
        <v>3</v>
      </c>
      <c r="D29" s="36">
        <v>1.5</v>
      </c>
      <c r="E29" s="36">
        <v>2.1792439830732899</v>
      </c>
      <c r="F29" s="36" t="s">
        <v>161</v>
      </c>
      <c r="G29" s="36">
        <v>0.15323942178001301</v>
      </c>
      <c r="H29" s="36">
        <v>0.67924398307328604</v>
      </c>
      <c r="I29" s="36" t="s">
        <v>163</v>
      </c>
      <c r="J29" s="97" t="s">
        <v>226</v>
      </c>
      <c r="K29" s="93">
        <v>0</v>
      </c>
      <c r="L29" s="36" t="s">
        <v>224</v>
      </c>
      <c r="M29" s="94" t="s">
        <v>225</v>
      </c>
    </row>
    <row r="30" spans="2:13" x14ac:dyDescent="0.25">
      <c r="B30" s="127">
        <v>0.5</v>
      </c>
      <c r="C30" s="46" t="s">
        <v>3</v>
      </c>
      <c r="D30" s="36">
        <v>1.5</v>
      </c>
      <c r="E30" s="36">
        <v>2.1491539573914702</v>
      </c>
      <c r="F30" s="36" t="s">
        <v>161</v>
      </c>
      <c r="G30" s="36">
        <v>0.15323929703575701</v>
      </c>
      <c r="H30" s="36">
        <v>0.64915395739146797</v>
      </c>
      <c r="I30" s="36" t="s">
        <v>163</v>
      </c>
      <c r="J30" s="97" t="s">
        <v>227</v>
      </c>
      <c r="K30" s="93">
        <v>0</v>
      </c>
      <c r="L30" s="36" t="s">
        <v>224</v>
      </c>
      <c r="M30" s="94" t="s">
        <v>225</v>
      </c>
    </row>
    <row r="31" spans="2:13" x14ac:dyDescent="0.25">
      <c r="B31" s="127">
        <v>0.75</v>
      </c>
      <c r="C31" s="46" t="s">
        <v>3</v>
      </c>
      <c r="D31" s="36">
        <v>1.5</v>
      </c>
      <c r="E31" s="36">
        <v>2.0998369441118001</v>
      </c>
      <c r="F31" s="36" t="s">
        <v>228</v>
      </c>
      <c r="G31" s="36">
        <v>0.15323413699618299</v>
      </c>
      <c r="H31" s="36">
        <v>0.599836944111802</v>
      </c>
      <c r="I31" s="36" t="s">
        <v>163</v>
      </c>
      <c r="J31" s="97" t="s">
        <v>229</v>
      </c>
      <c r="K31" s="93">
        <v>0</v>
      </c>
      <c r="L31" s="36" t="s">
        <v>224</v>
      </c>
      <c r="M31" s="94" t="s">
        <v>225</v>
      </c>
    </row>
    <row r="32" spans="2:13" x14ac:dyDescent="0.25">
      <c r="B32" s="127">
        <v>1</v>
      </c>
      <c r="C32" s="46" t="s">
        <v>3</v>
      </c>
      <c r="D32" s="36">
        <v>1.5</v>
      </c>
      <c r="E32" s="36">
        <v>1.9708678768097301</v>
      </c>
      <c r="F32" s="36" t="s">
        <v>230</v>
      </c>
      <c r="G32" s="36">
        <v>0.15324214685675799</v>
      </c>
      <c r="H32" s="36">
        <v>0.47086787680972803</v>
      </c>
      <c r="I32" s="36" t="s">
        <v>163</v>
      </c>
      <c r="J32" s="97" t="s">
        <v>231</v>
      </c>
      <c r="K32" s="93">
        <v>0</v>
      </c>
      <c r="L32" s="36" t="s">
        <v>224</v>
      </c>
      <c r="M32" s="94" t="s">
        <v>225</v>
      </c>
    </row>
    <row r="33" spans="2:13" x14ac:dyDescent="0.25">
      <c r="B33" s="127">
        <v>0</v>
      </c>
      <c r="C33" s="46" t="s">
        <v>4</v>
      </c>
      <c r="D33" s="36">
        <v>1.5</v>
      </c>
      <c r="E33" s="36">
        <v>2.19723569246197</v>
      </c>
      <c r="F33" s="36">
        <v>0.16480253946196899</v>
      </c>
      <c r="G33" s="36">
        <v>0.15305058886424799</v>
      </c>
      <c r="H33" s="36">
        <v>0.69723569246196804</v>
      </c>
      <c r="I33" s="36" t="s">
        <v>173</v>
      </c>
      <c r="J33" s="97" t="s">
        <v>223</v>
      </c>
      <c r="K33" s="93">
        <v>6.9999999999999993E-3</v>
      </c>
      <c r="L33" s="36" t="s">
        <v>232</v>
      </c>
      <c r="M33" s="94" t="s">
        <v>233</v>
      </c>
    </row>
    <row r="34" spans="2:13" x14ac:dyDescent="0.25">
      <c r="B34" s="127">
        <v>0.25</v>
      </c>
      <c r="C34" s="46" t="s">
        <v>4</v>
      </c>
      <c r="D34" s="36">
        <v>1.5</v>
      </c>
      <c r="E34" s="36">
        <v>2.17923450401512</v>
      </c>
      <c r="F34" s="36">
        <v>0.164663381313982</v>
      </c>
      <c r="G34" s="36">
        <v>0.15304965904684001</v>
      </c>
      <c r="H34" s="36">
        <v>0.67923450401512198</v>
      </c>
      <c r="I34" s="36" t="s">
        <v>173</v>
      </c>
      <c r="J34" s="97" t="s">
        <v>226</v>
      </c>
      <c r="K34" s="93">
        <v>1.1000000000000001E-2</v>
      </c>
      <c r="L34" s="36" t="s">
        <v>234</v>
      </c>
      <c r="M34" s="94" t="s">
        <v>235</v>
      </c>
    </row>
    <row r="35" spans="2:13" x14ac:dyDescent="0.25">
      <c r="B35" s="127">
        <v>0.5</v>
      </c>
      <c r="C35" s="46" t="s">
        <v>4</v>
      </c>
      <c r="D35" s="36">
        <v>1.5</v>
      </c>
      <c r="E35" s="36">
        <v>2.1492236670874001</v>
      </c>
      <c r="F35" s="36">
        <v>0.16413812966032501</v>
      </c>
      <c r="G35" s="36">
        <v>0.15304976012803301</v>
      </c>
      <c r="H35" s="36">
        <v>0.64922366708740198</v>
      </c>
      <c r="I35" s="36" t="s">
        <v>173</v>
      </c>
      <c r="J35" s="97" t="s">
        <v>227</v>
      </c>
      <c r="K35" s="93">
        <v>2.1000000000000001E-2</v>
      </c>
      <c r="L35" s="36" t="s">
        <v>236</v>
      </c>
      <c r="M35" s="94" t="s">
        <v>237</v>
      </c>
    </row>
    <row r="36" spans="2:13" x14ac:dyDescent="0.25">
      <c r="B36" s="127">
        <v>0.75</v>
      </c>
      <c r="C36" s="46" t="s">
        <v>4</v>
      </c>
      <c r="D36" s="36">
        <v>1.5</v>
      </c>
      <c r="E36" s="36">
        <v>2.1002105164111202</v>
      </c>
      <c r="F36" s="36">
        <v>0.162769662246465</v>
      </c>
      <c r="G36" s="36">
        <v>0.153047907049948</v>
      </c>
      <c r="H36" s="36">
        <v>0.600210516411121</v>
      </c>
      <c r="I36" s="36" t="s">
        <v>173</v>
      </c>
      <c r="J36" s="97" t="s">
        <v>229</v>
      </c>
      <c r="K36" s="93">
        <v>3.5000000000000003E-2</v>
      </c>
      <c r="L36" s="36" t="s">
        <v>238</v>
      </c>
      <c r="M36" s="94" t="s">
        <v>239</v>
      </c>
    </row>
    <row r="37" spans="2:13" x14ac:dyDescent="0.25">
      <c r="B37" s="127">
        <v>1</v>
      </c>
      <c r="C37" s="46" t="s">
        <v>4</v>
      </c>
      <c r="D37" s="36">
        <v>1.5</v>
      </c>
      <c r="E37" s="36">
        <v>1.9721761221030401</v>
      </c>
      <c r="F37" s="36">
        <v>0.15987180344124899</v>
      </c>
      <c r="G37" s="36">
        <v>0.15305068148479201</v>
      </c>
      <c r="H37" s="36">
        <v>0.472176122103039</v>
      </c>
      <c r="I37" s="36" t="s">
        <v>173</v>
      </c>
      <c r="J37" s="97" t="s">
        <v>231</v>
      </c>
      <c r="K37" s="93">
        <v>0.155</v>
      </c>
      <c r="L37" s="36" t="s">
        <v>240</v>
      </c>
      <c r="M37" s="94" t="s">
        <v>241</v>
      </c>
    </row>
    <row r="38" spans="2:13" x14ac:dyDescent="0.25">
      <c r="B38" s="127">
        <v>0</v>
      </c>
      <c r="C38" s="46" t="s">
        <v>5</v>
      </c>
      <c r="D38" s="36">
        <v>1.5</v>
      </c>
      <c r="E38" s="36">
        <v>1.50360135188532</v>
      </c>
      <c r="F38" s="36">
        <v>0.41193771131283202</v>
      </c>
      <c r="G38" s="36">
        <v>0.39657393782587802</v>
      </c>
      <c r="H38" s="36" t="s">
        <v>181</v>
      </c>
      <c r="I38" s="36" t="s">
        <v>182</v>
      </c>
      <c r="J38" s="97" t="s">
        <v>183</v>
      </c>
      <c r="K38" s="93">
        <v>0.95599999999999996</v>
      </c>
      <c r="L38" s="36" t="s">
        <v>184</v>
      </c>
      <c r="M38" s="94" t="s">
        <v>185</v>
      </c>
    </row>
    <row r="39" spans="2:13" x14ac:dyDescent="0.25">
      <c r="B39" s="127">
        <v>0.25</v>
      </c>
      <c r="C39" s="46" t="s">
        <v>5</v>
      </c>
      <c r="D39" s="36">
        <v>1.5</v>
      </c>
      <c r="E39" s="36">
        <v>1.5036643863616399</v>
      </c>
      <c r="F39" s="36">
        <v>0.40649206273579003</v>
      </c>
      <c r="G39" s="36">
        <v>0.39169229835333902</v>
      </c>
      <c r="H39" s="36" t="s">
        <v>186</v>
      </c>
      <c r="I39" s="36" t="s">
        <v>187</v>
      </c>
      <c r="J39" s="97" t="s">
        <v>183</v>
      </c>
      <c r="K39" s="93">
        <v>0.95400000000000007</v>
      </c>
      <c r="L39" s="36" t="s">
        <v>188</v>
      </c>
      <c r="M39" s="94" t="s">
        <v>189</v>
      </c>
    </row>
    <row r="40" spans="2:13" x14ac:dyDescent="0.25">
      <c r="B40" s="127">
        <v>0.5</v>
      </c>
      <c r="C40" s="46" t="s">
        <v>5</v>
      </c>
      <c r="D40" s="36">
        <v>1.5</v>
      </c>
      <c r="E40" s="36">
        <v>1.50376740671446</v>
      </c>
      <c r="F40" s="36">
        <v>0.40562145234264402</v>
      </c>
      <c r="G40" s="36">
        <v>0.39112112429558799</v>
      </c>
      <c r="H40" s="36" t="s">
        <v>244</v>
      </c>
      <c r="I40" s="36" t="s">
        <v>191</v>
      </c>
      <c r="J40" s="97" t="s">
        <v>183</v>
      </c>
      <c r="K40" s="93">
        <v>0.95400000000000007</v>
      </c>
      <c r="L40" s="36" t="s">
        <v>188</v>
      </c>
      <c r="M40" s="94" t="s">
        <v>189</v>
      </c>
    </row>
    <row r="41" spans="2:13" x14ac:dyDescent="0.25">
      <c r="B41" s="127">
        <v>0.75</v>
      </c>
      <c r="C41" s="46" t="s">
        <v>5</v>
      </c>
      <c r="D41" s="36">
        <v>1.5</v>
      </c>
      <c r="E41" s="36">
        <v>1.5035708342579901</v>
      </c>
      <c r="F41" s="36">
        <v>0.42467502319604</v>
      </c>
      <c r="G41" s="36">
        <v>0.40957606640835498</v>
      </c>
      <c r="H41" s="36" t="s">
        <v>245</v>
      </c>
      <c r="I41" s="36" t="s">
        <v>195</v>
      </c>
      <c r="J41" s="97" t="s">
        <v>183</v>
      </c>
      <c r="K41" s="93">
        <v>0.95499999999999996</v>
      </c>
      <c r="L41" s="36" t="s">
        <v>192</v>
      </c>
      <c r="M41" s="94" t="s">
        <v>193</v>
      </c>
    </row>
    <row r="42" spans="2:13" x14ac:dyDescent="0.25">
      <c r="B42" s="127">
        <v>1</v>
      </c>
      <c r="C42" s="46" t="s">
        <v>5</v>
      </c>
      <c r="D42" s="36">
        <v>1.5</v>
      </c>
      <c r="E42" s="36">
        <v>1.5025478245106201</v>
      </c>
      <c r="F42" s="36">
        <v>0.53609953791308995</v>
      </c>
      <c r="G42" s="36">
        <v>0.51804950883022705</v>
      </c>
      <c r="H42" s="36" t="s">
        <v>246</v>
      </c>
      <c r="I42" s="36" t="s">
        <v>197</v>
      </c>
      <c r="J42" s="97" t="s">
        <v>198</v>
      </c>
      <c r="K42" s="93">
        <v>0.95499999999999996</v>
      </c>
      <c r="L42" s="36" t="s">
        <v>192</v>
      </c>
      <c r="M42" s="94" t="s">
        <v>193</v>
      </c>
    </row>
    <row r="43" spans="2:13" x14ac:dyDescent="0.25">
      <c r="B43" s="127">
        <v>0</v>
      </c>
      <c r="C43" s="46" t="s">
        <v>80</v>
      </c>
      <c r="D43" s="36">
        <v>1.5</v>
      </c>
      <c r="E43" s="36">
        <v>1.4885372192502699</v>
      </c>
      <c r="F43" s="36">
        <v>0.95047783155457599</v>
      </c>
      <c r="G43" s="36">
        <v>0.96333365170175</v>
      </c>
      <c r="H43" s="36" t="s">
        <v>247</v>
      </c>
      <c r="I43" s="36" t="s">
        <v>201</v>
      </c>
      <c r="J43" s="97" t="s">
        <v>202</v>
      </c>
      <c r="K43" s="93">
        <v>0.93799999999999994</v>
      </c>
      <c r="L43" s="36" t="s">
        <v>203</v>
      </c>
      <c r="M43" s="94" t="s">
        <v>204</v>
      </c>
    </row>
    <row r="44" spans="2:13" x14ac:dyDescent="0.25">
      <c r="B44" s="127">
        <v>0.25</v>
      </c>
      <c r="C44" s="46" t="s">
        <v>80</v>
      </c>
      <c r="D44" s="36">
        <v>1.5</v>
      </c>
      <c r="E44" s="36">
        <v>1.48795443958385</v>
      </c>
      <c r="F44" s="36">
        <v>0.94476183856135099</v>
      </c>
      <c r="G44" s="36">
        <v>0.95805117849601695</v>
      </c>
      <c r="H44" s="36" t="s">
        <v>248</v>
      </c>
      <c r="I44" s="36" t="s">
        <v>206</v>
      </c>
      <c r="J44" s="97" t="s">
        <v>202</v>
      </c>
      <c r="K44" s="93">
        <v>0.93700000000000006</v>
      </c>
      <c r="L44" s="36" t="s">
        <v>249</v>
      </c>
      <c r="M44" s="94" t="s">
        <v>250</v>
      </c>
    </row>
    <row r="45" spans="2:13" x14ac:dyDescent="0.25">
      <c r="B45" s="127">
        <v>0.5</v>
      </c>
      <c r="C45" s="46" t="s">
        <v>80</v>
      </c>
      <c r="D45" s="36">
        <v>1.5</v>
      </c>
      <c r="E45" s="36">
        <v>1.48675719400879</v>
      </c>
      <c r="F45" s="36">
        <v>0.97232314652558705</v>
      </c>
      <c r="G45" s="36">
        <v>0.98607464474241402</v>
      </c>
      <c r="H45" s="36" t="s">
        <v>251</v>
      </c>
      <c r="I45" s="36" t="s">
        <v>252</v>
      </c>
      <c r="J45" s="97" t="s">
        <v>202</v>
      </c>
      <c r="K45" s="93">
        <v>0.93900000000000006</v>
      </c>
      <c r="L45" s="36" t="s">
        <v>209</v>
      </c>
      <c r="M45" s="94" t="s">
        <v>210</v>
      </c>
    </row>
    <row r="46" spans="2:13" x14ac:dyDescent="0.25">
      <c r="B46" s="127">
        <v>0.75</v>
      </c>
      <c r="C46" s="46" t="s">
        <v>80</v>
      </c>
      <c r="D46" s="36">
        <v>1.5</v>
      </c>
      <c r="E46" s="36">
        <v>1.4835227461757801</v>
      </c>
      <c r="F46" s="36">
        <v>1.07667467818313</v>
      </c>
      <c r="G46" s="36">
        <v>1.0933531177656699</v>
      </c>
      <c r="H46" s="36" t="s">
        <v>253</v>
      </c>
      <c r="I46" s="36" t="s">
        <v>254</v>
      </c>
      <c r="J46" s="97" t="s">
        <v>213</v>
      </c>
      <c r="K46" s="93">
        <v>0.94</v>
      </c>
      <c r="L46" s="36" t="s">
        <v>214</v>
      </c>
      <c r="M46" s="94" t="s">
        <v>215</v>
      </c>
    </row>
    <row r="47" spans="2:13" x14ac:dyDescent="0.25">
      <c r="B47" s="127">
        <v>1</v>
      </c>
      <c r="C47" s="46" t="s">
        <v>80</v>
      </c>
      <c r="D47" s="36">
        <v>1.5</v>
      </c>
      <c r="E47" s="36">
        <v>1.4721003100996</v>
      </c>
      <c r="F47" s="36">
        <v>1.7809033063344499</v>
      </c>
      <c r="G47" s="36">
        <v>1.81349254763597</v>
      </c>
      <c r="H47" s="36" t="s">
        <v>255</v>
      </c>
      <c r="I47" s="36" t="s">
        <v>256</v>
      </c>
      <c r="J47" s="97" t="s">
        <v>218</v>
      </c>
      <c r="K47" s="93">
        <v>0.93299999999999994</v>
      </c>
      <c r="L47" s="36" t="s">
        <v>219</v>
      </c>
      <c r="M47" s="94" t="s">
        <v>220</v>
      </c>
    </row>
    <row r="48" spans="2:13" x14ac:dyDescent="0.25">
      <c r="B48" s="170" t="s">
        <v>15</v>
      </c>
      <c r="C48" s="171"/>
      <c r="D48" s="171"/>
      <c r="E48" s="171"/>
      <c r="F48" s="171"/>
      <c r="G48" s="171"/>
      <c r="H48" s="171"/>
      <c r="I48" s="171"/>
      <c r="J48" s="171"/>
      <c r="K48" s="171"/>
      <c r="L48" s="172"/>
      <c r="M48" s="172"/>
    </row>
    <row r="49" spans="2:13" ht="17.25" x14ac:dyDescent="0.3">
      <c r="B49" s="123" t="s">
        <v>7</v>
      </c>
      <c r="C49" s="44" t="s">
        <v>8</v>
      </c>
      <c r="D49" s="44" t="s">
        <v>21</v>
      </c>
      <c r="E49" s="44" t="s">
        <v>1561</v>
      </c>
      <c r="F49" s="44" t="s">
        <v>0</v>
      </c>
      <c r="G49" s="44" t="s">
        <v>1</v>
      </c>
      <c r="H49" s="44" t="s">
        <v>160</v>
      </c>
      <c r="I49" s="44" t="s">
        <v>10</v>
      </c>
      <c r="J49" s="44" t="s">
        <v>159</v>
      </c>
      <c r="K49" s="114" t="s">
        <v>81</v>
      </c>
      <c r="L49" s="44" t="s">
        <v>11</v>
      </c>
      <c r="M49" s="44" t="s">
        <v>158</v>
      </c>
    </row>
    <row r="50" spans="2:13" x14ac:dyDescent="0.25">
      <c r="B50" s="127">
        <v>0</v>
      </c>
      <c r="C50" s="46" t="s">
        <v>3</v>
      </c>
      <c r="D50" s="36">
        <v>1.5</v>
      </c>
      <c r="E50" s="36">
        <v>1.50699615115097</v>
      </c>
      <c r="F50" s="36" t="s">
        <v>161</v>
      </c>
      <c r="G50" s="36">
        <v>0.153248088692961</v>
      </c>
      <c r="H50" s="36" t="s">
        <v>162</v>
      </c>
      <c r="I50" s="36" t="s">
        <v>163</v>
      </c>
      <c r="J50" s="97" t="s">
        <v>164</v>
      </c>
      <c r="K50" s="93">
        <v>9.5000000000000001E-2</v>
      </c>
      <c r="L50" s="36" t="s">
        <v>257</v>
      </c>
      <c r="M50" s="94" t="s">
        <v>258</v>
      </c>
    </row>
    <row r="51" spans="2:13" x14ac:dyDescent="0.25">
      <c r="B51" s="127">
        <v>0.25</v>
      </c>
      <c r="C51" s="46" t="s">
        <v>3</v>
      </c>
      <c r="D51" s="36">
        <v>1.5</v>
      </c>
      <c r="E51" s="36">
        <v>1.50699618297538</v>
      </c>
      <c r="F51" s="36" t="s">
        <v>161</v>
      </c>
      <c r="G51" s="36">
        <v>0.15325159924397699</v>
      </c>
      <c r="H51" s="36" t="s">
        <v>162</v>
      </c>
      <c r="I51" s="36" t="s">
        <v>163</v>
      </c>
      <c r="J51" s="97" t="s">
        <v>164</v>
      </c>
      <c r="K51" s="93">
        <v>9.5000000000000001E-2</v>
      </c>
      <c r="L51" s="36" t="s">
        <v>257</v>
      </c>
      <c r="M51" s="94" t="s">
        <v>258</v>
      </c>
    </row>
    <row r="52" spans="2:13" x14ac:dyDescent="0.25">
      <c r="B52" s="127">
        <v>0.5</v>
      </c>
      <c r="C52" s="46" t="s">
        <v>3</v>
      </c>
      <c r="D52" s="36">
        <v>1.5</v>
      </c>
      <c r="E52" s="36">
        <v>1.5069925478567101</v>
      </c>
      <c r="F52" s="36" t="s">
        <v>161</v>
      </c>
      <c r="G52" s="36">
        <v>0.15325551382039199</v>
      </c>
      <c r="H52" s="36" t="s">
        <v>259</v>
      </c>
      <c r="I52" s="36" t="s">
        <v>163</v>
      </c>
      <c r="J52" s="97" t="s">
        <v>260</v>
      </c>
      <c r="K52" s="93">
        <v>9.6000000000000002E-2</v>
      </c>
      <c r="L52" s="36" t="s">
        <v>261</v>
      </c>
      <c r="M52" s="94" t="s">
        <v>262</v>
      </c>
    </row>
    <row r="53" spans="2:13" x14ac:dyDescent="0.25">
      <c r="B53" s="127">
        <v>0.75</v>
      </c>
      <c r="C53" s="46" t="s">
        <v>3</v>
      </c>
      <c r="D53" s="36">
        <v>1.5</v>
      </c>
      <c r="E53" s="36">
        <v>1.5069895247356799</v>
      </c>
      <c r="F53" s="36" t="s">
        <v>228</v>
      </c>
      <c r="G53" s="36">
        <v>0.153267103550011</v>
      </c>
      <c r="H53" s="36" t="s">
        <v>259</v>
      </c>
      <c r="I53" s="36" t="s">
        <v>163</v>
      </c>
      <c r="J53" s="97" t="s">
        <v>260</v>
      </c>
      <c r="K53" s="93">
        <v>9.5000000000000001E-2</v>
      </c>
      <c r="L53" s="36" t="s">
        <v>257</v>
      </c>
      <c r="M53" s="94" t="s">
        <v>258</v>
      </c>
    </row>
    <row r="54" spans="2:13" x14ac:dyDescent="0.25">
      <c r="B54" s="127">
        <v>1</v>
      </c>
      <c r="C54" s="46" t="s">
        <v>3</v>
      </c>
      <c r="D54" s="36">
        <v>1.5</v>
      </c>
      <c r="E54" s="36">
        <v>1.50700483963162</v>
      </c>
      <c r="F54" s="36" t="s">
        <v>263</v>
      </c>
      <c r="G54" s="36">
        <v>0.15349749644451199</v>
      </c>
      <c r="H54" s="36" t="s">
        <v>162</v>
      </c>
      <c r="I54" s="36" t="s">
        <v>163</v>
      </c>
      <c r="J54" s="97" t="s">
        <v>260</v>
      </c>
      <c r="K54" s="93">
        <v>9.6999999999999989E-2</v>
      </c>
      <c r="L54" s="36" t="s">
        <v>264</v>
      </c>
      <c r="M54" s="94" t="s">
        <v>265</v>
      </c>
    </row>
    <row r="55" spans="2:13" x14ac:dyDescent="0.25">
      <c r="B55" s="127">
        <v>0</v>
      </c>
      <c r="C55" s="46" t="s">
        <v>4</v>
      </c>
      <c r="D55" s="36">
        <v>1.5</v>
      </c>
      <c r="E55" s="36">
        <v>1.50723973586001</v>
      </c>
      <c r="F55" s="36">
        <v>0.158187964629636</v>
      </c>
      <c r="G55" s="36">
        <v>0.15306121550273699</v>
      </c>
      <c r="H55" s="36" t="s">
        <v>172</v>
      </c>
      <c r="I55" s="36" t="s">
        <v>173</v>
      </c>
      <c r="J55" s="97" t="s">
        <v>174</v>
      </c>
      <c r="K55" s="93">
        <v>0.95</v>
      </c>
      <c r="L55" s="36" t="s">
        <v>175</v>
      </c>
      <c r="M55" s="94" t="s">
        <v>176</v>
      </c>
    </row>
    <row r="56" spans="2:13" x14ac:dyDescent="0.25">
      <c r="B56" s="127">
        <v>0.25</v>
      </c>
      <c r="C56" s="46" t="s">
        <v>4</v>
      </c>
      <c r="D56" s="36">
        <v>1.5</v>
      </c>
      <c r="E56" s="36">
        <v>1.5072396148723499</v>
      </c>
      <c r="F56" s="36">
        <v>0.15818713628561901</v>
      </c>
      <c r="G56" s="36">
        <v>0.15306371091340301</v>
      </c>
      <c r="H56" s="36" t="s">
        <v>172</v>
      </c>
      <c r="I56" s="36" t="s">
        <v>173</v>
      </c>
      <c r="J56" s="97" t="s">
        <v>174</v>
      </c>
      <c r="K56" s="93">
        <v>0.95</v>
      </c>
      <c r="L56" s="36" t="s">
        <v>175</v>
      </c>
      <c r="M56" s="94" t="s">
        <v>176</v>
      </c>
    </row>
    <row r="57" spans="2:13" x14ac:dyDescent="0.25">
      <c r="B57" s="127">
        <v>0.5</v>
      </c>
      <c r="C57" s="46" t="s">
        <v>4</v>
      </c>
      <c r="D57" s="36">
        <v>1.5</v>
      </c>
      <c r="E57" s="36">
        <v>1.5072351453309301</v>
      </c>
      <c r="F57" s="36">
        <v>0.15818681298437101</v>
      </c>
      <c r="G57" s="36">
        <v>0.15306780754497701</v>
      </c>
      <c r="H57" s="36" t="s">
        <v>172</v>
      </c>
      <c r="I57" s="36" t="s">
        <v>173</v>
      </c>
      <c r="J57" s="97" t="s">
        <v>174</v>
      </c>
      <c r="K57" s="93">
        <v>0.95</v>
      </c>
      <c r="L57" s="36" t="s">
        <v>175</v>
      </c>
      <c r="M57" s="94" t="s">
        <v>176</v>
      </c>
    </row>
    <row r="58" spans="2:13" x14ac:dyDescent="0.25">
      <c r="B58" s="127">
        <v>0.75</v>
      </c>
      <c r="C58" s="46" t="s">
        <v>4</v>
      </c>
      <c r="D58" s="36">
        <v>1.5</v>
      </c>
      <c r="E58" s="36">
        <v>1.5072207887695801</v>
      </c>
      <c r="F58" s="36">
        <v>0.15818549331256801</v>
      </c>
      <c r="G58" s="36">
        <v>0.15307915450583401</v>
      </c>
      <c r="H58" s="36" t="s">
        <v>266</v>
      </c>
      <c r="I58" s="36" t="s">
        <v>173</v>
      </c>
      <c r="J58" s="97" t="s">
        <v>267</v>
      </c>
      <c r="K58" s="93">
        <v>0.95</v>
      </c>
      <c r="L58" s="36" t="s">
        <v>175</v>
      </c>
      <c r="M58" s="94" t="s">
        <v>176</v>
      </c>
    </row>
    <row r="59" spans="2:13" x14ac:dyDescent="0.25">
      <c r="B59" s="127">
        <v>1</v>
      </c>
      <c r="C59" s="46" t="s">
        <v>4</v>
      </c>
      <c r="D59" s="36">
        <v>1.5</v>
      </c>
      <c r="E59" s="36">
        <v>1.5071531811566401</v>
      </c>
      <c r="F59" s="36">
        <v>0.15815953260210899</v>
      </c>
      <c r="G59" s="36">
        <v>0.153150518080338</v>
      </c>
      <c r="H59" s="36" t="s">
        <v>268</v>
      </c>
      <c r="I59" s="36" t="s">
        <v>173</v>
      </c>
      <c r="J59" s="97" t="s">
        <v>269</v>
      </c>
      <c r="K59" s="93">
        <v>0.95</v>
      </c>
      <c r="L59" s="36" t="s">
        <v>175</v>
      </c>
      <c r="M59" s="94" t="s">
        <v>176</v>
      </c>
    </row>
    <row r="60" spans="2:13" x14ac:dyDescent="0.25">
      <c r="B60" s="127">
        <v>0</v>
      </c>
      <c r="C60" s="46" t="s">
        <v>5</v>
      </c>
      <c r="D60" s="36">
        <v>1.5</v>
      </c>
      <c r="E60" s="36">
        <v>1.5035964758504801</v>
      </c>
      <c r="F60" s="36">
        <v>0.41193699265177303</v>
      </c>
      <c r="G60" s="36">
        <v>0.39657655334381697</v>
      </c>
      <c r="H60" s="36" t="s">
        <v>181</v>
      </c>
      <c r="I60" s="36" t="s">
        <v>182</v>
      </c>
      <c r="J60" s="97" t="s">
        <v>183</v>
      </c>
      <c r="K60" s="93">
        <v>0.95599999999999996</v>
      </c>
      <c r="L60" s="36" t="s">
        <v>184</v>
      </c>
      <c r="M60" s="94" t="s">
        <v>185</v>
      </c>
    </row>
    <row r="61" spans="2:13" x14ac:dyDescent="0.25">
      <c r="B61" s="127">
        <v>0.25</v>
      </c>
      <c r="C61" s="46" t="s">
        <v>5</v>
      </c>
      <c r="D61" s="36">
        <v>1.5</v>
      </c>
      <c r="E61" s="36">
        <v>1.5036614529508801</v>
      </c>
      <c r="F61" s="36">
        <v>0.40649183307931303</v>
      </c>
      <c r="G61" s="36">
        <v>0.39170075054945602</v>
      </c>
      <c r="H61" s="36" t="s">
        <v>186</v>
      </c>
      <c r="I61" s="36" t="s">
        <v>187</v>
      </c>
      <c r="J61" s="97" t="s">
        <v>183</v>
      </c>
      <c r="K61" s="93">
        <v>0.95400000000000007</v>
      </c>
      <c r="L61" s="36" t="s">
        <v>188</v>
      </c>
      <c r="M61" s="94" t="s">
        <v>189</v>
      </c>
    </row>
    <row r="62" spans="2:13" x14ac:dyDescent="0.25">
      <c r="B62" s="127">
        <v>0.5</v>
      </c>
      <c r="C62" s="46" t="s">
        <v>5</v>
      </c>
      <c r="D62" s="36">
        <v>1.5</v>
      </c>
      <c r="E62" s="36">
        <v>1.5037701719516501</v>
      </c>
      <c r="F62" s="36">
        <v>0.40562013589443202</v>
      </c>
      <c r="G62" s="36">
        <v>0.39113038834570202</v>
      </c>
      <c r="H62" s="36" t="s">
        <v>244</v>
      </c>
      <c r="I62" s="36" t="s">
        <v>191</v>
      </c>
      <c r="J62" s="97" t="s">
        <v>183</v>
      </c>
      <c r="K62" s="93">
        <v>0.95499999999999996</v>
      </c>
      <c r="L62" s="36" t="s">
        <v>192</v>
      </c>
      <c r="M62" s="94" t="s">
        <v>193</v>
      </c>
    </row>
    <row r="63" spans="2:13" x14ac:dyDescent="0.25">
      <c r="B63" s="127">
        <v>0.75</v>
      </c>
      <c r="C63" s="46" t="s">
        <v>5</v>
      </c>
      <c r="D63" s="36">
        <v>1.5</v>
      </c>
      <c r="E63" s="36">
        <v>1.50357327233303</v>
      </c>
      <c r="F63" s="36">
        <v>0.424676125292</v>
      </c>
      <c r="G63" s="36">
        <v>0.409590905076749</v>
      </c>
      <c r="H63" s="36" t="s">
        <v>245</v>
      </c>
      <c r="I63" s="36" t="s">
        <v>195</v>
      </c>
      <c r="J63" s="97" t="s">
        <v>183</v>
      </c>
      <c r="K63" s="93">
        <v>0.95499999999999996</v>
      </c>
      <c r="L63" s="36" t="s">
        <v>192</v>
      </c>
      <c r="M63" s="94" t="s">
        <v>193</v>
      </c>
    </row>
    <row r="64" spans="2:13" x14ac:dyDescent="0.25">
      <c r="B64" s="127">
        <v>1</v>
      </c>
      <c r="C64" s="46" t="s">
        <v>5</v>
      </c>
      <c r="D64" s="36">
        <v>1.5</v>
      </c>
      <c r="E64" s="36">
        <v>1.5026903008573</v>
      </c>
      <c r="F64" s="36">
        <v>0.53613080450404205</v>
      </c>
      <c r="G64" s="36">
        <v>0.51802650539566397</v>
      </c>
      <c r="H64" s="36" t="s">
        <v>270</v>
      </c>
      <c r="I64" s="36" t="s">
        <v>197</v>
      </c>
      <c r="J64" s="97" t="s">
        <v>198</v>
      </c>
      <c r="K64" s="93">
        <v>0.95400000000000007</v>
      </c>
      <c r="L64" s="36" t="s">
        <v>188</v>
      </c>
      <c r="M64" s="94" t="s">
        <v>189</v>
      </c>
    </row>
    <row r="65" spans="2:13" x14ac:dyDescent="0.25">
      <c r="B65" s="127">
        <v>0</v>
      </c>
      <c r="C65" s="46" t="s">
        <v>80</v>
      </c>
      <c r="D65" s="36">
        <v>1.5</v>
      </c>
      <c r="E65" s="36">
        <v>1.4885238376638199</v>
      </c>
      <c r="F65" s="36">
        <v>0.95047446017664605</v>
      </c>
      <c r="G65" s="36">
        <v>0.96337163813112703</v>
      </c>
      <c r="H65" s="36" t="s">
        <v>271</v>
      </c>
      <c r="I65" s="36" t="s">
        <v>201</v>
      </c>
      <c r="J65" s="97" t="s">
        <v>202</v>
      </c>
      <c r="K65" s="93">
        <v>0.93799999999999994</v>
      </c>
      <c r="L65" s="36" t="s">
        <v>203</v>
      </c>
      <c r="M65" s="94" t="s">
        <v>204</v>
      </c>
    </row>
    <row r="66" spans="2:13" x14ac:dyDescent="0.25">
      <c r="B66" s="127">
        <v>0.25</v>
      </c>
      <c r="C66" s="46" t="s">
        <v>80</v>
      </c>
      <c r="D66" s="36">
        <v>1.5</v>
      </c>
      <c r="E66" s="36">
        <v>1.48793115043464</v>
      </c>
      <c r="F66" s="36">
        <v>0.94475878529927204</v>
      </c>
      <c r="G66" s="36">
        <v>0.95811200013847997</v>
      </c>
      <c r="H66" s="36" t="s">
        <v>205</v>
      </c>
      <c r="I66" s="36" t="s">
        <v>206</v>
      </c>
      <c r="J66" s="97" t="s">
        <v>202</v>
      </c>
      <c r="K66" s="93">
        <v>0.93799999999999994</v>
      </c>
      <c r="L66" s="36" t="s">
        <v>203</v>
      </c>
      <c r="M66" s="94" t="s">
        <v>204</v>
      </c>
    </row>
    <row r="67" spans="2:13" x14ac:dyDescent="0.25">
      <c r="B67" s="127">
        <v>0.5</v>
      </c>
      <c r="C67" s="46" t="s">
        <v>80</v>
      </c>
      <c r="D67" s="36">
        <v>1.5</v>
      </c>
      <c r="E67" s="36">
        <v>1.4866988167839299</v>
      </c>
      <c r="F67" s="36">
        <v>0.97231561782806697</v>
      </c>
      <c r="G67" s="36">
        <v>0.98618853784373095</v>
      </c>
      <c r="H67" s="36" t="s">
        <v>272</v>
      </c>
      <c r="I67" s="36" t="s">
        <v>208</v>
      </c>
      <c r="J67" s="97" t="s">
        <v>202</v>
      </c>
      <c r="K67" s="93">
        <v>0.93900000000000006</v>
      </c>
      <c r="L67" s="36" t="s">
        <v>209</v>
      </c>
      <c r="M67" s="94" t="s">
        <v>210</v>
      </c>
    </row>
    <row r="68" spans="2:13" x14ac:dyDescent="0.25">
      <c r="B68" s="127">
        <v>0.75</v>
      </c>
      <c r="C68" s="46" t="s">
        <v>80</v>
      </c>
      <c r="D68" s="36">
        <v>1.5</v>
      </c>
      <c r="E68" s="36">
        <v>1.48347169099014</v>
      </c>
      <c r="F68" s="36">
        <v>1.0766682481961001</v>
      </c>
      <c r="G68" s="36">
        <v>1.0935953350209899</v>
      </c>
      <c r="H68" s="36" t="s">
        <v>273</v>
      </c>
      <c r="I68" s="36" t="s">
        <v>212</v>
      </c>
      <c r="J68" s="97" t="s">
        <v>213</v>
      </c>
      <c r="K68" s="93">
        <v>0.93900000000000006</v>
      </c>
      <c r="L68" s="36" t="s">
        <v>209</v>
      </c>
      <c r="M68" s="94" t="s">
        <v>210</v>
      </c>
    </row>
    <row r="69" spans="2:13" x14ac:dyDescent="0.25">
      <c r="B69" s="127">
        <v>1</v>
      </c>
      <c r="C69" s="46" t="s">
        <v>80</v>
      </c>
      <c r="D69" s="36">
        <v>1.5</v>
      </c>
      <c r="E69" s="36">
        <v>1.471834254911</v>
      </c>
      <c r="F69" s="36">
        <v>1.7809759984378</v>
      </c>
      <c r="G69" s="36">
        <v>1.81441703858286</v>
      </c>
      <c r="H69" s="36" t="s">
        <v>274</v>
      </c>
      <c r="I69" s="36" t="s">
        <v>217</v>
      </c>
      <c r="J69" s="97" t="s">
        <v>218</v>
      </c>
      <c r="K69" s="93">
        <v>0.93200000000000005</v>
      </c>
      <c r="L69" s="36" t="s">
        <v>275</v>
      </c>
      <c r="M69" s="94" t="s">
        <v>276</v>
      </c>
    </row>
    <row r="70" spans="2:13" x14ac:dyDescent="0.25">
      <c r="B70" s="170" t="s">
        <v>17</v>
      </c>
      <c r="C70" s="171"/>
      <c r="D70" s="171"/>
      <c r="E70" s="171"/>
      <c r="F70" s="171"/>
      <c r="G70" s="171"/>
      <c r="H70" s="171"/>
      <c r="I70" s="171"/>
      <c r="J70" s="171"/>
      <c r="K70" s="171"/>
      <c r="L70" s="172"/>
      <c r="M70" s="172"/>
    </row>
    <row r="71" spans="2:13" ht="17.25" x14ac:dyDescent="0.3">
      <c r="B71" s="123" t="s">
        <v>7</v>
      </c>
      <c r="C71" s="44" t="s">
        <v>8</v>
      </c>
      <c r="D71" s="44" t="s">
        <v>21</v>
      </c>
      <c r="E71" s="44" t="s">
        <v>1561</v>
      </c>
      <c r="F71" s="44" t="s">
        <v>0</v>
      </c>
      <c r="G71" s="44" t="s">
        <v>1</v>
      </c>
      <c r="H71" s="44" t="s">
        <v>160</v>
      </c>
      <c r="I71" s="44" t="s">
        <v>10</v>
      </c>
      <c r="J71" s="44" t="s">
        <v>159</v>
      </c>
      <c r="K71" s="114" t="s">
        <v>81</v>
      </c>
      <c r="L71" s="44" t="s">
        <v>11</v>
      </c>
      <c r="M71" s="44" t="s">
        <v>158</v>
      </c>
    </row>
    <row r="72" spans="2:13" x14ac:dyDescent="0.25">
      <c r="B72" s="127">
        <v>0</v>
      </c>
      <c r="C72" s="46" t="s">
        <v>3</v>
      </c>
      <c r="D72" s="36">
        <v>1.5</v>
      </c>
      <c r="E72" s="36">
        <v>2.1972597233314102</v>
      </c>
      <c r="F72" s="36" t="s">
        <v>161</v>
      </c>
      <c r="G72" s="36">
        <v>0.153246367326342</v>
      </c>
      <c r="H72" s="36">
        <v>0.69725972333140995</v>
      </c>
      <c r="I72" s="36" t="s">
        <v>163</v>
      </c>
      <c r="J72" s="97" t="s">
        <v>223</v>
      </c>
      <c r="K72" s="93">
        <v>0</v>
      </c>
      <c r="L72" s="36" t="s">
        <v>224</v>
      </c>
      <c r="M72" s="94" t="s">
        <v>225</v>
      </c>
    </row>
    <row r="73" spans="2:13" x14ac:dyDescent="0.25">
      <c r="B73" s="127">
        <v>0.25</v>
      </c>
      <c r="C73" s="46" t="s">
        <v>3</v>
      </c>
      <c r="D73" s="36">
        <v>1.5</v>
      </c>
      <c r="E73" s="36">
        <v>2.1792417008618399</v>
      </c>
      <c r="F73" s="36" t="s">
        <v>161</v>
      </c>
      <c r="G73" s="36">
        <v>0.15324214465005001</v>
      </c>
      <c r="H73" s="36">
        <v>0.679241700861836</v>
      </c>
      <c r="I73" s="36" t="s">
        <v>163</v>
      </c>
      <c r="J73" s="97" t="s">
        <v>226</v>
      </c>
      <c r="K73" s="93">
        <v>0</v>
      </c>
      <c r="L73" s="36" t="s">
        <v>224</v>
      </c>
      <c r="M73" s="94" t="s">
        <v>225</v>
      </c>
    </row>
    <row r="74" spans="2:13" x14ac:dyDescent="0.25">
      <c r="B74" s="127">
        <v>0.5</v>
      </c>
      <c r="C74" s="46" t="s">
        <v>3</v>
      </c>
      <c r="D74" s="36">
        <v>1.5</v>
      </c>
      <c r="E74" s="36">
        <v>2.1491249311460701</v>
      </c>
      <c r="F74" s="36" t="s">
        <v>161</v>
      </c>
      <c r="G74" s="36">
        <v>0.15324540420657601</v>
      </c>
      <c r="H74" s="36">
        <v>0.64912493114606595</v>
      </c>
      <c r="I74" s="36" t="s">
        <v>163</v>
      </c>
      <c r="J74" s="97" t="s">
        <v>227</v>
      </c>
      <c r="K74" s="93">
        <v>0</v>
      </c>
      <c r="L74" s="36" t="s">
        <v>224</v>
      </c>
      <c r="M74" s="94" t="s">
        <v>225</v>
      </c>
    </row>
    <row r="75" spans="2:13" x14ac:dyDescent="0.25">
      <c r="B75" s="127">
        <v>0.75</v>
      </c>
      <c r="C75" s="46" t="s">
        <v>3</v>
      </c>
      <c r="D75" s="36">
        <v>1.5</v>
      </c>
      <c r="E75" s="36">
        <v>2.09949498167413</v>
      </c>
      <c r="F75" s="36" t="s">
        <v>277</v>
      </c>
      <c r="G75" s="36">
        <v>0.15325221630511901</v>
      </c>
      <c r="H75" s="36">
        <v>0.59949498167413295</v>
      </c>
      <c r="I75" s="36" t="s">
        <v>163</v>
      </c>
      <c r="J75" s="97" t="s">
        <v>229</v>
      </c>
      <c r="K75" s="93">
        <v>0</v>
      </c>
      <c r="L75" s="36" t="s">
        <v>224</v>
      </c>
      <c r="M75" s="94" t="s">
        <v>225</v>
      </c>
    </row>
    <row r="76" spans="2:13" x14ac:dyDescent="0.25">
      <c r="B76" s="127">
        <v>1</v>
      </c>
      <c r="C76" s="46" t="s">
        <v>3</v>
      </c>
      <c r="D76" s="36">
        <v>1.5</v>
      </c>
      <c r="E76" s="36">
        <v>1.9657528022227899</v>
      </c>
      <c r="F76" s="36" t="s">
        <v>278</v>
      </c>
      <c r="G76" s="36">
        <v>0.15352124747114701</v>
      </c>
      <c r="H76" s="36">
        <v>0.46575280222278598</v>
      </c>
      <c r="I76" s="36" t="s">
        <v>163</v>
      </c>
      <c r="J76" s="97" t="s">
        <v>231</v>
      </c>
      <c r="K76" s="93">
        <v>0</v>
      </c>
      <c r="L76" s="36" t="s">
        <v>224</v>
      </c>
      <c r="M76" s="94" t="s">
        <v>225</v>
      </c>
    </row>
    <row r="77" spans="2:13" x14ac:dyDescent="0.25">
      <c r="B77" s="127">
        <v>0</v>
      </c>
      <c r="C77" s="46" t="s">
        <v>4</v>
      </c>
      <c r="D77" s="36">
        <v>1.5</v>
      </c>
      <c r="E77" s="36">
        <v>2.1972344338332399</v>
      </c>
      <c r="F77" s="36">
        <v>0.16480235940653401</v>
      </c>
      <c r="G77" s="36">
        <v>0.15305103480676599</v>
      </c>
      <c r="H77" s="36">
        <v>0.69723443383323502</v>
      </c>
      <c r="I77" s="36" t="s">
        <v>173</v>
      </c>
      <c r="J77" s="97" t="s">
        <v>223</v>
      </c>
      <c r="K77" s="93">
        <v>6.9999999999999993E-3</v>
      </c>
      <c r="L77" s="36" t="s">
        <v>232</v>
      </c>
      <c r="M77" s="94" t="s">
        <v>233</v>
      </c>
    </row>
    <row r="78" spans="2:13" x14ac:dyDescent="0.25">
      <c r="B78" s="127">
        <v>0.25</v>
      </c>
      <c r="C78" s="46" t="s">
        <v>4</v>
      </c>
      <c r="D78" s="36">
        <v>1.5</v>
      </c>
      <c r="E78" s="36">
        <v>2.1792322504607902</v>
      </c>
      <c r="F78" s="36">
        <v>0.164663118214982</v>
      </c>
      <c r="G78" s="36">
        <v>0.15305140129325701</v>
      </c>
      <c r="H78" s="36">
        <v>0.67923225046078495</v>
      </c>
      <c r="I78" s="36" t="s">
        <v>173</v>
      </c>
      <c r="J78" s="97" t="s">
        <v>226</v>
      </c>
      <c r="K78" s="93">
        <v>1.1000000000000001E-2</v>
      </c>
      <c r="L78" s="36" t="s">
        <v>234</v>
      </c>
      <c r="M78" s="94" t="s">
        <v>235</v>
      </c>
    </row>
    <row r="79" spans="2:13" x14ac:dyDescent="0.25">
      <c r="B79" s="127">
        <v>0.5</v>
      </c>
      <c r="C79" s="46" t="s">
        <v>4</v>
      </c>
      <c r="D79" s="36">
        <v>1.5</v>
      </c>
      <c r="E79" s="36">
        <v>2.14921812151319</v>
      </c>
      <c r="F79" s="36">
        <v>0.16413750857738499</v>
      </c>
      <c r="G79" s="36">
        <v>0.15305495820458301</v>
      </c>
      <c r="H79" s="36">
        <v>0.64921812151319203</v>
      </c>
      <c r="I79" s="36" t="s">
        <v>173</v>
      </c>
      <c r="J79" s="97" t="s">
        <v>227</v>
      </c>
      <c r="K79" s="93">
        <v>2.1000000000000001E-2</v>
      </c>
      <c r="L79" s="36" t="s">
        <v>236</v>
      </c>
      <c r="M79" s="94" t="s">
        <v>237</v>
      </c>
    </row>
    <row r="80" spans="2:13" x14ac:dyDescent="0.25">
      <c r="B80" s="127">
        <v>0.75</v>
      </c>
      <c r="C80" s="46" t="s">
        <v>4</v>
      </c>
      <c r="D80" s="36">
        <v>1.5</v>
      </c>
      <c r="E80" s="36">
        <v>2.1001882645298799</v>
      </c>
      <c r="F80" s="36">
        <v>0.162766130769565</v>
      </c>
      <c r="G80" s="36">
        <v>0.15306647093444201</v>
      </c>
      <c r="H80" s="36">
        <v>0.60018826452987695</v>
      </c>
      <c r="I80" s="36" t="s">
        <v>173</v>
      </c>
      <c r="J80" s="97" t="s">
        <v>229</v>
      </c>
      <c r="K80" s="93">
        <v>3.5000000000000003E-2</v>
      </c>
      <c r="L80" s="36" t="s">
        <v>238</v>
      </c>
      <c r="M80" s="94" t="s">
        <v>239</v>
      </c>
    </row>
    <row r="81" spans="2:13" x14ac:dyDescent="0.25">
      <c r="B81" s="127">
        <v>1</v>
      </c>
      <c r="C81" s="46" t="s">
        <v>4</v>
      </c>
      <c r="D81" s="36">
        <v>1.5</v>
      </c>
      <c r="E81" s="36">
        <v>1.97206880071696</v>
      </c>
      <c r="F81" s="36">
        <v>0.15982213022306199</v>
      </c>
      <c r="G81" s="36">
        <v>0.153139980991851</v>
      </c>
      <c r="H81" s="36">
        <v>0.472068800716959</v>
      </c>
      <c r="I81" s="36" t="s">
        <v>173</v>
      </c>
      <c r="J81" s="97" t="s">
        <v>231</v>
      </c>
      <c r="K81" s="93">
        <v>0.156</v>
      </c>
      <c r="L81" s="36" t="s">
        <v>279</v>
      </c>
      <c r="M81" s="94" t="s">
        <v>280</v>
      </c>
    </row>
    <row r="82" spans="2:13" x14ac:dyDescent="0.25">
      <c r="B82" s="127">
        <v>0</v>
      </c>
      <c r="C82" s="46" t="s">
        <v>5</v>
      </c>
      <c r="D82" s="36">
        <v>1.5</v>
      </c>
      <c r="E82" s="36">
        <v>1.5036019601703501</v>
      </c>
      <c r="F82" s="36">
        <v>0.41193761010191099</v>
      </c>
      <c r="G82" s="36">
        <v>0.39656952499739401</v>
      </c>
      <c r="H82" s="36" t="s">
        <v>181</v>
      </c>
      <c r="I82" s="36" t="s">
        <v>182</v>
      </c>
      <c r="J82" s="97" t="s">
        <v>183</v>
      </c>
      <c r="K82" s="93">
        <v>0.95599999999999996</v>
      </c>
      <c r="L82" s="36" t="s">
        <v>184</v>
      </c>
      <c r="M82" s="94" t="s">
        <v>185</v>
      </c>
    </row>
    <row r="83" spans="2:13" x14ac:dyDescent="0.25">
      <c r="B83" s="127">
        <v>0.25</v>
      </c>
      <c r="C83" s="46" t="s">
        <v>5</v>
      </c>
      <c r="D83" s="36">
        <v>1.5</v>
      </c>
      <c r="E83" s="36">
        <v>1.5036692054645999</v>
      </c>
      <c r="F83" s="36">
        <v>0.406492040700344</v>
      </c>
      <c r="G83" s="36">
        <v>0.39168527873704401</v>
      </c>
      <c r="H83" s="36" t="s">
        <v>281</v>
      </c>
      <c r="I83" s="36" t="s">
        <v>187</v>
      </c>
      <c r="J83" s="97" t="s">
        <v>183</v>
      </c>
      <c r="K83" s="93">
        <v>0.95400000000000007</v>
      </c>
      <c r="L83" s="36" t="s">
        <v>188</v>
      </c>
      <c r="M83" s="94" t="s">
        <v>189</v>
      </c>
    </row>
    <row r="84" spans="2:13" x14ac:dyDescent="0.25">
      <c r="B84" s="127">
        <v>0.5</v>
      </c>
      <c r="C84" s="46" t="s">
        <v>5</v>
      </c>
      <c r="D84" s="36">
        <v>1.5</v>
      </c>
      <c r="E84" s="36">
        <v>1.50377607454303</v>
      </c>
      <c r="F84" s="36">
        <v>0.40562045180780998</v>
      </c>
      <c r="G84" s="36">
        <v>0.39110656803747301</v>
      </c>
      <c r="H84" s="36" t="s">
        <v>282</v>
      </c>
      <c r="I84" s="36" t="s">
        <v>191</v>
      </c>
      <c r="J84" s="97" t="s">
        <v>183</v>
      </c>
      <c r="K84" s="93">
        <v>0.95400000000000007</v>
      </c>
      <c r="L84" s="36" t="s">
        <v>188</v>
      </c>
      <c r="M84" s="94" t="s">
        <v>189</v>
      </c>
    </row>
    <row r="85" spans="2:13" x14ac:dyDescent="0.25">
      <c r="B85" s="127">
        <v>0.75</v>
      </c>
      <c r="C85" s="46" t="s">
        <v>5</v>
      </c>
      <c r="D85" s="36">
        <v>1.5</v>
      </c>
      <c r="E85" s="36">
        <v>1.5036013812031599</v>
      </c>
      <c r="F85" s="36">
        <v>0.42467515615124302</v>
      </c>
      <c r="G85" s="36">
        <v>0.40955482907532498</v>
      </c>
      <c r="H85" s="36" t="s">
        <v>181</v>
      </c>
      <c r="I85" s="36" t="s">
        <v>195</v>
      </c>
      <c r="J85" s="97" t="s">
        <v>183</v>
      </c>
      <c r="K85" s="93">
        <v>0.95499999999999996</v>
      </c>
      <c r="L85" s="36" t="s">
        <v>192</v>
      </c>
      <c r="M85" s="94" t="s">
        <v>193</v>
      </c>
    </row>
    <row r="86" spans="2:13" x14ac:dyDescent="0.25">
      <c r="B86" s="127">
        <v>1</v>
      </c>
      <c r="C86" s="46" t="s">
        <v>5</v>
      </c>
      <c r="D86" s="36">
        <v>1.5</v>
      </c>
      <c r="E86" s="36">
        <v>1.5027837070941099</v>
      </c>
      <c r="F86" s="36">
        <v>0.53613372399034898</v>
      </c>
      <c r="G86" s="36">
        <v>0.51794108297177999</v>
      </c>
      <c r="H86" s="36" t="s">
        <v>283</v>
      </c>
      <c r="I86" s="36" t="s">
        <v>197</v>
      </c>
      <c r="J86" s="97" t="s">
        <v>198</v>
      </c>
      <c r="K86" s="93">
        <v>0.95499999999999996</v>
      </c>
      <c r="L86" s="36" t="s">
        <v>192</v>
      </c>
      <c r="M86" s="94" t="s">
        <v>193</v>
      </c>
    </row>
    <row r="87" spans="2:13" x14ac:dyDescent="0.25">
      <c r="B87" s="127">
        <v>0</v>
      </c>
      <c r="C87" s="46" t="s">
        <v>80</v>
      </c>
      <c r="D87" s="36">
        <v>1.5</v>
      </c>
      <c r="E87" s="36">
        <v>1.4885357719491801</v>
      </c>
      <c r="F87" s="36">
        <v>0.95047764667051104</v>
      </c>
      <c r="G87" s="36">
        <v>0.96332936391734103</v>
      </c>
      <c r="H87" s="36" t="s">
        <v>247</v>
      </c>
      <c r="I87" s="36" t="s">
        <v>201</v>
      </c>
      <c r="J87" s="97" t="s">
        <v>202</v>
      </c>
      <c r="K87" s="93">
        <v>0.93799999999999994</v>
      </c>
      <c r="L87" s="36" t="s">
        <v>203</v>
      </c>
      <c r="M87" s="94" t="s">
        <v>204</v>
      </c>
    </row>
    <row r="88" spans="2:13" x14ac:dyDescent="0.25">
      <c r="B88" s="127">
        <v>0.25</v>
      </c>
      <c r="C88" s="46" t="s">
        <v>80</v>
      </c>
      <c r="D88" s="36">
        <v>1.5</v>
      </c>
      <c r="E88" s="36">
        <v>1.4879564882927301</v>
      </c>
      <c r="F88" s="36">
        <v>0.94476187161496195</v>
      </c>
      <c r="G88" s="36">
        <v>0.95804348398648198</v>
      </c>
      <c r="H88" s="36" t="s">
        <v>284</v>
      </c>
      <c r="I88" s="36" t="s">
        <v>206</v>
      </c>
      <c r="J88" s="97" t="s">
        <v>202</v>
      </c>
      <c r="K88" s="93">
        <v>0.93700000000000006</v>
      </c>
      <c r="L88" s="36" t="s">
        <v>249</v>
      </c>
      <c r="M88" s="94" t="s">
        <v>250</v>
      </c>
    </row>
    <row r="89" spans="2:13" x14ac:dyDescent="0.25">
      <c r="B89" s="127">
        <v>0.5</v>
      </c>
      <c r="C89" s="46" t="s">
        <v>80</v>
      </c>
      <c r="D89" s="36">
        <v>1.5</v>
      </c>
      <c r="E89" s="36">
        <v>1.4867499562676401</v>
      </c>
      <c r="F89" s="36">
        <v>0.97232065191990402</v>
      </c>
      <c r="G89" s="36">
        <v>0.98606317563742196</v>
      </c>
      <c r="H89" s="36" t="s">
        <v>285</v>
      </c>
      <c r="I89" s="36" t="s">
        <v>252</v>
      </c>
      <c r="J89" s="97" t="s">
        <v>202</v>
      </c>
      <c r="K89" s="93">
        <v>0.93900000000000006</v>
      </c>
      <c r="L89" s="36" t="s">
        <v>209</v>
      </c>
      <c r="M89" s="94" t="s">
        <v>210</v>
      </c>
    </row>
    <row r="90" spans="2:13" x14ac:dyDescent="0.25">
      <c r="B90" s="127">
        <v>0.75</v>
      </c>
      <c r="C90" s="46" t="s">
        <v>80</v>
      </c>
      <c r="D90" s="36">
        <v>1.5</v>
      </c>
      <c r="E90" s="36">
        <v>1.48355210025735</v>
      </c>
      <c r="F90" s="36">
        <v>1.0766749232694099</v>
      </c>
      <c r="G90" s="36">
        <v>1.0933381036679299</v>
      </c>
      <c r="H90" s="36" t="s">
        <v>286</v>
      </c>
      <c r="I90" s="36" t="s">
        <v>254</v>
      </c>
      <c r="J90" s="97" t="s">
        <v>213</v>
      </c>
      <c r="K90" s="93">
        <v>0.93900000000000006</v>
      </c>
      <c r="L90" s="36" t="s">
        <v>209</v>
      </c>
      <c r="M90" s="94" t="s">
        <v>210</v>
      </c>
    </row>
    <row r="91" spans="2:13" x14ac:dyDescent="0.25">
      <c r="B91" s="127">
        <v>1</v>
      </c>
      <c r="C91" s="46" t="s">
        <v>80</v>
      </c>
      <c r="D91" s="36">
        <v>1.5</v>
      </c>
      <c r="E91" s="36">
        <v>1.47201135586791</v>
      </c>
      <c r="F91" s="36">
        <v>1.7810147112743999</v>
      </c>
      <c r="G91" s="36">
        <v>1.81349383345934</v>
      </c>
      <c r="H91" s="36" t="s">
        <v>287</v>
      </c>
      <c r="I91" s="36" t="s">
        <v>256</v>
      </c>
      <c r="J91" s="97" t="s">
        <v>218</v>
      </c>
      <c r="K91" s="93">
        <v>0.93200000000000005</v>
      </c>
      <c r="L91" s="36" t="s">
        <v>275</v>
      </c>
      <c r="M91" s="94" t="s">
        <v>276</v>
      </c>
    </row>
    <row r="92" spans="2:13" x14ac:dyDescent="0.25">
      <c r="B92" s="170" t="s">
        <v>19</v>
      </c>
      <c r="C92" s="171"/>
      <c r="D92" s="171"/>
      <c r="E92" s="171"/>
      <c r="F92" s="171"/>
      <c r="G92" s="171"/>
      <c r="H92" s="171"/>
      <c r="I92" s="171"/>
      <c r="J92" s="171"/>
      <c r="K92" s="171"/>
      <c r="L92" s="173"/>
      <c r="M92" s="173"/>
    </row>
    <row r="93" spans="2:13" ht="17.25" x14ac:dyDescent="0.3">
      <c r="B93" s="123" t="s">
        <v>7</v>
      </c>
      <c r="C93" s="44" t="s">
        <v>8</v>
      </c>
      <c r="D93" s="44" t="s">
        <v>21</v>
      </c>
      <c r="E93" s="44" t="s">
        <v>1561</v>
      </c>
      <c r="F93" s="44" t="s">
        <v>0</v>
      </c>
      <c r="G93" s="44" t="s">
        <v>1</v>
      </c>
      <c r="H93" s="44" t="s">
        <v>160</v>
      </c>
      <c r="I93" s="44" t="s">
        <v>10</v>
      </c>
      <c r="J93" s="44" t="s">
        <v>159</v>
      </c>
      <c r="K93" s="114" t="s">
        <v>81</v>
      </c>
      <c r="L93" s="44" t="s">
        <v>11</v>
      </c>
      <c r="M93" s="44" t="s">
        <v>158</v>
      </c>
    </row>
    <row r="94" spans="2:13" x14ac:dyDescent="0.25">
      <c r="B94" s="127">
        <v>0</v>
      </c>
      <c r="C94" s="46" t="s">
        <v>3</v>
      </c>
      <c r="D94" s="36">
        <v>1.5</v>
      </c>
      <c r="E94" s="36">
        <v>3.5922988150447801</v>
      </c>
      <c r="F94" s="36" t="s">
        <v>277</v>
      </c>
      <c r="G94" s="36">
        <v>0.15366622525594201</v>
      </c>
      <c r="H94" s="36">
        <v>2.0922988150447801</v>
      </c>
      <c r="I94" s="36" t="s">
        <v>288</v>
      </c>
      <c r="J94" s="97" t="s">
        <v>289</v>
      </c>
      <c r="K94" s="93">
        <v>0</v>
      </c>
      <c r="L94" s="36" t="s">
        <v>224</v>
      </c>
      <c r="M94" s="94" t="s">
        <v>225</v>
      </c>
    </row>
    <row r="95" spans="2:13" x14ac:dyDescent="0.25">
      <c r="B95" s="127">
        <v>0.25</v>
      </c>
      <c r="C95" s="46" t="s">
        <v>3</v>
      </c>
      <c r="D95" s="36">
        <v>1.5</v>
      </c>
      <c r="E95" s="36">
        <v>3.5063869285964002</v>
      </c>
      <c r="F95" s="36" t="s">
        <v>290</v>
      </c>
      <c r="G95" s="36">
        <v>0.153630520201714</v>
      </c>
      <c r="H95" s="36">
        <v>2.0063869285964002</v>
      </c>
      <c r="I95" s="36" t="s">
        <v>288</v>
      </c>
      <c r="J95" s="97" t="s">
        <v>291</v>
      </c>
      <c r="K95" s="93">
        <v>0</v>
      </c>
      <c r="L95" s="36" t="s">
        <v>224</v>
      </c>
      <c r="M95" s="94" t="s">
        <v>225</v>
      </c>
    </row>
    <row r="96" spans="2:13" x14ac:dyDescent="0.25">
      <c r="B96" s="127">
        <v>0.5</v>
      </c>
      <c r="C96" s="46" t="s">
        <v>3</v>
      </c>
      <c r="D96" s="36">
        <v>1.5</v>
      </c>
      <c r="E96" s="36">
        <v>3.3545030995269198</v>
      </c>
      <c r="F96" s="36" t="s">
        <v>292</v>
      </c>
      <c r="G96" s="36">
        <v>0.15363328731683301</v>
      </c>
      <c r="H96" s="36">
        <v>1.8545030995269201</v>
      </c>
      <c r="I96" s="36" t="s">
        <v>288</v>
      </c>
      <c r="J96" s="97" t="s">
        <v>293</v>
      </c>
      <c r="K96" s="93">
        <v>0</v>
      </c>
      <c r="L96" s="36" t="s">
        <v>224</v>
      </c>
      <c r="M96" s="94" t="s">
        <v>225</v>
      </c>
    </row>
    <row r="97" spans="2:13" x14ac:dyDescent="0.25">
      <c r="B97" s="127">
        <v>0.75</v>
      </c>
      <c r="C97" s="46" t="s">
        <v>3</v>
      </c>
      <c r="D97" s="36">
        <v>1.5</v>
      </c>
      <c r="E97" s="36">
        <v>3.0926573323047002</v>
      </c>
      <c r="F97" s="36" t="s">
        <v>294</v>
      </c>
      <c r="G97" s="36">
        <v>0.153730415921839</v>
      </c>
      <c r="H97" s="36">
        <v>1.5926573323047</v>
      </c>
      <c r="I97" s="36" t="s">
        <v>288</v>
      </c>
      <c r="J97" s="97" t="s">
        <v>295</v>
      </c>
      <c r="K97" s="93">
        <v>0</v>
      </c>
      <c r="L97" s="36" t="s">
        <v>224</v>
      </c>
      <c r="M97" s="94" t="s">
        <v>225</v>
      </c>
    </row>
    <row r="98" spans="2:13" x14ac:dyDescent="0.25">
      <c r="B98" s="127">
        <v>1</v>
      </c>
      <c r="C98" s="46" t="s">
        <v>3</v>
      </c>
      <c r="D98" s="36">
        <v>1.5</v>
      </c>
      <c r="E98" s="36">
        <v>2.55410640120934</v>
      </c>
      <c r="F98" s="36" t="s">
        <v>296</v>
      </c>
      <c r="G98" s="36">
        <v>0.15555476661352499</v>
      </c>
      <c r="H98" s="36">
        <v>1.05410640120934</v>
      </c>
      <c r="I98" s="36" t="s">
        <v>297</v>
      </c>
      <c r="J98" s="97" t="s">
        <v>298</v>
      </c>
      <c r="K98" s="93">
        <v>0</v>
      </c>
      <c r="L98" s="36" t="s">
        <v>224</v>
      </c>
      <c r="M98" s="94" t="s">
        <v>225</v>
      </c>
    </row>
    <row r="99" spans="2:13" x14ac:dyDescent="0.25">
      <c r="B99" s="127">
        <v>0</v>
      </c>
      <c r="C99" s="46" t="s">
        <v>4</v>
      </c>
      <c r="D99" s="36">
        <v>1.5</v>
      </c>
      <c r="E99" s="36">
        <v>3.5956858234298599</v>
      </c>
      <c r="F99" s="36">
        <v>0.26030830614378497</v>
      </c>
      <c r="G99" s="36">
        <v>0.153037298089296</v>
      </c>
      <c r="H99" s="36">
        <v>2.0956858234298599</v>
      </c>
      <c r="I99" s="36" t="s">
        <v>173</v>
      </c>
      <c r="J99" s="97" t="s">
        <v>301</v>
      </c>
      <c r="K99" s="93">
        <v>0</v>
      </c>
      <c r="L99" s="36" t="s">
        <v>224</v>
      </c>
      <c r="M99" s="94" t="s">
        <v>225</v>
      </c>
    </row>
    <row r="100" spans="2:13" x14ac:dyDescent="0.25">
      <c r="B100" s="127">
        <v>0.25</v>
      </c>
      <c r="C100" s="46" t="s">
        <v>4</v>
      </c>
      <c r="D100" s="36">
        <v>1.5</v>
      </c>
      <c r="E100" s="36">
        <v>3.5137649022753101</v>
      </c>
      <c r="F100" s="36">
        <v>0.25594262378470201</v>
      </c>
      <c r="G100" s="36">
        <v>0.15303223739160501</v>
      </c>
      <c r="H100" s="36">
        <v>2.0137649022753101</v>
      </c>
      <c r="I100" s="36" t="s">
        <v>173</v>
      </c>
      <c r="J100" s="97" t="s">
        <v>291</v>
      </c>
      <c r="K100" s="93">
        <v>0</v>
      </c>
      <c r="L100" s="36" t="s">
        <v>224</v>
      </c>
      <c r="M100" s="94" t="s">
        <v>225</v>
      </c>
    </row>
    <row r="101" spans="2:13" x14ac:dyDescent="0.25">
      <c r="B101" s="127">
        <v>0.5</v>
      </c>
      <c r="C101" s="46" t="s">
        <v>4</v>
      </c>
      <c r="D101" s="36">
        <v>1.5</v>
      </c>
      <c r="E101" s="36">
        <v>3.37286911381113</v>
      </c>
      <c r="F101" s="36">
        <v>0.24559652270025301</v>
      </c>
      <c r="G101" s="36">
        <v>0.15305052059854499</v>
      </c>
      <c r="H101" s="36">
        <v>1.87286911381113</v>
      </c>
      <c r="I101" s="36" t="s">
        <v>173</v>
      </c>
      <c r="J101" s="97" t="s">
        <v>302</v>
      </c>
      <c r="K101" s="93">
        <v>0</v>
      </c>
      <c r="L101" s="36" t="s">
        <v>224</v>
      </c>
      <c r="M101" s="94" t="s">
        <v>225</v>
      </c>
    </row>
    <row r="102" spans="2:13" x14ac:dyDescent="0.25">
      <c r="B102" s="127">
        <v>0.75</v>
      </c>
      <c r="C102" s="46" t="s">
        <v>4</v>
      </c>
      <c r="D102" s="36">
        <v>1.5</v>
      </c>
      <c r="E102" s="36">
        <v>3.1409654184404898</v>
      </c>
      <c r="F102" s="36">
        <v>0.221285634757694</v>
      </c>
      <c r="G102" s="36">
        <v>0.15309775223052399</v>
      </c>
      <c r="H102" s="36">
        <v>1.64096541844049</v>
      </c>
      <c r="I102" s="36" t="s">
        <v>173</v>
      </c>
      <c r="J102" s="97" t="s">
        <v>303</v>
      </c>
      <c r="K102" s="93">
        <v>0</v>
      </c>
      <c r="L102" s="36" t="s">
        <v>224</v>
      </c>
      <c r="M102" s="94" t="s">
        <v>225</v>
      </c>
    </row>
    <row r="103" spans="2:13" x14ac:dyDescent="0.25">
      <c r="B103" s="127">
        <v>1</v>
      </c>
      <c r="C103" s="46" t="s">
        <v>4</v>
      </c>
      <c r="D103" s="36">
        <v>1.5</v>
      </c>
      <c r="E103" s="36">
        <v>2.6437466607127602</v>
      </c>
      <c r="F103" s="36">
        <v>0.17871839095448599</v>
      </c>
      <c r="G103" s="36">
        <v>0.15328377703818599</v>
      </c>
      <c r="H103" s="36">
        <v>1.14374666071276</v>
      </c>
      <c r="I103" s="36" t="s">
        <v>163</v>
      </c>
      <c r="J103" s="97" t="s">
        <v>304</v>
      </c>
      <c r="K103" s="93">
        <v>0</v>
      </c>
      <c r="L103" s="36" t="s">
        <v>224</v>
      </c>
      <c r="M103" s="94" t="s">
        <v>225</v>
      </c>
    </row>
    <row r="104" spans="2:13" x14ac:dyDescent="0.25">
      <c r="B104" s="127">
        <v>0</v>
      </c>
      <c r="C104" s="46" t="s">
        <v>5</v>
      </c>
      <c r="D104" s="36">
        <v>1.5</v>
      </c>
      <c r="E104" s="36">
        <v>0.52158902125783901</v>
      </c>
      <c r="F104" s="36">
        <v>0.41880212538882</v>
      </c>
      <c r="G104" s="36">
        <v>0.396547211172599</v>
      </c>
      <c r="H104" s="36">
        <v>-0.97841097874216099</v>
      </c>
      <c r="I104" s="36" t="s">
        <v>182</v>
      </c>
      <c r="J104" s="97" t="s">
        <v>305</v>
      </c>
      <c r="K104" s="93">
        <v>0.35499999999999998</v>
      </c>
      <c r="L104" s="36" t="s">
        <v>306</v>
      </c>
      <c r="M104" s="94" t="s">
        <v>307</v>
      </c>
    </row>
    <row r="105" spans="2:13" x14ac:dyDescent="0.25">
      <c r="B105" s="127">
        <v>0.25</v>
      </c>
      <c r="C105" s="46" t="s">
        <v>5</v>
      </c>
      <c r="D105" s="36">
        <v>1.5</v>
      </c>
      <c r="E105" s="36">
        <v>0.56552412072907898</v>
      </c>
      <c r="F105" s="36">
        <v>0.41270756954457299</v>
      </c>
      <c r="G105" s="36">
        <v>0.39164517341146898</v>
      </c>
      <c r="H105" s="36">
        <v>-0.93447587927092102</v>
      </c>
      <c r="I105" s="36" t="s">
        <v>308</v>
      </c>
      <c r="J105" s="97" t="s">
        <v>309</v>
      </c>
      <c r="K105" s="93">
        <v>0.38200000000000001</v>
      </c>
      <c r="L105" s="36" t="s">
        <v>310</v>
      </c>
      <c r="M105" s="94" t="s">
        <v>311</v>
      </c>
    </row>
    <row r="106" spans="2:13" x14ac:dyDescent="0.25">
      <c r="B106" s="127">
        <v>0.5</v>
      </c>
      <c r="C106" s="46" t="s">
        <v>5</v>
      </c>
      <c r="D106" s="36">
        <v>1.5</v>
      </c>
      <c r="E106" s="36">
        <v>0.61975202125622297</v>
      </c>
      <c r="F106" s="36">
        <v>0.41066949870356101</v>
      </c>
      <c r="G106" s="36">
        <v>0.391047224231239</v>
      </c>
      <c r="H106" s="36">
        <v>-0.88024797874377703</v>
      </c>
      <c r="I106" s="36" t="s">
        <v>191</v>
      </c>
      <c r="J106" s="97" t="s">
        <v>312</v>
      </c>
      <c r="K106" s="93">
        <v>0.434</v>
      </c>
      <c r="L106" s="36" t="s">
        <v>313</v>
      </c>
      <c r="M106" s="94" t="s">
        <v>314</v>
      </c>
    </row>
    <row r="107" spans="2:13" x14ac:dyDescent="0.25">
      <c r="B107" s="127">
        <v>0.75</v>
      </c>
      <c r="C107" s="46" t="s">
        <v>5</v>
      </c>
      <c r="D107" s="36">
        <v>1.5</v>
      </c>
      <c r="E107" s="36">
        <v>0.72010775158024198</v>
      </c>
      <c r="F107" s="36">
        <v>0.42789251822414098</v>
      </c>
      <c r="G107" s="36">
        <v>0.40949292968951301</v>
      </c>
      <c r="H107" s="36">
        <v>-0.77989224841975802</v>
      </c>
      <c r="I107" s="36" t="s">
        <v>195</v>
      </c>
      <c r="J107" s="97" t="s">
        <v>315</v>
      </c>
      <c r="K107" s="93">
        <v>0.55899999999999994</v>
      </c>
      <c r="L107" s="36" t="s">
        <v>316</v>
      </c>
      <c r="M107" s="94" t="s">
        <v>317</v>
      </c>
    </row>
    <row r="108" spans="2:13" x14ac:dyDescent="0.25">
      <c r="B108" s="127">
        <v>1</v>
      </c>
      <c r="C108" s="46" t="s">
        <v>5</v>
      </c>
      <c r="D108" s="36">
        <v>1.5</v>
      </c>
      <c r="E108" s="36">
        <v>0.88124249784831499</v>
      </c>
      <c r="F108" s="36">
        <v>0.53727116590681701</v>
      </c>
      <c r="G108" s="36">
        <v>0.51790752246330996</v>
      </c>
      <c r="H108" s="36">
        <v>-0.61875750215168501</v>
      </c>
      <c r="I108" s="36" t="s">
        <v>197</v>
      </c>
      <c r="J108" s="97" t="s">
        <v>318</v>
      </c>
      <c r="K108" s="93">
        <v>0.77400000000000002</v>
      </c>
      <c r="L108" s="36" t="s">
        <v>319</v>
      </c>
      <c r="M108" s="94" t="s">
        <v>320</v>
      </c>
    </row>
    <row r="109" spans="2:13" x14ac:dyDescent="0.25">
      <c r="B109" s="127">
        <v>0</v>
      </c>
      <c r="C109" s="46" t="s">
        <v>80</v>
      </c>
      <c r="D109" s="36">
        <v>1.5</v>
      </c>
      <c r="E109" s="36">
        <v>1.4905876436799099</v>
      </c>
      <c r="F109" s="36">
        <v>0.95049651628537901</v>
      </c>
      <c r="G109" s="36">
        <v>0.96307468404130003</v>
      </c>
      <c r="H109" s="36" t="s">
        <v>321</v>
      </c>
      <c r="I109" s="36" t="s">
        <v>201</v>
      </c>
      <c r="J109" s="97" t="s">
        <v>202</v>
      </c>
      <c r="K109" s="93">
        <v>0.93799999999999994</v>
      </c>
      <c r="L109" s="36" t="s">
        <v>203</v>
      </c>
      <c r="M109" s="94" t="s">
        <v>204</v>
      </c>
    </row>
    <row r="110" spans="2:13" x14ac:dyDescent="0.25">
      <c r="B110" s="127">
        <v>0.25</v>
      </c>
      <c r="C110" s="46" t="s">
        <v>80</v>
      </c>
      <c r="D110" s="36">
        <v>1.5</v>
      </c>
      <c r="E110" s="36">
        <v>1.48941668638422</v>
      </c>
      <c r="F110" s="36">
        <v>0.94478391234130399</v>
      </c>
      <c r="G110" s="36">
        <v>0.95769301587889999</v>
      </c>
      <c r="H110" s="36" t="s">
        <v>322</v>
      </c>
      <c r="I110" s="36" t="s">
        <v>323</v>
      </c>
      <c r="J110" s="97" t="s">
        <v>202</v>
      </c>
      <c r="K110" s="93">
        <v>0.93700000000000006</v>
      </c>
      <c r="L110" s="36" t="s">
        <v>249</v>
      </c>
      <c r="M110" s="94" t="s">
        <v>250</v>
      </c>
    </row>
    <row r="111" spans="2:13" x14ac:dyDescent="0.25">
      <c r="B111" s="127">
        <v>0.5</v>
      </c>
      <c r="C111" s="46" t="s">
        <v>80</v>
      </c>
      <c r="D111" s="36">
        <v>1.5</v>
      </c>
      <c r="E111" s="36">
        <v>1.4822457837865199</v>
      </c>
      <c r="F111" s="36">
        <v>0.972369992371661</v>
      </c>
      <c r="G111" s="36">
        <v>0.98549911118545896</v>
      </c>
      <c r="H111" s="36" t="s">
        <v>324</v>
      </c>
      <c r="I111" s="36" t="s">
        <v>325</v>
      </c>
      <c r="J111" s="97" t="s">
        <v>326</v>
      </c>
      <c r="K111" s="93">
        <v>0.93900000000000006</v>
      </c>
      <c r="L111" s="36" t="s">
        <v>209</v>
      </c>
      <c r="M111" s="94" t="s">
        <v>210</v>
      </c>
    </row>
    <row r="112" spans="2:13" x14ac:dyDescent="0.25">
      <c r="B112" s="127">
        <v>0.75</v>
      </c>
      <c r="C112" s="46" t="s">
        <v>80</v>
      </c>
      <c r="D112" s="36">
        <v>1.5</v>
      </c>
      <c r="E112" s="36">
        <v>1.4693032841761</v>
      </c>
      <c r="F112" s="36">
        <v>1.0768088325782901</v>
      </c>
      <c r="G112" s="36">
        <v>1.0923445472442901</v>
      </c>
      <c r="H112" s="36" t="s">
        <v>327</v>
      </c>
      <c r="I112" s="36" t="s">
        <v>328</v>
      </c>
      <c r="J112" s="97" t="s">
        <v>329</v>
      </c>
      <c r="K112" s="93">
        <v>0.93900000000000006</v>
      </c>
      <c r="L112" s="36" t="s">
        <v>209</v>
      </c>
      <c r="M112" s="94" t="s">
        <v>210</v>
      </c>
    </row>
    <row r="113" spans="2:13" x14ac:dyDescent="0.25">
      <c r="B113" s="155">
        <v>1</v>
      </c>
      <c r="C113" s="47" t="s">
        <v>80</v>
      </c>
      <c r="D113" s="41">
        <v>1.5</v>
      </c>
      <c r="E113" s="41">
        <v>1.4996630393558501</v>
      </c>
      <c r="F113" s="41">
        <v>1.78179626187006</v>
      </c>
      <c r="G113" s="41">
        <v>1.81125026743488</v>
      </c>
      <c r="H113" s="41" t="s">
        <v>330</v>
      </c>
      <c r="I113" s="41" t="s">
        <v>331</v>
      </c>
      <c r="J113" s="135" t="s">
        <v>332</v>
      </c>
      <c r="K113" s="95">
        <v>0.93099999999999994</v>
      </c>
      <c r="L113" s="41" t="s">
        <v>333</v>
      </c>
      <c r="M113" s="96" t="s">
        <v>334</v>
      </c>
    </row>
    <row r="114" spans="2:13" x14ac:dyDescent="0.25">
      <c r="C114" s="126"/>
      <c r="D114" s="126"/>
      <c r="E114" s="126"/>
      <c r="F114" s="126"/>
      <c r="G114" s="126"/>
      <c r="H114" s="126"/>
      <c r="I114" s="126"/>
      <c r="J114" s="126"/>
      <c r="K114" s="126"/>
      <c r="L114" s="126"/>
      <c r="M114" s="126"/>
    </row>
  </sheetData>
  <mergeCells count="5">
    <mergeCell ref="B4:M4"/>
    <mergeCell ref="B92:M92"/>
    <mergeCell ref="B70:M70"/>
    <mergeCell ref="B48:M48"/>
    <mergeCell ref="B26:M26"/>
  </mergeCells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373DD-3677-451A-BDDE-130B6A98452A}">
  <dimension ref="B2:P64"/>
  <sheetViews>
    <sheetView topLeftCell="A21" zoomScale="85" zoomScaleNormal="85" workbookViewId="0">
      <selection activeCell="B34" sqref="B30:B34"/>
    </sheetView>
  </sheetViews>
  <sheetFormatPr defaultRowHeight="15" x14ac:dyDescent="0.25"/>
  <cols>
    <col min="1" max="1" width="8.42578125" style="35" bestFit="1" customWidth="1"/>
    <col min="2" max="2" width="12.85546875" style="35" customWidth="1"/>
    <col min="3" max="3" width="31.42578125" style="35" bestFit="1" customWidth="1"/>
    <col min="4" max="4" width="20" style="35" bestFit="1" customWidth="1"/>
    <col min="5" max="5" width="12.28515625" style="36" customWidth="1"/>
    <col min="6" max="6" width="14" style="36" customWidth="1"/>
    <col min="7" max="7" width="13.5703125" style="36" customWidth="1"/>
    <col min="8" max="8" width="13.85546875" style="36" customWidth="1"/>
    <col min="9" max="9" width="19.5703125" style="36" customWidth="1"/>
    <col min="10" max="10" width="28.28515625" style="36" customWidth="1"/>
    <col min="11" max="11" width="18.42578125" style="93" customWidth="1"/>
    <col min="12" max="12" width="17" style="36" customWidth="1"/>
    <col min="13" max="13" width="23.5703125" style="36" bestFit="1" customWidth="1"/>
    <col min="14" max="14" width="19.85546875" style="36" bestFit="1" customWidth="1"/>
    <col min="15" max="15" width="18.7109375" style="36" bestFit="1" customWidth="1"/>
    <col min="16" max="16" width="14.85546875" style="36" bestFit="1" customWidth="1"/>
    <col min="17" max="19" width="9.140625" style="35"/>
    <col min="20" max="20" width="19.7109375" style="35" bestFit="1" customWidth="1"/>
    <col min="21" max="16384" width="9.140625" style="35"/>
  </cols>
  <sheetData>
    <row r="2" spans="2:13" ht="16.5" x14ac:dyDescent="0.3">
      <c r="B2" s="35" t="s">
        <v>2208</v>
      </c>
    </row>
    <row r="4" spans="2:13" x14ac:dyDescent="0.25">
      <c r="B4" s="170" t="s">
        <v>6</v>
      </c>
      <c r="C4" s="174"/>
      <c r="D4" s="174"/>
      <c r="E4" s="174"/>
      <c r="F4" s="174"/>
      <c r="G4" s="174"/>
      <c r="H4" s="174"/>
      <c r="I4" s="174"/>
      <c r="J4" s="174"/>
      <c r="K4" s="174"/>
      <c r="L4" s="175"/>
      <c r="M4" s="175"/>
    </row>
    <row r="5" spans="2:13" ht="24" customHeight="1" x14ac:dyDescent="0.3">
      <c r="B5" s="51" t="s">
        <v>7</v>
      </c>
      <c r="C5" s="51" t="s">
        <v>8</v>
      </c>
      <c r="D5" s="51" t="s">
        <v>21</v>
      </c>
      <c r="E5" s="37" t="s">
        <v>2209</v>
      </c>
      <c r="F5" s="37" t="s">
        <v>0</v>
      </c>
      <c r="G5" s="37" t="s">
        <v>1</v>
      </c>
      <c r="H5" s="37" t="s">
        <v>9</v>
      </c>
      <c r="I5" s="37" t="s">
        <v>10</v>
      </c>
      <c r="J5" s="37" t="s">
        <v>159</v>
      </c>
      <c r="K5" s="114" t="s">
        <v>81</v>
      </c>
      <c r="L5" s="37" t="s">
        <v>11</v>
      </c>
      <c r="M5" s="44" t="s">
        <v>158</v>
      </c>
    </row>
    <row r="6" spans="2:13" x14ac:dyDescent="0.25">
      <c r="B6" s="127">
        <v>0</v>
      </c>
      <c r="C6" s="38" t="s">
        <v>5</v>
      </c>
      <c r="D6" s="35">
        <v>0</v>
      </c>
      <c r="E6" s="36" t="s">
        <v>336</v>
      </c>
      <c r="F6" s="36" t="s">
        <v>337</v>
      </c>
      <c r="G6" s="36" t="s">
        <v>338</v>
      </c>
      <c r="H6" s="36" t="s">
        <v>336</v>
      </c>
      <c r="I6" s="36" t="s">
        <v>339</v>
      </c>
      <c r="J6" s="167" t="s">
        <v>340</v>
      </c>
      <c r="K6" s="93">
        <v>0.95400000000000007</v>
      </c>
      <c r="L6" s="36" t="s">
        <v>188</v>
      </c>
      <c r="M6" s="167" t="s">
        <v>189</v>
      </c>
    </row>
    <row r="7" spans="2:13" x14ac:dyDescent="0.25">
      <c r="B7" s="127">
        <v>0.25</v>
      </c>
      <c r="C7" s="38" t="s">
        <v>5</v>
      </c>
      <c r="D7" s="35">
        <v>0</v>
      </c>
      <c r="E7" s="36" t="s">
        <v>336</v>
      </c>
      <c r="F7" s="36" t="s">
        <v>341</v>
      </c>
      <c r="G7" s="36" t="s">
        <v>342</v>
      </c>
      <c r="H7" s="36" t="s">
        <v>336</v>
      </c>
      <c r="I7" s="36" t="s">
        <v>339</v>
      </c>
      <c r="J7" s="167" t="s">
        <v>343</v>
      </c>
      <c r="K7" s="93">
        <v>0.95200000000000007</v>
      </c>
      <c r="L7" s="36" t="s">
        <v>344</v>
      </c>
      <c r="M7" s="167" t="s">
        <v>345</v>
      </c>
    </row>
    <row r="8" spans="2:13" x14ac:dyDescent="0.25">
      <c r="B8" s="127">
        <v>0.5</v>
      </c>
      <c r="C8" s="38" t="s">
        <v>5</v>
      </c>
      <c r="D8" s="35">
        <v>0</v>
      </c>
      <c r="E8" s="36" t="s">
        <v>336</v>
      </c>
      <c r="F8" s="36" t="s">
        <v>346</v>
      </c>
      <c r="G8" s="36" t="s">
        <v>347</v>
      </c>
      <c r="H8" s="36" t="s">
        <v>336</v>
      </c>
      <c r="I8" s="36" t="s">
        <v>348</v>
      </c>
      <c r="J8" s="167" t="s">
        <v>349</v>
      </c>
      <c r="K8" s="93">
        <v>0.95200000000000007</v>
      </c>
      <c r="L8" s="36" t="s">
        <v>344</v>
      </c>
      <c r="M8" s="167" t="s">
        <v>345</v>
      </c>
    </row>
    <row r="9" spans="2:13" x14ac:dyDescent="0.25">
      <c r="B9" s="127">
        <v>0.75</v>
      </c>
      <c r="C9" s="38" t="s">
        <v>5</v>
      </c>
      <c r="D9" s="35">
        <v>0</v>
      </c>
      <c r="E9" s="36" t="s">
        <v>350</v>
      </c>
      <c r="F9" s="36" t="s">
        <v>351</v>
      </c>
      <c r="G9" s="36" t="s">
        <v>352</v>
      </c>
      <c r="H9" s="36" t="s">
        <v>350</v>
      </c>
      <c r="I9" s="36" t="s">
        <v>353</v>
      </c>
      <c r="J9" s="167" t="s">
        <v>354</v>
      </c>
      <c r="K9" s="93">
        <v>0.94900000000000007</v>
      </c>
      <c r="L9" s="36" t="s">
        <v>355</v>
      </c>
      <c r="M9" s="167" t="s">
        <v>356</v>
      </c>
    </row>
    <row r="10" spans="2:13" x14ac:dyDescent="0.25">
      <c r="B10" s="127">
        <v>1</v>
      </c>
      <c r="C10" s="38" t="s">
        <v>5</v>
      </c>
      <c r="D10" s="35">
        <v>0</v>
      </c>
      <c r="E10" s="36" t="s">
        <v>357</v>
      </c>
      <c r="F10" s="36" t="s">
        <v>358</v>
      </c>
      <c r="G10" s="36" t="s">
        <v>359</v>
      </c>
      <c r="H10" s="36" t="s">
        <v>357</v>
      </c>
      <c r="I10" s="36" t="s">
        <v>360</v>
      </c>
      <c r="J10" s="167" t="s">
        <v>361</v>
      </c>
      <c r="K10" s="93">
        <v>0.95400000000000007</v>
      </c>
      <c r="L10" s="36" t="s">
        <v>188</v>
      </c>
      <c r="M10" s="167" t="s">
        <v>189</v>
      </c>
    </row>
    <row r="11" spans="2:13" x14ac:dyDescent="0.25">
      <c r="B11" s="127">
        <v>0</v>
      </c>
      <c r="C11" s="38" t="s">
        <v>80</v>
      </c>
      <c r="D11" s="35">
        <v>0</v>
      </c>
      <c r="E11" s="36" t="s">
        <v>366</v>
      </c>
      <c r="F11" s="36" t="s">
        <v>367</v>
      </c>
      <c r="G11" s="36" t="s">
        <v>368</v>
      </c>
      <c r="H11" s="36" t="s">
        <v>366</v>
      </c>
      <c r="I11" s="36" t="s">
        <v>369</v>
      </c>
      <c r="J11" s="167" t="s">
        <v>370</v>
      </c>
      <c r="K11" s="93">
        <v>0.93299999999999994</v>
      </c>
      <c r="L11" s="36" t="s">
        <v>219</v>
      </c>
      <c r="M11" s="167" t="s">
        <v>220</v>
      </c>
    </row>
    <row r="12" spans="2:13" x14ac:dyDescent="0.25">
      <c r="B12" s="127">
        <v>0.25</v>
      </c>
      <c r="C12" s="38" t="s">
        <v>80</v>
      </c>
      <c r="D12" s="35">
        <v>0</v>
      </c>
      <c r="E12" s="36" t="s">
        <v>371</v>
      </c>
      <c r="F12" s="36" t="s">
        <v>372</v>
      </c>
      <c r="G12" s="36" t="s">
        <v>373</v>
      </c>
      <c r="H12" s="36" t="s">
        <v>371</v>
      </c>
      <c r="I12" s="36" t="s">
        <v>374</v>
      </c>
      <c r="J12" s="167" t="s">
        <v>375</v>
      </c>
      <c r="K12" s="93">
        <v>0.93500000000000005</v>
      </c>
      <c r="L12" s="36" t="s">
        <v>376</v>
      </c>
      <c r="M12" s="167" t="s">
        <v>377</v>
      </c>
    </row>
    <row r="13" spans="2:13" x14ac:dyDescent="0.25">
      <c r="B13" s="127">
        <v>0.5</v>
      </c>
      <c r="C13" s="38" t="s">
        <v>80</v>
      </c>
      <c r="D13" s="35">
        <v>0</v>
      </c>
      <c r="E13" s="36" t="s">
        <v>378</v>
      </c>
      <c r="F13" s="36" t="s">
        <v>379</v>
      </c>
      <c r="G13" s="36" t="s">
        <v>380</v>
      </c>
      <c r="H13" s="36" t="s">
        <v>378</v>
      </c>
      <c r="I13" s="36" t="s">
        <v>381</v>
      </c>
      <c r="J13" s="167" t="s">
        <v>382</v>
      </c>
      <c r="K13" s="93">
        <v>0.93</v>
      </c>
      <c r="L13" s="36" t="s">
        <v>383</v>
      </c>
      <c r="M13" s="167" t="s">
        <v>384</v>
      </c>
    </row>
    <row r="14" spans="2:13" x14ac:dyDescent="0.25">
      <c r="B14" s="127">
        <v>0.75</v>
      </c>
      <c r="C14" s="38" t="s">
        <v>80</v>
      </c>
      <c r="D14" s="35">
        <v>0</v>
      </c>
      <c r="E14" s="36" t="s">
        <v>385</v>
      </c>
      <c r="F14" s="36" t="s">
        <v>386</v>
      </c>
      <c r="G14" s="36" t="s">
        <v>387</v>
      </c>
      <c r="H14" s="36" t="s">
        <v>385</v>
      </c>
      <c r="I14" s="36" t="s">
        <v>388</v>
      </c>
      <c r="J14" s="167" t="s">
        <v>389</v>
      </c>
      <c r="K14" s="93">
        <v>0.93200000000000005</v>
      </c>
      <c r="L14" s="36" t="s">
        <v>275</v>
      </c>
      <c r="M14" s="167" t="s">
        <v>276</v>
      </c>
    </row>
    <row r="15" spans="2:13" x14ac:dyDescent="0.25">
      <c r="B15" s="127">
        <v>1</v>
      </c>
      <c r="C15" s="38" t="s">
        <v>80</v>
      </c>
      <c r="D15" s="35">
        <v>0</v>
      </c>
      <c r="E15" s="36" t="s">
        <v>390</v>
      </c>
      <c r="F15" s="36">
        <v>0.16</v>
      </c>
      <c r="G15" s="36">
        <v>0.17</v>
      </c>
      <c r="H15" s="36" t="s">
        <v>390</v>
      </c>
      <c r="I15" s="36" t="s">
        <v>391</v>
      </c>
      <c r="J15" s="167" t="s">
        <v>392</v>
      </c>
      <c r="K15" s="93">
        <v>0.93099999999999994</v>
      </c>
      <c r="L15" s="36" t="s">
        <v>333</v>
      </c>
      <c r="M15" s="167" t="s">
        <v>334</v>
      </c>
    </row>
    <row r="16" spans="2:13" x14ac:dyDescent="0.25">
      <c r="B16" s="170" t="s">
        <v>14</v>
      </c>
      <c r="C16" s="174"/>
      <c r="D16" s="174"/>
      <c r="E16" s="174"/>
      <c r="F16" s="174"/>
      <c r="G16" s="174"/>
      <c r="H16" s="174"/>
      <c r="I16" s="174"/>
      <c r="J16" s="174"/>
      <c r="K16" s="174"/>
      <c r="L16" s="175"/>
      <c r="M16" s="175"/>
    </row>
    <row r="17" spans="2:13" ht="17.25" x14ac:dyDescent="0.3">
      <c r="B17" s="51" t="s">
        <v>7</v>
      </c>
      <c r="C17" s="51" t="s">
        <v>8</v>
      </c>
      <c r="D17" s="51" t="s">
        <v>21</v>
      </c>
      <c r="E17" s="37" t="s">
        <v>2209</v>
      </c>
      <c r="F17" s="37" t="s">
        <v>0</v>
      </c>
      <c r="G17" s="37" t="s">
        <v>1</v>
      </c>
      <c r="H17" s="37" t="s">
        <v>9</v>
      </c>
      <c r="I17" s="37" t="s">
        <v>10</v>
      </c>
      <c r="J17" s="44" t="s">
        <v>159</v>
      </c>
      <c r="K17" s="114" t="s">
        <v>81</v>
      </c>
      <c r="L17" s="37" t="s">
        <v>11</v>
      </c>
      <c r="M17" s="44" t="s">
        <v>158</v>
      </c>
    </row>
    <row r="18" spans="2:13" x14ac:dyDescent="0.25">
      <c r="B18" s="127">
        <v>0</v>
      </c>
      <c r="C18" s="38" t="s">
        <v>5</v>
      </c>
      <c r="D18" s="35">
        <v>0.02</v>
      </c>
      <c r="E18" s="36" t="s">
        <v>395</v>
      </c>
      <c r="F18" s="36" t="s">
        <v>337</v>
      </c>
      <c r="G18" s="36" t="s">
        <v>338</v>
      </c>
      <c r="H18" s="36" t="s">
        <v>336</v>
      </c>
      <c r="I18" s="36" t="s">
        <v>339</v>
      </c>
      <c r="J18" s="167" t="s">
        <v>340</v>
      </c>
      <c r="K18" s="93">
        <v>0.95400000000000007</v>
      </c>
      <c r="L18" s="36" t="s">
        <v>188</v>
      </c>
      <c r="M18" s="167" t="s">
        <v>189</v>
      </c>
    </row>
    <row r="19" spans="2:13" x14ac:dyDescent="0.25">
      <c r="B19" s="127">
        <v>0.25</v>
      </c>
      <c r="C19" s="38" t="s">
        <v>5</v>
      </c>
      <c r="D19" s="35">
        <v>0.02</v>
      </c>
      <c r="E19" s="36" t="s">
        <v>395</v>
      </c>
      <c r="F19" s="36" t="s">
        <v>341</v>
      </c>
      <c r="G19" s="36" t="s">
        <v>342</v>
      </c>
      <c r="H19" s="36" t="s">
        <v>336</v>
      </c>
      <c r="I19" s="36" t="s">
        <v>339</v>
      </c>
      <c r="J19" s="167" t="s">
        <v>343</v>
      </c>
      <c r="K19" s="93">
        <v>0.95200000000000007</v>
      </c>
      <c r="L19" s="36" t="s">
        <v>344</v>
      </c>
      <c r="M19" s="167" t="s">
        <v>345</v>
      </c>
    </row>
    <row r="20" spans="2:13" x14ac:dyDescent="0.25">
      <c r="B20" s="127">
        <v>0.5</v>
      </c>
      <c r="C20" s="38" t="s">
        <v>5</v>
      </c>
      <c r="D20" s="35">
        <v>0.02</v>
      </c>
      <c r="E20" s="36" t="s">
        <v>395</v>
      </c>
      <c r="F20" s="36" t="s">
        <v>346</v>
      </c>
      <c r="G20" s="36" t="s">
        <v>396</v>
      </c>
      <c r="H20" s="36" t="s">
        <v>336</v>
      </c>
      <c r="I20" s="36" t="s">
        <v>348</v>
      </c>
      <c r="J20" s="167" t="s">
        <v>349</v>
      </c>
      <c r="K20" s="93">
        <v>0.95</v>
      </c>
      <c r="L20" s="36" t="s">
        <v>175</v>
      </c>
      <c r="M20" s="167" t="s">
        <v>176</v>
      </c>
    </row>
    <row r="21" spans="2:13" x14ac:dyDescent="0.25">
      <c r="B21" s="127">
        <v>0.75</v>
      </c>
      <c r="C21" s="38" t="s">
        <v>5</v>
      </c>
      <c r="D21" s="35">
        <v>0.02</v>
      </c>
      <c r="E21" s="36" t="s">
        <v>397</v>
      </c>
      <c r="F21" s="36" t="s">
        <v>351</v>
      </c>
      <c r="G21" s="36" t="s">
        <v>352</v>
      </c>
      <c r="H21" s="36" t="s">
        <v>350</v>
      </c>
      <c r="I21" s="36" t="s">
        <v>353</v>
      </c>
      <c r="J21" s="167" t="s">
        <v>398</v>
      </c>
      <c r="K21" s="93">
        <v>0.94900000000000007</v>
      </c>
      <c r="L21" s="36" t="s">
        <v>355</v>
      </c>
      <c r="M21" s="167" t="s">
        <v>356</v>
      </c>
    </row>
    <row r="22" spans="2:13" x14ac:dyDescent="0.25">
      <c r="B22" s="127">
        <v>1</v>
      </c>
      <c r="C22" s="38" t="s">
        <v>5</v>
      </c>
      <c r="D22" s="35">
        <v>0.02</v>
      </c>
      <c r="E22" s="36" t="s">
        <v>399</v>
      </c>
      <c r="F22" s="36" t="s">
        <v>358</v>
      </c>
      <c r="G22" s="36" t="s">
        <v>359</v>
      </c>
      <c r="H22" s="36" t="s">
        <v>357</v>
      </c>
      <c r="I22" s="36" t="s">
        <v>360</v>
      </c>
      <c r="J22" s="167" t="s">
        <v>400</v>
      </c>
      <c r="K22" s="93">
        <v>0.95400000000000007</v>
      </c>
      <c r="L22" s="36" t="s">
        <v>188</v>
      </c>
      <c r="M22" s="167" t="s">
        <v>189</v>
      </c>
    </row>
    <row r="23" spans="2:13" x14ac:dyDescent="0.25">
      <c r="B23" s="127">
        <v>0</v>
      </c>
      <c r="C23" s="38" t="s">
        <v>80</v>
      </c>
      <c r="D23" s="35">
        <v>0.02</v>
      </c>
      <c r="E23" s="36" t="s">
        <v>402</v>
      </c>
      <c r="F23" s="36" t="s">
        <v>367</v>
      </c>
      <c r="G23" s="36" t="s">
        <v>368</v>
      </c>
      <c r="H23" s="36" t="s">
        <v>366</v>
      </c>
      <c r="I23" s="36" t="s">
        <v>369</v>
      </c>
      <c r="J23" s="167" t="s">
        <v>370</v>
      </c>
      <c r="K23" s="93">
        <v>0.93299999999999994</v>
      </c>
      <c r="L23" s="36" t="s">
        <v>219</v>
      </c>
      <c r="M23" s="167" t="s">
        <v>220</v>
      </c>
    </row>
    <row r="24" spans="2:13" x14ac:dyDescent="0.25">
      <c r="B24" s="127">
        <v>0.25</v>
      </c>
      <c r="C24" s="38" t="s">
        <v>80</v>
      </c>
      <c r="D24" s="35">
        <v>0.02</v>
      </c>
      <c r="E24" s="36" t="s">
        <v>403</v>
      </c>
      <c r="F24" s="36" t="s">
        <v>372</v>
      </c>
      <c r="G24" s="36" t="s">
        <v>404</v>
      </c>
      <c r="H24" s="36" t="s">
        <v>405</v>
      </c>
      <c r="I24" s="36" t="s">
        <v>374</v>
      </c>
      <c r="J24" s="167" t="s">
        <v>375</v>
      </c>
      <c r="K24" s="93">
        <v>0.93500000000000005</v>
      </c>
      <c r="L24" s="36" t="s">
        <v>376</v>
      </c>
      <c r="M24" s="167" t="s">
        <v>377</v>
      </c>
    </row>
    <row r="25" spans="2:13" x14ac:dyDescent="0.25">
      <c r="B25" s="127">
        <v>0.5</v>
      </c>
      <c r="C25" s="38" t="s">
        <v>80</v>
      </c>
      <c r="D25" s="35">
        <v>0.02</v>
      </c>
      <c r="E25" s="36" t="s">
        <v>406</v>
      </c>
      <c r="F25" s="36" t="s">
        <v>379</v>
      </c>
      <c r="G25" s="36" t="s">
        <v>407</v>
      </c>
      <c r="H25" s="36" t="s">
        <v>408</v>
      </c>
      <c r="I25" s="36" t="s">
        <v>381</v>
      </c>
      <c r="J25" s="167" t="s">
        <v>382</v>
      </c>
      <c r="K25" s="93">
        <v>0.93</v>
      </c>
      <c r="L25" s="36" t="s">
        <v>383</v>
      </c>
      <c r="M25" s="167" t="s">
        <v>384</v>
      </c>
    </row>
    <row r="26" spans="2:13" x14ac:dyDescent="0.25">
      <c r="B26" s="127">
        <v>0.75</v>
      </c>
      <c r="C26" s="38" t="s">
        <v>80</v>
      </c>
      <c r="D26" s="35">
        <v>0.02</v>
      </c>
      <c r="E26" s="36" t="s">
        <v>409</v>
      </c>
      <c r="F26" s="36" t="s">
        <v>386</v>
      </c>
      <c r="G26" s="36" t="s">
        <v>410</v>
      </c>
      <c r="H26" s="36" t="s">
        <v>411</v>
      </c>
      <c r="I26" s="36" t="s">
        <v>388</v>
      </c>
      <c r="J26" s="167" t="s">
        <v>412</v>
      </c>
      <c r="K26" s="93">
        <v>0.93200000000000005</v>
      </c>
      <c r="L26" s="36" t="s">
        <v>275</v>
      </c>
      <c r="M26" s="167" t="s">
        <v>276</v>
      </c>
    </row>
    <row r="27" spans="2:13" x14ac:dyDescent="0.25">
      <c r="B27" s="127">
        <v>1</v>
      </c>
      <c r="C27" s="38" t="s">
        <v>80</v>
      </c>
      <c r="D27" s="35">
        <v>0.02</v>
      </c>
      <c r="E27" s="36" t="s">
        <v>413</v>
      </c>
      <c r="F27" s="36">
        <v>0.16</v>
      </c>
      <c r="G27" s="36">
        <v>0.17</v>
      </c>
      <c r="H27" s="36" t="s">
        <v>414</v>
      </c>
      <c r="I27" s="36" t="s">
        <v>391</v>
      </c>
      <c r="J27" s="167" t="s">
        <v>415</v>
      </c>
      <c r="K27" s="93">
        <v>0.93</v>
      </c>
      <c r="L27" s="36" t="s">
        <v>383</v>
      </c>
      <c r="M27" s="167" t="s">
        <v>384</v>
      </c>
    </row>
    <row r="28" spans="2:13" x14ac:dyDescent="0.25">
      <c r="B28" s="170" t="s">
        <v>16</v>
      </c>
      <c r="C28" s="174"/>
      <c r="D28" s="174"/>
      <c r="E28" s="174"/>
      <c r="F28" s="174"/>
      <c r="G28" s="174"/>
      <c r="H28" s="174"/>
      <c r="I28" s="174"/>
      <c r="J28" s="174"/>
      <c r="K28" s="174"/>
      <c r="L28" s="175"/>
      <c r="M28" s="175"/>
    </row>
    <row r="29" spans="2:13" ht="17.25" x14ac:dyDescent="0.3">
      <c r="B29" s="51" t="s">
        <v>7</v>
      </c>
      <c r="C29" s="51" t="s">
        <v>8</v>
      </c>
      <c r="D29" s="51" t="s">
        <v>21</v>
      </c>
      <c r="E29" s="37" t="s">
        <v>2209</v>
      </c>
      <c r="F29" s="37" t="s">
        <v>0</v>
      </c>
      <c r="G29" s="37" t="s">
        <v>1</v>
      </c>
      <c r="H29" s="37" t="s">
        <v>9</v>
      </c>
      <c r="I29" s="37" t="s">
        <v>10</v>
      </c>
      <c r="J29" s="44" t="s">
        <v>159</v>
      </c>
      <c r="K29" s="114" t="s">
        <v>81</v>
      </c>
      <c r="L29" s="37" t="s">
        <v>11</v>
      </c>
      <c r="M29" s="44" t="s">
        <v>158</v>
      </c>
    </row>
    <row r="30" spans="2:13" x14ac:dyDescent="0.25">
      <c r="B30" s="127">
        <v>0</v>
      </c>
      <c r="C30" s="38" t="s">
        <v>5</v>
      </c>
      <c r="D30" s="35">
        <v>0</v>
      </c>
      <c r="E30" s="36" t="s">
        <v>336</v>
      </c>
      <c r="F30" s="36" t="s">
        <v>337</v>
      </c>
      <c r="G30" s="36" t="s">
        <v>338</v>
      </c>
      <c r="H30" s="36" t="s">
        <v>336</v>
      </c>
      <c r="I30" s="36" t="s">
        <v>339</v>
      </c>
      <c r="J30" s="167" t="s">
        <v>340</v>
      </c>
      <c r="K30" s="93">
        <v>0.95400000000000007</v>
      </c>
      <c r="L30" s="36" t="s">
        <v>188</v>
      </c>
      <c r="M30" s="167" t="s">
        <v>189</v>
      </c>
    </row>
    <row r="31" spans="2:13" x14ac:dyDescent="0.25">
      <c r="B31" s="127">
        <v>0.25</v>
      </c>
      <c r="C31" s="38" t="s">
        <v>5</v>
      </c>
      <c r="D31" s="35">
        <v>0</v>
      </c>
      <c r="E31" s="36" t="s">
        <v>336</v>
      </c>
      <c r="F31" s="36" t="s">
        <v>341</v>
      </c>
      <c r="G31" s="36" t="s">
        <v>342</v>
      </c>
      <c r="H31" s="36" t="s">
        <v>336</v>
      </c>
      <c r="I31" s="36" t="s">
        <v>339</v>
      </c>
      <c r="J31" s="167" t="s">
        <v>343</v>
      </c>
      <c r="K31" s="93">
        <v>0.95200000000000007</v>
      </c>
      <c r="L31" s="36" t="s">
        <v>344</v>
      </c>
      <c r="M31" s="167" t="s">
        <v>345</v>
      </c>
    </row>
    <row r="32" spans="2:13" x14ac:dyDescent="0.25">
      <c r="B32" s="127">
        <v>0.5</v>
      </c>
      <c r="C32" s="38" t="s">
        <v>5</v>
      </c>
      <c r="D32" s="35">
        <v>0</v>
      </c>
      <c r="E32" s="36" t="s">
        <v>336</v>
      </c>
      <c r="F32" s="36" t="s">
        <v>346</v>
      </c>
      <c r="G32" s="36" t="s">
        <v>396</v>
      </c>
      <c r="H32" s="36" t="s">
        <v>336</v>
      </c>
      <c r="I32" s="36" t="s">
        <v>348</v>
      </c>
      <c r="J32" s="167" t="s">
        <v>349</v>
      </c>
      <c r="K32" s="93">
        <v>0.95200000000000007</v>
      </c>
      <c r="L32" s="36" t="s">
        <v>344</v>
      </c>
      <c r="M32" s="167" t="s">
        <v>345</v>
      </c>
    </row>
    <row r="33" spans="2:13" x14ac:dyDescent="0.25">
      <c r="B33" s="127">
        <v>0.75</v>
      </c>
      <c r="C33" s="38" t="s">
        <v>5</v>
      </c>
      <c r="D33" s="35">
        <v>0</v>
      </c>
      <c r="E33" s="36" t="s">
        <v>350</v>
      </c>
      <c r="F33" s="36" t="s">
        <v>351</v>
      </c>
      <c r="G33" s="36" t="s">
        <v>352</v>
      </c>
      <c r="H33" s="36" t="s">
        <v>350</v>
      </c>
      <c r="I33" s="36" t="s">
        <v>353</v>
      </c>
      <c r="J33" s="167" t="s">
        <v>398</v>
      </c>
      <c r="K33" s="93">
        <v>0.94900000000000007</v>
      </c>
      <c r="L33" s="36" t="s">
        <v>355</v>
      </c>
      <c r="M33" s="167" t="s">
        <v>356</v>
      </c>
    </row>
    <row r="34" spans="2:13" x14ac:dyDescent="0.25">
      <c r="B34" s="127">
        <v>1</v>
      </c>
      <c r="C34" s="38" t="s">
        <v>5</v>
      </c>
      <c r="D34" s="35">
        <v>0</v>
      </c>
      <c r="E34" s="36" t="s">
        <v>416</v>
      </c>
      <c r="F34" s="36" t="s">
        <v>358</v>
      </c>
      <c r="G34" s="36" t="s">
        <v>359</v>
      </c>
      <c r="H34" s="36" t="s">
        <v>416</v>
      </c>
      <c r="I34" s="36" t="s">
        <v>360</v>
      </c>
      <c r="J34" s="167" t="s">
        <v>417</v>
      </c>
      <c r="K34" s="93">
        <v>0.95499999999999996</v>
      </c>
      <c r="L34" s="36" t="s">
        <v>192</v>
      </c>
      <c r="M34" s="167" t="s">
        <v>193</v>
      </c>
    </row>
    <row r="35" spans="2:13" x14ac:dyDescent="0.25">
      <c r="B35" s="127">
        <v>0</v>
      </c>
      <c r="C35" s="38" t="s">
        <v>80</v>
      </c>
      <c r="D35" s="35">
        <v>0</v>
      </c>
      <c r="E35" s="36" t="s">
        <v>366</v>
      </c>
      <c r="F35" s="36" t="s">
        <v>367</v>
      </c>
      <c r="G35" s="36" t="s">
        <v>368</v>
      </c>
      <c r="H35" s="36" t="s">
        <v>366</v>
      </c>
      <c r="I35" s="36" t="s">
        <v>369</v>
      </c>
      <c r="J35" s="167" t="s">
        <v>370</v>
      </c>
      <c r="K35" s="93">
        <v>0.93299999999999994</v>
      </c>
      <c r="L35" s="36" t="s">
        <v>219</v>
      </c>
      <c r="M35" s="167" t="s">
        <v>220</v>
      </c>
    </row>
    <row r="36" spans="2:13" x14ac:dyDescent="0.25">
      <c r="B36" s="127">
        <v>0.25</v>
      </c>
      <c r="C36" s="38" t="s">
        <v>80</v>
      </c>
      <c r="D36" s="35">
        <v>0</v>
      </c>
      <c r="E36" s="36" t="s">
        <v>371</v>
      </c>
      <c r="F36" s="36" t="s">
        <v>372</v>
      </c>
      <c r="G36" s="36" t="s">
        <v>373</v>
      </c>
      <c r="H36" s="36" t="s">
        <v>371</v>
      </c>
      <c r="I36" s="36" t="s">
        <v>374</v>
      </c>
      <c r="J36" s="167" t="s">
        <v>375</v>
      </c>
      <c r="K36" s="93">
        <v>0.93500000000000005</v>
      </c>
      <c r="L36" s="36" t="s">
        <v>376</v>
      </c>
      <c r="M36" s="167" t="s">
        <v>377</v>
      </c>
    </row>
    <row r="37" spans="2:13" x14ac:dyDescent="0.25">
      <c r="B37" s="127">
        <v>0.5</v>
      </c>
      <c r="C37" s="38" t="s">
        <v>80</v>
      </c>
      <c r="D37" s="35">
        <v>0</v>
      </c>
      <c r="E37" s="36" t="s">
        <v>378</v>
      </c>
      <c r="F37" s="36" t="s">
        <v>379</v>
      </c>
      <c r="G37" s="36" t="s">
        <v>380</v>
      </c>
      <c r="H37" s="36" t="s">
        <v>378</v>
      </c>
      <c r="I37" s="36" t="s">
        <v>381</v>
      </c>
      <c r="J37" s="167" t="s">
        <v>382</v>
      </c>
      <c r="K37" s="93">
        <v>0.93</v>
      </c>
      <c r="L37" s="36" t="s">
        <v>383</v>
      </c>
      <c r="M37" s="167" t="s">
        <v>384</v>
      </c>
    </row>
    <row r="38" spans="2:13" x14ac:dyDescent="0.25">
      <c r="B38" s="127">
        <v>0.75</v>
      </c>
      <c r="C38" s="38" t="s">
        <v>80</v>
      </c>
      <c r="D38" s="35">
        <v>0</v>
      </c>
      <c r="E38" s="36" t="s">
        <v>385</v>
      </c>
      <c r="F38" s="36" t="s">
        <v>386</v>
      </c>
      <c r="G38" s="36" t="s">
        <v>387</v>
      </c>
      <c r="H38" s="36" t="s">
        <v>385</v>
      </c>
      <c r="I38" s="36" t="s">
        <v>388</v>
      </c>
      <c r="J38" s="167" t="s">
        <v>389</v>
      </c>
      <c r="K38" s="93">
        <v>0.93200000000000005</v>
      </c>
      <c r="L38" s="36" t="s">
        <v>275</v>
      </c>
      <c r="M38" s="167" t="s">
        <v>276</v>
      </c>
    </row>
    <row r="39" spans="2:13" x14ac:dyDescent="0.25">
      <c r="B39" s="127">
        <v>1</v>
      </c>
      <c r="C39" s="38" t="s">
        <v>80</v>
      </c>
      <c r="D39" s="35">
        <v>0</v>
      </c>
      <c r="E39" s="36" t="s">
        <v>418</v>
      </c>
      <c r="F39" s="36">
        <v>0.16</v>
      </c>
      <c r="G39" s="36">
        <v>0.17</v>
      </c>
      <c r="H39" s="36" t="s">
        <v>418</v>
      </c>
      <c r="I39" s="36" t="s">
        <v>391</v>
      </c>
      <c r="J39" s="167" t="s">
        <v>419</v>
      </c>
      <c r="K39" s="93">
        <v>0.93099999999999994</v>
      </c>
      <c r="L39" s="36" t="s">
        <v>333</v>
      </c>
      <c r="M39" s="167" t="s">
        <v>334</v>
      </c>
    </row>
    <row r="40" spans="2:13" x14ac:dyDescent="0.25">
      <c r="B40" s="170" t="s">
        <v>18</v>
      </c>
      <c r="C40" s="174"/>
      <c r="D40" s="174"/>
      <c r="E40" s="174"/>
      <c r="F40" s="174"/>
      <c r="G40" s="174"/>
      <c r="H40" s="174"/>
      <c r="I40" s="174"/>
      <c r="J40" s="174"/>
      <c r="K40" s="174"/>
      <c r="L40" s="175"/>
      <c r="M40" s="175"/>
    </row>
    <row r="41" spans="2:13" ht="17.25" x14ac:dyDescent="0.3">
      <c r="B41" s="51" t="s">
        <v>7</v>
      </c>
      <c r="C41" s="51" t="s">
        <v>8</v>
      </c>
      <c r="D41" s="51" t="s">
        <v>21</v>
      </c>
      <c r="E41" s="37" t="s">
        <v>2209</v>
      </c>
      <c r="F41" s="37" t="s">
        <v>0</v>
      </c>
      <c r="G41" s="37" t="s">
        <v>1</v>
      </c>
      <c r="H41" s="37" t="s">
        <v>9</v>
      </c>
      <c r="I41" s="37" t="s">
        <v>10</v>
      </c>
      <c r="J41" s="44" t="s">
        <v>159</v>
      </c>
      <c r="K41" s="114" t="s">
        <v>81</v>
      </c>
      <c r="L41" s="37" t="s">
        <v>11</v>
      </c>
      <c r="M41" s="44" t="s">
        <v>158</v>
      </c>
    </row>
    <row r="42" spans="2:13" x14ac:dyDescent="0.25">
      <c r="B42" s="127">
        <v>0</v>
      </c>
      <c r="C42" s="38" t="s">
        <v>5</v>
      </c>
      <c r="D42" s="35">
        <v>0.02</v>
      </c>
      <c r="E42" s="36" t="s">
        <v>395</v>
      </c>
      <c r="F42" s="36" t="s">
        <v>337</v>
      </c>
      <c r="G42" s="36" t="s">
        <v>338</v>
      </c>
      <c r="H42" s="36" t="s">
        <v>336</v>
      </c>
      <c r="I42" s="36" t="s">
        <v>339</v>
      </c>
      <c r="J42" s="167" t="s">
        <v>340</v>
      </c>
      <c r="K42" s="93">
        <v>0.95400000000000007</v>
      </c>
      <c r="L42" s="36" t="s">
        <v>188</v>
      </c>
      <c r="M42" s="167" t="s">
        <v>189</v>
      </c>
    </row>
    <row r="43" spans="2:13" x14ac:dyDescent="0.25">
      <c r="B43" s="127">
        <v>0.25</v>
      </c>
      <c r="C43" s="38" t="s">
        <v>5</v>
      </c>
      <c r="D43" s="35">
        <v>0.02</v>
      </c>
      <c r="E43" s="36" t="s">
        <v>395</v>
      </c>
      <c r="F43" s="36" t="s">
        <v>341</v>
      </c>
      <c r="G43" s="36" t="s">
        <v>342</v>
      </c>
      <c r="H43" s="36" t="s">
        <v>336</v>
      </c>
      <c r="I43" s="36" t="s">
        <v>339</v>
      </c>
      <c r="J43" s="167" t="s">
        <v>343</v>
      </c>
      <c r="K43" s="93">
        <v>0.95200000000000007</v>
      </c>
      <c r="L43" s="36" t="s">
        <v>344</v>
      </c>
      <c r="M43" s="167" t="s">
        <v>345</v>
      </c>
    </row>
    <row r="44" spans="2:13" x14ac:dyDescent="0.25">
      <c r="B44" s="127">
        <v>0.5</v>
      </c>
      <c r="C44" s="38" t="s">
        <v>5</v>
      </c>
      <c r="D44" s="35">
        <v>0.02</v>
      </c>
      <c r="E44" s="36" t="s">
        <v>395</v>
      </c>
      <c r="F44" s="36" t="s">
        <v>346</v>
      </c>
      <c r="G44" s="36" t="s">
        <v>396</v>
      </c>
      <c r="H44" s="36" t="s">
        <v>336</v>
      </c>
      <c r="I44" s="36" t="s">
        <v>348</v>
      </c>
      <c r="J44" s="167" t="s">
        <v>349</v>
      </c>
      <c r="K44" s="93">
        <v>0.95200000000000007</v>
      </c>
      <c r="L44" s="36" t="s">
        <v>344</v>
      </c>
      <c r="M44" s="167" t="s">
        <v>345</v>
      </c>
    </row>
    <row r="45" spans="2:13" x14ac:dyDescent="0.25">
      <c r="B45" s="127">
        <v>0.75</v>
      </c>
      <c r="C45" s="38" t="s">
        <v>5</v>
      </c>
      <c r="D45" s="35">
        <v>0.02</v>
      </c>
      <c r="E45" s="36" t="s">
        <v>397</v>
      </c>
      <c r="F45" s="36" t="s">
        <v>351</v>
      </c>
      <c r="G45" s="36" t="s">
        <v>352</v>
      </c>
      <c r="H45" s="36" t="s">
        <v>350</v>
      </c>
      <c r="I45" s="36" t="s">
        <v>353</v>
      </c>
      <c r="J45" s="167" t="s">
        <v>398</v>
      </c>
      <c r="K45" s="93">
        <v>0.95</v>
      </c>
      <c r="L45" s="36" t="s">
        <v>175</v>
      </c>
      <c r="M45" s="167" t="s">
        <v>176</v>
      </c>
    </row>
    <row r="46" spans="2:13" x14ac:dyDescent="0.25">
      <c r="B46" s="127">
        <v>1</v>
      </c>
      <c r="C46" s="38" t="s">
        <v>5</v>
      </c>
      <c r="D46" s="35">
        <v>0.02</v>
      </c>
      <c r="E46" s="36" t="s">
        <v>420</v>
      </c>
      <c r="F46" s="36" t="s">
        <v>358</v>
      </c>
      <c r="G46" s="36" t="s">
        <v>359</v>
      </c>
      <c r="H46" s="36" t="s">
        <v>421</v>
      </c>
      <c r="I46" s="36" t="s">
        <v>360</v>
      </c>
      <c r="J46" s="167" t="s">
        <v>422</v>
      </c>
      <c r="K46" s="93">
        <v>0.95400000000000007</v>
      </c>
      <c r="L46" s="36" t="s">
        <v>188</v>
      </c>
      <c r="M46" s="167" t="s">
        <v>189</v>
      </c>
    </row>
    <row r="47" spans="2:13" x14ac:dyDescent="0.25">
      <c r="B47" s="127">
        <v>0</v>
      </c>
      <c r="C47" s="38" t="s">
        <v>80</v>
      </c>
      <c r="D47" s="35">
        <v>0.02</v>
      </c>
      <c r="E47" s="36" t="s">
        <v>402</v>
      </c>
      <c r="F47" s="36" t="s">
        <v>367</v>
      </c>
      <c r="G47" s="36" t="s">
        <v>368</v>
      </c>
      <c r="H47" s="36" t="s">
        <v>366</v>
      </c>
      <c r="I47" s="36" t="s">
        <v>369</v>
      </c>
      <c r="J47" s="167" t="s">
        <v>370</v>
      </c>
      <c r="K47" s="93">
        <v>0.93299999999999994</v>
      </c>
      <c r="L47" s="36" t="s">
        <v>219</v>
      </c>
      <c r="M47" s="167" t="s">
        <v>220</v>
      </c>
    </row>
    <row r="48" spans="2:13" x14ac:dyDescent="0.25">
      <c r="B48" s="127">
        <v>0.25</v>
      </c>
      <c r="C48" s="38" t="s">
        <v>80</v>
      </c>
      <c r="D48" s="35">
        <v>0.02</v>
      </c>
      <c r="E48" s="36" t="s">
        <v>403</v>
      </c>
      <c r="F48" s="36" t="s">
        <v>372</v>
      </c>
      <c r="G48" s="36" t="s">
        <v>404</v>
      </c>
      <c r="H48" s="36" t="s">
        <v>405</v>
      </c>
      <c r="I48" s="36" t="s">
        <v>374</v>
      </c>
      <c r="J48" s="167" t="s">
        <v>375</v>
      </c>
      <c r="K48" s="93">
        <v>0.93500000000000005</v>
      </c>
      <c r="L48" s="36" t="s">
        <v>376</v>
      </c>
      <c r="M48" s="167" t="s">
        <v>377</v>
      </c>
    </row>
    <row r="49" spans="2:16" x14ac:dyDescent="0.25">
      <c r="B49" s="127">
        <v>0.5</v>
      </c>
      <c r="C49" s="38" t="s">
        <v>80</v>
      </c>
      <c r="D49" s="35">
        <v>0.02</v>
      </c>
      <c r="E49" s="36" t="s">
        <v>406</v>
      </c>
      <c r="F49" s="36" t="s">
        <v>379</v>
      </c>
      <c r="G49" s="36" t="s">
        <v>407</v>
      </c>
      <c r="H49" s="36" t="s">
        <v>408</v>
      </c>
      <c r="I49" s="36" t="s">
        <v>381</v>
      </c>
      <c r="J49" s="167" t="s">
        <v>382</v>
      </c>
      <c r="K49" s="93">
        <v>0.93</v>
      </c>
      <c r="L49" s="36" t="s">
        <v>383</v>
      </c>
      <c r="M49" s="167" t="s">
        <v>384</v>
      </c>
    </row>
    <row r="50" spans="2:16" x14ac:dyDescent="0.25">
      <c r="B50" s="127">
        <v>0.75</v>
      </c>
      <c r="C50" s="38" t="s">
        <v>80</v>
      </c>
      <c r="D50" s="35">
        <v>0.02</v>
      </c>
      <c r="E50" s="36" t="s">
        <v>409</v>
      </c>
      <c r="F50" s="36" t="s">
        <v>386</v>
      </c>
      <c r="G50" s="36" t="s">
        <v>410</v>
      </c>
      <c r="H50" s="36" t="s">
        <v>411</v>
      </c>
      <c r="I50" s="36" t="s">
        <v>388</v>
      </c>
      <c r="J50" s="167" t="s">
        <v>412</v>
      </c>
      <c r="K50" s="93">
        <v>0.93200000000000005</v>
      </c>
      <c r="L50" s="36" t="s">
        <v>275</v>
      </c>
      <c r="M50" s="167" t="s">
        <v>276</v>
      </c>
    </row>
    <row r="51" spans="2:16" x14ac:dyDescent="0.25">
      <c r="B51" s="127">
        <v>1</v>
      </c>
      <c r="C51" s="38" t="s">
        <v>80</v>
      </c>
      <c r="D51" s="35">
        <v>0.02</v>
      </c>
      <c r="E51" s="36" t="s">
        <v>423</v>
      </c>
      <c r="F51" s="36">
        <v>0.16</v>
      </c>
      <c r="G51" s="36">
        <v>0.17</v>
      </c>
      <c r="H51" s="36" t="s">
        <v>424</v>
      </c>
      <c r="I51" s="36" t="s">
        <v>391</v>
      </c>
      <c r="J51" s="167" t="s">
        <v>425</v>
      </c>
      <c r="K51" s="93">
        <v>0.93099999999999994</v>
      </c>
      <c r="L51" s="36" t="s">
        <v>333</v>
      </c>
      <c r="M51" s="167" t="s">
        <v>334</v>
      </c>
    </row>
    <row r="52" spans="2:16" x14ac:dyDescent="0.25">
      <c r="B52" s="170" t="s">
        <v>20</v>
      </c>
      <c r="C52" s="174"/>
      <c r="D52" s="174"/>
      <c r="E52" s="174"/>
      <c r="F52" s="174"/>
      <c r="G52" s="174"/>
      <c r="H52" s="174"/>
      <c r="I52" s="174"/>
      <c r="J52" s="174"/>
      <c r="K52" s="174"/>
      <c r="L52" s="175"/>
      <c r="M52" s="175"/>
    </row>
    <row r="53" spans="2:16" ht="17.25" x14ac:dyDescent="0.3">
      <c r="B53" s="51" t="s">
        <v>7</v>
      </c>
      <c r="C53" s="51" t="s">
        <v>8</v>
      </c>
      <c r="D53" s="51" t="s">
        <v>21</v>
      </c>
      <c r="E53" s="37" t="s">
        <v>2209</v>
      </c>
      <c r="F53" s="37" t="s">
        <v>0</v>
      </c>
      <c r="G53" s="37" t="s">
        <v>1</v>
      </c>
      <c r="H53" s="37" t="s">
        <v>9</v>
      </c>
      <c r="I53" s="37" t="s">
        <v>10</v>
      </c>
      <c r="J53" s="44" t="s">
        <v>159</v>
      </c>
      <c r="K53" s="114" t="s">
        <v>81</v>
      </c>
      <c r="L53" s="37" t="s">
        <v>11</v>
      </c>
      <c r="M53" s="44" t="s">
        <v>158</v>
      </c>
    </row>
    <row r="54" spans="2:16" x14ac:dyDescent="0.25">
      <c r="B54" s="127">
        <v>0</v>
      </c>
      <c r="C54" s="38" t="s">
        <v>5</v>
      </c>
      <c r="D54" s="35">
        <v>0.02</v>
      </c>
      <c r="E54" s="36" t="s">
        <v>426</v>
      </c>
      <c r="F54" s="36" t="s">
        <v>12</v>
      </c>
      <c r="G54" s="36" t="s">
        <v>338</v>
      </c>
      <c r="H54" s="36" t="s">
        <v>427</v>
      </c>
      <c r="I54" s="36" t="s">
        <v>339</v>
      </c>
      <c r="J54" s="167" t="s">
        <v>428</v>
      </c>
      <c r="K54" s="93">
        <v>0</v>
      </c>
      <c r="L54" s="36" t="s">
        <v>224</v>
      </c>
      <c r="M54" s="167" t="s">
        <v>225</v>
      </c>
    </row>
    <row r="55" spans="2:16" x14ac:dyDescent="0.25">
      <c r="B55" s="127">
        <v>0.25</v>
      </c>
      <c r="C55" s="38" t="s">
        <v>5</v>
      </c>
      <c r="D55" s="35">
        <v>0.02</v>
      </c>
      <c r="E55" s="36" t="s">
        <v>429</v>
      </c>
      <c r="F55" s="36" t="s">
        <v>430</v>
      </c>
      <c r="G55" s="36" t="s">
        <v>342</v>
      </c>
      <c r="H55" s="36" t="s">
        <v>431</v>
      </c>
      <c r="I55" s="36" t="s">
        <v>339</v>
      </c>
      <c r="J55" s="167" t="s">
        <v>432</v>
      </c>
      <c r="K55" s="93">
        <v>0</v>
      </c>
      <c r="L55" s="36" t="s">
        <v>224</v>
      </c>
      <c r="M55" s="167" t="s">
        <v>225</v>
      </c>
    </row>
    <row r="56" spans="2:16" x14ac:dyDescent="0.25">
      <c r="B56" s="127">
        <v>0.5</v>
      </c>
      <c r="C56" s="38" t="s">
        <v>5</v>
      </c>
      <c r="D56" s="35">
        <v>0.02</v>
      </c>
      <c r="E56" s="36" t="s">
        <v>433</v>
      </c>
      <c r="F56" s="36" t="s">
        <v>434</v>
      </c>
      <c r="G56" s="36" t="s">
        <v>396</v>
      </c>
      <c r="H56" s="36" t="s">
        <v>435</v>
      </c>
      <c r="I56" s="36" t="s">
        <v>348</v>
      </c>
      <c r="J56" s="167" t="s">
        <v>436</v>
      </c>
      <c r="K56" s="93">
        <v>0</v>
      </c>
      <c r="L56" s="36" t="s">
        <v>224</v>
      </c>
      <c r="M56" s="167" t="s">
        <v>225</v>
      </c>
    </row>
    <row r="57" spans="2:16" x14ac:dyDescent="0.25">
      <c r="B57" s="127">
        <v>0.75</v>
      </c>
      <c r="C57" s="38" t="s">
        <v>5</v>
      </c>
      <c r="D57" s="35">
        <v>0.02</v>
      </c>
      <c r="E57" s="36" t="s">
        <v>437</v>
      </c>
      <c r="F57" s="36" t="s">
        <v>438</v>
      </c>
      <c r="G57" s="36" t="s">
        <v>352</v>
      </c>
      <c r="H57" s="36" t="s">
        <v>439</v>
      </c>
      <c r="I57" s="36" t="s">
        <v>353</v>
      </c>
      <c r="J57" s="167" t="s">
        <v>440</v>
      </c>
      <c r="K57" s="93">
        <v>2E-3</v>
      </c>
      <c r="L57" s="36" t="s">
        <v>441</v>
      </c>
      <c r="M57" s="167" t="s">
        <v>442</v>
      </c>
    </row>
    <row r="58" spans="2:16" x14ac:dyDescent="0.25">
      <c r="B58" s="127">
        <v>1</v>
      </c>
      <c r="C58" s="38" t="s">
        <v>5</v>
      </c>
      <c r="D58" s="35">
        <v>0.02</v>
      </c>
      <c r="E58" s="36" t="s">
        <v>443</v>
      </c>
      <c r="F58" s="36" t="s">
        <v>444</v>
      </c>
      <c r="G58" s="36" t="s">
        <v>359</v>
      </c>
      <c r="H58" s="36" t="s">
        <v>445</v>
      </c>
      <c r="I58" s="36" t="s">
        <v>360</v>
      </c>
      <c r="J58" s="167" t="s">
        <v>446</v>
      </c>
      <c r="K58" s="93">
        <v>0.27600000000000002</v>
      </c>
      <c r="L58" s="36" t="s">
        <v>447</v>
      </c>
      <c r="M58" s="167" t="s">
        <v>448</v>
      </c>
    </row>
    <row r="59" spans="2:16" x14ac:dyDescent="0.25">
      <c r="B59" s="127">
        <v>0</v>
      </c>
      <c r="C59" s="38" t="s">
        <v>80</v>
      </c>
      <c r="D59" s="35">
        <v>0.02</v>
      </c>
      <c r="E59" s="36" t="s">
        <v>402</v>
      </c>
      <c r="F59" s="36" t="s">
        <v>367</v>
      </c>
      <c r="G59" s="36" t="s">
        <v>449</v>
      </c>
      <c r="H59" s="36" t="s">
        <v>366</v>
      </c>
      <c r="I59" s="36" t="s">
        <v>369</v>
      </c>
      <c r="J59" s="167" t="s">
        <v>450</v>
      </c>
      <c r="K59" s="93">
        <v>0.93299999999999994</v>
      </c>
      <c r="L59" s="36" t="s">
        <v>219</v>
      </c>
      <c r="M59" s="167" t="s">
        <v>220</v>
      </c>
    </row>
    <row r="60" spans="2:16" x14ac:dyDescent="0.25">
      <c r="B60" s="127">
        <v>0.25</v>
      </c>
      <c r="C60" s="38" t="s">
        <v>80</v>
      </c>
      <c r="D60" s="35">
        <v>0.02</v>
      </c>
      <c r="E60" s="36" t="s">
        <v>451</v>
      </c>
      <c r="F60" s="36" t="s">
        <v>452</v>
      </c>
      <c r="G60" s="36" t="s">
        <v>453</v>
      </c>
      <c r="H60" s="36" t="s">
        <v>378</v>
      </c>
      <c r="I60" s="36" t="s">
        <v>374</v>
      </c>
      <c r="J60" s="167" t="s">
        <v>454</v>
      </c>
      <c r="K60" s="93">
        <v>0.93500000000000005</v>
      </c>
      <c r="L60" s="36" t="s">
        <v>376</v>
      </c>
      <c r="M60" s="167" t="s">
        <v>377</v>
      </c>
    </row>
    <row r="61" spans="2:16" x14ac:dyDescent="0.25">
      <c r="B61" s="127">
        <v>0.5</v>
      </c>
      <c r="C61" s="38" t="s">
        <v>80</v>
      </c>
      <c r="D61" s="35">
        <v>0.02</v>
      </c>
      <c r="E61" s="36" t="s">
        <v>444</v>
      </c>
      <c r="F61" s="36" t="s">
        <v>379</v>
      </c>
      <c r="G61" s="36" t="s">
        <v>455</v>
      </c>
      <c r="H61" s="36" t="s">
        <v>456</v>
      </c>
      <c r="I61" s="36" t="s">
        <v>381</v>
      </c>
      <c r="J61" s="167" t="s">
        <v>457</v>
      </c>
      <c r="K61" s="93">
        <v>0.93099999999999994</v>
      </c>
      <c r="L61" s="36" t="s">
        <v>333</v>
      </c>
      <c r="M61" s="167" t="s">
        <v>334</v>
      </c>
    </row>
    <row r="62" spans="2:16" x14ac:dyDescent="0.25">
      <c r="B62" s="127">
        <v>0.75</v>
      </c>
      <c r="C62" s="38" t="s">
        <v>80</v>
      </c>
      <c r="D62" s="35">
        <v>0.02</v>
      </c>
      <c r="E62" s="36" t="s">
        <v>458</v>
      </c>
      <c r="F62" s="36" t="s">
        <v>459</v>
      </c>
      <c r="G62" s="36" t="s">
        <v>460</v>
      </c>
      <c r="H62" s="36" t="s">
        <v>461</v>
      </c>
      <c r="I62" s="36" t="s">
        <v>246</v>
      </c>
      <c r="J62" s="167" t="s">
        <v>462</v>
      </c>
      <c r="K62" s="93">
        <v>0.93299999999999994</v>
      </c>
      <c r="L62" s="36" t="s">
        <v>219</v>
      </c>
      <c r="M62" s="167" t="s">
        <v>220</v>
      </c>
    </row>
    <row r="63" spans="2:16" x14ac:dyDescent="0.25">
      <c r="B63" s="127">
        <v>1</v>
      </c>
      <c r="C63" s="38" t="s">
        <v>80</v>
      </c>
      <c r="D63" s="35">
        <v>0.02</v>
      </c>
      <c r="E63" s="36" t="s">
        <v>463</v>
      </c>
      <c r="F63" s="36">
        <v>0.16</v>
      </c>
      <c r="G63" s="36">
        <v>0.17</v>
      </c>
      <c r="H63" s="36" t="s">
        <v>464</v>
      </c>
      <c r="I63" s="36" t="s">
        <v>465</v>
      </c>
      <c r="J63" s="167" t="s">
        <v>466</v>
      </c>
      <c r="K63" s="93">
        <v>0.93</v>
      </c>
      <c r="L63" s="36" t="s">
        <v>383</v>
      </c>
      <c r="M63" s="167" t="s">
        <v>384</v>
      </c>
    </row>
    <row r="64" spans="2:16" x14ac:dyDescent="0.25">
      <c r="B64" s="156"/>
      <c r="C64" s="156"/>
      <c r="D64" s="156"/>
      <c r="E64" s="156"/>
      <c r="F64" s="156"/>
      <c r="G64" s="156"/>
      <c r="H64" s="156"/>
      <c r="I64" s="156"/>
      <c r="J64" s="156"/>
      <c r="K64" s="156"/>
      <c r="L64" s="156"/>
      <c r="M64" s="156"/>
      <c r="N64" s="35"/>
      <c r="O64" s="35"/>
      <c r="P64" s="35"/>
    </row>
  </sheetData>
  <mergeCells count="5">
    <mergeCell ref="B4:M4"/>
    <mergeCell ref="B16:M16"/>
    <mergeCell ref="B28:M28"/>
    <mergeCell ref="B40:M40"/>
    <mergeCell ref="B52:M52"/>
  </mergeCells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F3FE33-5D82-4746-BF65-A6C4E51C8458}">
  <dimension ref="B2:AF39"/>
  <sheetViews>
    <sheetView topLeftCell="A15" zoomScale="85" zoomScaleNormal="85" workbookViewId="0">
      <selection activeCell="B19" sqref="B19:B24"/>
    </sheetView>
  </sheetViews>
  <sheetFormatPr defaultRowHeight="15" x14ac:dyDescent="0.25"/>
  <cols>
    <col min="1" max="1" width="8.42578125" style="26" bestFit="1" customWidth="1"/>
    <col min="2" max="2" width="12.85546875" style="26" customWidth="1"/>
    <col min="3" max="3" width="34.42578125" style="26" customWidth="1"/>
    <col min="4" max="4" width="20" style="26" bestFit="1" customWidth="1"/>
    <col min="5" max="5" width="18.28515625" style="28" customWidth="1"/>
    <col min="6" max="6" width="15.42578125" style="28" customWidth="1"/>
    <col min="7" max="7" width="14.85546875" style="28" customWidth="1"/>
    <col min="8" max="8" width="13.85546875" style="28" customWidth="1"/>
    <col min="9" max="9" width="19.5703125" style="28" customWidth="1"/>
    <col min="10" max="10" width="29" style="28" customWidth="1"/>
    <col min="11" max="11" width="18.42578125" style="93" customWidth="1"/>
    <col min="12" max="12" width="20" style="28" bestFit="1" customWidth="1"/>
    <col min="13" max="13" width="26.85546875" style="28" customWidth="1"/>
    <col min="14" max="14" width="15.42578125" style="98" bestFit="1" customWidth="1"/>
    <col min="15" max="15" width="14.5703125" style="98" bestFit="1" customWidth="1"/>
    <col min="16" max="16" width="17.7109375" style="28" bestFit="1" customWidth="1"/>
    <col min="17" max="17" width="15.5703125" style="28" bestFit="1" customWidth="1"/>
    <col min="18" max="18" width="13.140625" style="28" bestFit="1" customWidth="1"/>
    <col min="19" max="19" width="18.85546875" style="28" bestFit="1" customWidth="1"/>
    <col min="20" max="20" width="17.7109375" style="28" bestFit="1" customWidth="1"/>
    <col min="21" max="21" width="14.85546875" style="28" bestFit="1" customWidth="1"/>
    <col min="22" max="25" width="11" style="28" customWidth="1"/>
    <col min="26" max="26" width="15.5703125" style="28" bestFit="1" customWidth="1"/>
    <col min="27" max="27" width="18.7109375" style="28" bestFit="1" customWidth="1"/>
    <col min="28" max="28" width="16.5703125" style="28" bestFit="1" customWidth="1"/>
    <col min="29" max="29" width="14.140625" style="28" bestFit="1" customWidth="1"/>
    <col min="30" max="30" width="19.85546875" style="28" bestFit="1" customWidth="1"/>
    <col min="31" max="31" width="18.7109375" style="28" bestFit="1" customWidth="1"/>
    <col min="32" max="32" width="14.85546875" style="28" bestFit="1" customWidth="1"/>
    <col min="33" max="16384" width="9.140625" style="26"/>
  </cols>
  <sheetData>
    <row r="2" spans="2:32" ht="16.5" x14ac:dyDescent="0.3">
      <c r="B2" s="26" t="s">
        <v>2212</v>
      </c>
    </row>
    <row r="4" spans="2:32" x14ac:dyDescent="0.25">
      <c r="B4" s="176" t="s">
        <v>6</v>
      </c>
      <c r="C4" s="177"/>
      <c r="D4" s="177"/>
      <c r="E4" s="177"/>
      <c r="F4" s="177"/>
      <c r="G4" s="177"/>
      <c r="H4" s="177"/>
      <c r="I4" s="177"/>
      <c r="J4" s="177"/>
      <c r="K4" s="177"/>
      <c r="L4" s="178"/>
      <c r="M4" s="178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  <c r="AA4" s="26"/>
      <c r="AB4" s="26"/>
      <c r="AC4" s="26"/>
      <c r="AD4" s="26"/>
      <c r="AE4" s="26"/>
      <c r="AF4" s="26"/>
    </row>
    <row r="5" spans="2:32" ht="18" x14ac:dyDescent="0.35">
      <c r="B5" s="29" t="s">
        <v>7</v>
      </c>
      <c r="C5" s="29" t="s">
        <v>8</v>
      </c>
      <c r="D5" s="29" t="s">
        <v>21</v>
      </c>
      <c r="E5" s="30" t="s">
        <v>2211</v>
      </c>
      <c r="F5" s="30" t="s">
        <v>0</v>
      </c>
      <c r="G5" s="30" t="s">
        <v>1</v>
      </c>
      <c r="H5" s="30" t="s">
        <v>9</v>
      </c>
      <c r="I5" s="30" t="s">
        <v>10</v>
      </c>
      <c r="J5" s="30" t="s">
        <v>159</v>
      </c>
      <c r="K5" s="114" t="s">
        <v>81</v>
      </c>
      <c r="L5" s="30" t="s">
        <v>11</v>
      </c>
      <c r="M5" s="30" t="s">
        <v>158</v>
      </c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  <c r="AA5" s="26"/>
      <c r="AB5" s="26"/>
      <c r="AC5" s="26"/>
      <c r="AD5" s="26"/>
      <c r="AE5" s="26"/>
      <c r="AF5" s="26"/>
    </row>
    <row r="6" spans="2:32" x14ac:dyDescent="0.25">
      <c r="B6" s="92">
        <v>0</v>
      </c>
      <c r="C6" s="27" t="s">
        <v>80</v>
      </c>
      <c r="D6" s="26">
        <v>0</v>
      </c>
      <c r="E6" s="28" t="s">
        <v>468</v>
      </c>
      <c r="F6" s="28" t="s">
        <v>469</v>
      </c>
      <c r="G6" s="28" t="s">
        <v>470</v>
      </c>
      <c r="H6" s="28" t="s">
        <v>468</v>
      </c>
      <c r="I6" s="28" t="s">
        <v>471</v>
      </c>
      <c r="J6" s="89" t="s">
        <v>472</v>
      </c>
      <c r="K6" s="93">
        <v>0.93200000000000005</v>
      </c>
      <c r="L6" s="28" t="s">
        <v>275</v>
      </c>
      <c r="M6" s="88" t="s">
        <v>276</v>
      </c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  <c r="AA6" s="26"/>
      <c r="AB6" s="26"/>
      <c r="AC6" s="26"/>
      <c r="AD6" s="26"/>
      <c r="AE6" s="26"/>
      <c r="AF6" s="26"/>
    </row>
    <row r="7" spans="2:32" x14ac:dyDescent="0.25">
      <c r="B7" s="92">
        <v>0.25</v>
      </c>
      <c r="C7" s="27" t="s">
        <v>80</v>
      </c>
      <c r="D7" s="26">
        <v>0</v>
      </c>
      <c r="E7" s="28" t="s">
        <v>468</v>
      </c>
      <c r="F7" s="28" t="s">
        <v>473</v>
      </c>
      <c r="G7" s="28" t="s">
        <v>474</v>
      </c>
      <c r="H7" s="28" t="s">
        <v>468</v>
      </c>
      <c r="I7" s="28" t="s">
        <v>471</v>
      </c>
      <c r="J7" s="89" t="s">
        <v>472</v>
      </c>
      <c r="K7" s="93">
        <v>0.93200000000000005</v>
      </c>
      <c r="L7" s="28" t="s">
        <v>275</v>
      </c>
      <c r="M7" s="88" t="s">
        <v>276</v>
      </c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  <c r="AA7" s="26"/>
      <c r="AB7" s="26"/>
      <c r="AC7" s="26"/>
      <c r="AD7" s="26"/>
      <c r="AE7" s="26"/>
      <c r="AF7" s="26"/>
    </row>
    <row r="8" spans="2:32" x14ac:dyDescent="0.25">
      <c r="B8" s="92">
        <v>0.5</v>
      </c>
      <c r="C8" s="27" t="s">
        <v>80</v>
      </c>
      <c r="D8" s="26">
        <v>0</v>
      </c>
      <c r="E8" s="28" t="s">
        <v>468</v>
      </c>
      <c r="F8" s="28" t="s">
        <v>475</v>
      </c>
      <c r="G8" s="28" t="s">
        <v>476</v>
      </c>
      <c r="H8" s="28" t="s">
        <v>468</v>
      </c>
      <c r="I8" s="28" t="s">
        <v>471</v>
      </c>
      <c r="J8" s="89" t="s">
        <v>477</v>
      </c>
      <c r="K8" s="93">
        <v>0.93400000000000005</v>
      </c>
      <c r="L8" s="28" t="s">
        <v>478</v>
      </c>
      <c r="M8" s="88" t="s">
        <v>479</v>
      </c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  <c r="AA8" s="26"/>
      <c r="AB8" s="26"/>
      <c r="AC8" s="26"/>
      <c r="AD8" s="26"/>
      <c r="AE8" s="26"/>
      <c r="AF8" s="26"/>
    </row>
    <row r="9" spans="2:32" x14ac:dyDescent="0.25">
      <c r="B9" s="92">
        <v>0.75</v>
      </c>
      <c r="C9" s="27" t="s">
        <v>80</v>
      </c>
      <c r="D9" s="26">
        <v>0</v>
      </c>
      <c r="E9" s="28" t="s">
        <v>480</v>
      </c>
      <c r="F9" s="28" t="s">
        <v>481</v>
      </c>
      <c r="G9" s="28" t="s">
        <v>482</v>
      </c>
      <c r="H9" s="28" t="s">
        <v>480</v>
      </c>
      <c r="I9" s="28" t="s">
        <v>483</v>
      </c>
      <c r="J9" s="89" t="s">
        <v>484</v>
      </c>
      <c r="K9" s="93">
        <v>0.93099999999999994</v>
      </c>
      <c r="L9" s="28" t="s">
        <v>333</v>
      </c>
      <c r="M9" s="88" t="s">
        <v>334</v>
      </c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  <c r="AC9" s="26"/>
      <c r="AD9" s="26"/>
      <c r="AE9" s="26"/>
      <c r="AF9" s="26"/>
    </row>
    <row r="10" spans="2:32" x14ac:dyDescent="0.25">
      <c r="B10" s="92">
        <v>1</v>
      </c>
      <c r="C10" s="27" t="s">
        <v>80</v>
      </c>
      <c r="D10" s="26">
        <v>0</v>
      </c>
      <c r="E10" s="28" t="s">
        <v>485</v>
      </c>
      <c r="F10" s="28" t="s">
        <v>486</v>
      </c>
      <c r="G10" s="28" t="s">
        <v>487</v>
      </c>
      <c r="H10" s="28" t="s">
        <v>485</v>
      </c>
      <c r="I10" s="28" t="s">
        <v>336</v>
      </c>
      <c r="J10" s="89" t="s">
        <v>488</v>
      </c>
      <c r="K10" s="93">
        <v>0.93</v>
      </c>
      <c r="L10" s="63" t="s">
        <v>383</v>
      </c>
      <c r="M10" s="99" t="s">
        <v>384</v>
      </c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  <c r="AA10" s="26"/>
      <c r="AB10" s="26"/>
      <c r="AC10" s="26"/>
      <c r="AD10" s="26"/>
      <c r="AE10" s="26"/>
      <c r="AF10" s="26"/>
    </row>
    <row r="11" spans="2:32" x14ac:dyDescent="0.25">
      <c r="B11" s="176" t="s">
        <v>14</v>
      </c>
      <c r="C11" s="177"/>
      <c r="D11" s="177"/>
      <c r="E11" s="177"/>
      <c r="F11" s="177"/>
      <c r="G11" s="177"/>
      <c r="H11" s="177"/>
      <c r="I11" s="177"/>
      <c r="J11" s="177"/>
      <c r="K11" s="177"/>
      <c r="L11" s="178"/>
      <c r="M11" s="178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  <c r="AA11" s="26"/>
      <c r="AB11" s="26"/>
      <c r="AC11" s="26"/>
      <c r="AD11" s="26"/>
      <c r="AE11" s="26"/>
      <c r="AF11" s="26"/>
    </row>
    <row r="12" spans="2:32" ht="17.25" x14ac:dyDescent="0.3">
      <c r="B12" s="29" t="s">
        <v>7</v>
      </c>
      <c r="C12" s="29" t="s">
        <v>8</v>
      </c>
      <c r="D12" s="29" t="s">
        <v>21</v>
      </c>
      <c r="E12" s="30" t="s">
        <v>467</v>
      </c>
      <c r="F12" s="30" t="s">
        <v>0</v>
      </c>
      <c r="G12" s="30" t="s">
        <v>1</v>
      </c>
      <c r="H12" s="30" t="s">
        <v>9</v>
      </c>
      <c r="I12" s="30" t="s">
        <v>10</v>
      </c>
      <c r="J12" s="30" t="s">
        <v>159</v>
      </c>
      <c r="K12" s="114" t="s">
        <v>81</v>
      </c>
      <c r="L12" s="30" t="s">
        <v>11</v>
      </c>
      <c r="M12" s="30" t="s">
        <v>158</v>
      </c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  <c r="AA12" s="26"/>
      <c r="AB12" s="26"/>
      <c r="AC12" s="26"/>
      <c r="AD12" s="26"/>
      <c r="AE12" s="26"/>
      <c r="AF12" s="26"/>
    </row>
    <row r="13" spans="2:32" x14ac:dyDescent="0.25">
      <c r="B13" s="92">
        <v>0</v>
      </c>
      <c r="C13" s="27" t="s">
        <v>80</v>
      </c>
      <c r="D13" s="26">
        <v>0</v>
      </c>
      <c r="E13" s="28" t="s">
        <v>468</v>
      </c>
      <c r="F13" s="28" t="s">
        <v>469</v>
      </c>
      <c r="G13" s="28" t="s">
        <v>470</v>
      </c>
      <c r="H13" s="28" t="s">
        <v>468</v>
      </c>
      <c r="I13" s="28" t="s">
        <v>471</v>
      </c>
      <c r="J13" s="89" t="s">
        <v>472</v>
      </c>
      <c r="K13" s="93">
        <v>0.93200000000000005</v>
      </c>
      <c r="L13" s="28" t="s">
        <v>275</v>
      </c>
      <c r="M13" s="88" t="s">
        <v>276</v>
      </c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  <c r="AA13" s="26"/>
      <c r="AB13" s="26"/>
      <c r="AC13" s="26"/>
      <c r="AD13" s="26"/>
      <c r="AE13" s="26"/>
      <c r="AF13" s="26"/>
    </row>
    <row r="14" spans="2:32" x14ac:dyDescent="0.25">
      <c r="B14" s="92">
        <v>0.25</v>
      </c>
      <c r="C14" s="27" t="s">
        <v>80</v>
      </c>
      <c r="D14" s="26">
        <v>0</v>
      </c>
      <c r="E14" s="28" t="s">
        <v>468</v>
      </c>
      <c r="F14" s="28" t="s">
        <v>473</v>
      </c>
      <c r="G14" s="28" t="s">
        <v>474</v>
      </c>
      <c r="H14" s="28" t="s">
        <v>468</v>
      </c>
      <c r="I14" s="28" t="s">
        <v>471</v>
      </c>
      <c r="J14" s="89" t="s">
        <v>472</v>
      </c>
      <c r="K14" s="93">
        <v>0.93200000000000005</v>
      </c>
      <c r="L14" s="28" t="s">
        <v>275</v>
      </c>
      <c r="M14" s="88" t="s">
        <v>276</v>
      </c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  <c r="AA14" s="26"/>
      <c r="AB14" s="26"/>
      <c r="AC14" s="26"/>
      <c r="AD14" s="26"/>
      <c r="AE14" s="26"/>
      <c r="AF14" s="26"/>
    </row>
    <row r="15" spans="2:32" x14ac:dyDescent="0.25">
      <c r="B15" s="92">
        <v>0.5</v>
      </c>
      <c r="C15" s="27" t="s">
        <v>80</v>
      </c>
      <c r="D15" s="26">
        <v>0</v>
      </c>
      <c r="E15" s="28" t="s">
        <v>468</v>
      </c>
      <c r="F15" s="28" t="s">
        <v>475</v>
      </c>
      <c r="G15" s="28" t="s">
        <v>476</v>
      </c>
      <c r="H15" s="28" t="s">
        <v>468</v>
      </c>
      <c r="I15" s="28" t="s">
        <v>471</v>
      </c>
      <c r="J15" s="89" t="s">
        <v>477</v>
      </c>
      <c r="K15" s="93">
        <v>0.93400000000000005</v>
      </c>
      <c r="L15" s="28" t="s">
        <v>478</v>
      </c>
      <c r="M15" s="88" t="s">
        <v>479</v>
      </c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  <c r="AA15" s="26"/>
      <c r="AB15" s="26"/>
      <c r="AC15" s="26"/>
      <c r="AD15" s="26"/>
      <c r="AE15" s="26"/>
      <c r="AF15" s="26"/>
    </row>
    <row r="16" spans="2:32" x14ac:dyDescent="0.25">
      <c r="B16" s="92">
        <v>0.75</v>
      </c>
      <c r="C16" s="27" t="s">
        <v>80</v>
      </c>
      <c r="D16" s="26">
        <v>0</v>
      </c>
      <c r="E16" s="28" t="s">
        <v>480</v>
      </c>
      <c r="F16" s="28" t="s">
        <v>481</v>
      </c>
      <c r="G16" s="28" t="s">
        <v>482</v>
      </c>
      <c r="H16" s="28" t="s">
        <v>480</v>
      </c>
      <c r="I16" s="28" t="s">
        <v>483</v>
      </c>
      <c r="J16" s="89" t="s">
        <v>484</v>
      </c>
      <c r="K16" s="93">
        <v>0.93099999999999994</v>
      </c>
      <c r="L16" s="28" t="s">
        <v>333</v>
      </c>
      <c r="M16" s="88" t="s">
        <v>334</v>
      </c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  <c r="AA16" s="26"/>
      <c r="AB16" s="26"/>
      <c r="AC16" s="26"/>
      <c r="AD16" s="26"/>
      <c r="AE16" s="26"/>
      <c r="AF16" s="26"/>
    </row>
    <row r="17" spans="2:32" x14ac:dyDescent="0.25">
      <c r="B17" s="92">
        <v>1</v>
      </c>
      <c r="C17" s="27" t="s">
        <v>80</v>
      </c>
      <c r="D17" s="26">
        <v>0</v>
      </c>
      <c r="E17" s="28" t="s">
        <v>485</v>
      </c>
      <c r="F17" s="28" t="s">
        <v>486</v>
      </c>
      <c r="G17" s="28" t="s">
        <v>487</v>
      </c>
      <c r="H17" s="28" t="s">
        <v>485</v>
      </c>
      <c r="I17" s="28" t="s">
        <v>336</v>
      </c>
      <c r="J17" s="89" t="s">
        <v>488</v>
      </c>
      <c r="K17" s="93">
        <v>0.93</v>
      </c>
      <c r="L17" s="28" t="s">
        <v>383</v>
      </c>
      <c r="M17" s="88" t="s">
        <v>384</v>
      </c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26"/>
      <c r="AC17" s="26"/>
      <c r="AD17" s="26"/>
      <c r="AE17" s="26"/>
      <c r="AF17" s="26"/>
    </row>
    <row r="18" spans="2:32" x14ac:dyDescent="0.25">
      <c r="B18" s="176" t="s">
        <v>16</v>
      </c>
      <c r="C18" s="179"/>
      <c r="D18" s="179"/>
      <c r="E18" s="179"/>
      <c r="F18" s="179"/>
      <c r="G18" s="179"/>
      <c r="H18" s="179"/>
      <c r="I18" s="179"/>
      <c r="J18" s="179"/>
      <c r="K18" s="179"/>
      <c r="L18" s="178"/>
      <c r="M18" s="178"/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  <c r="AA18" s="26"/>
      <c r="AB18" s="26"/>
      <c r="AC18" s="26"/>
      <c r="AD18" s="26"/>
      <c r="AE18" s="26"/>
      <c r="AF18" s="26"/>
    </row>
    <row r="19" spans="2:32" ht="18" x14ac:dyDescent="0.35">
      <c r="B19" s="29" t="s">
        <v>7</v>
      </c>
      <c r="C19" s="29" t="s">
        <v>8</v>
      </c>
      <c r="D19" s="29" t="s">
        <v>21</v>
      </c>
      <c r="E19" s="30" t="s">
        <v>2211</v>
      </c>
      <c r="F19" s="30" t="s">
        <v>0</v>
      </c>
      <c r="G19" s="30" t="s">
        <v>1</v>
      </c>
      <c r="H19" s="30" t="s">
        <v>9</v>
      </c>
      <c r="I19" s="30" t="s">
        <v>10</v>
      </c>
      <c r="J19" s="30" t="s">
        <v>159</v>
      </c>
      <c r="K19" s="114" t="s">
        <v>81</v>
      </c>
      <c r="L19" s="30" t="s">
        <v>11</v>
      </c>
      <c r="M19" s="30" t="s">
        <v>158</v>
      </c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  <c r="AA19" s="26"/>
      <c r="AB19" s="26"/>
      <c r="AC19" s="26"/>
      <c r="AD19" s="26"/>
      <c r="AE19" s="26"/>
      <c r="AF19" s="26"/>
    </row>
    <row r="20" spans="2:32" x14ac:dyDescent="0.25">
      <c r="B20" s="92">
        <v>0</v>
      </c>
      <c r="C20" s="27" t="s">
        <v>80</v>
      </c>
      <c r="D20" s="26">
        <v>0</v>
      </c>
      <c r="E20" s="28" t="s">
        <v>468</v>
      </c>
      <c r="F20" s="28" t="s">
        <v>469</v>
      </c>
      <c r="G20" s="28" t="s">
        <v>470</v>
      </c>
      <c r="H20" s="28" t="s">
        <v>468</v>
      </c>
      <c r="I20" s="28" t="s">
        <v>471</v>
      </c>
      <c r="J20" s="89" t="s">
        <v>472</v>
      </c>
      <c r="K20" s="93">
        <v>0.93200000000000005</v>
      </c>
      <c r="L20" s="28" t="s">
        <v>275</v>
      </c>
      <c r="M20" s="88" t="s">
        <v>276</v>
      </c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  <c r="AA20" s="26"/>
      <c r="AB20" s="26"/>
      <c r="AC20" s="26"/>
      <c r="AD20" s="26"/>
      <c r="AE20" s="26"/>
      <c r="AF20" s="26"/>
    </row>
    <row r="21" spans="2:32" x14ac:dyDescent="0.25">
      <c r="B21" s="92">
        <v>0.25</v>
      </c>
      <c r="C21" s="27" t="s">
        <v>80</v>
      </c>
      <c r="D21" s="26">
        <v>0</v>
      </c>
      <c r="E21" s="28" t="s">
        <v>468</v>
      </c>
      <c r="F21" s="28" t="s">
        <v>473</v>
      </c>
      <c r="G21" s="28" t="s">
        <v>474</v>
      </c>
      <c r="H21" s="28" t="s">
        <v>468</v>
      </c>
      <c r="I21" s="28" t="s">
        <v>471</v>
      </c>
      <c r="J21" s="89" t="s">
        <v>472</v>
      </c>
      <c r="K21" s="93">
        <v>0.93200000000000005</v>
      </c>
      <c r="L21" s="28" t="s">
        <v>275</v>
      </c>
      <c r="M21" s="88" t="s">
        <v>276</v>
      </c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  <c r="AA21" s="26"/>
      <c r="AB21" s="26"/>
      <c r="AC21" s="26"/>
      <c r="AD21" s="26"/>
      <c r="AE21" s="26"/>
      <c r="AF21" s="26"/>
    </row>
    <row r="22" spans="2:32" x14ac:dyDescent="0.25">
      <c r="B22" s="92">
        <v>0.5</v>
      </c>
      <c r="C22" s="27" t="s">
        <v>80</v>
      </c>
      <c r="D22" s="26">
        <v>0</v>
      </c>
      <c r="E22" s="28" t="s">
        <v>468</v>
      </c>
      <c r="F22" s="28" t="s">
        <v>475</v>
      </c>
      <c r="G22" s="28" t="s">
        <v>476</v>
      </c>
      <c r="H22" s="28" t="s">
        <v>468</v>
      </c>
      <c r="I22" s="28" t="s">
        <v>471</v>
      </c>
      <c r="J22" s="89" t="s">
        <v>477</v>
      </c>
      <c r="K22" s="93">
        <v>0.93400000000000005</v>
      </c>
      <c r="L22" s="28" t="s">
        <v>478</v>
      </c>
      <c r="M22" s="88" t="s">
        <v>479</v>
      </c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  <c r="AA22" s="26"/>
      <c r="AB22" s="26"/>
      <c r="AC22" s="26"/>
      <c r="AD22" s="26"/>
      <c r="AE22" s="26"/>
      <c r="AF22" s="26"/>
    </row>
    <row r="23" spans="2:32" x14ac:dyDescent="0.25">
      <c r="B23" s="92">
        <v>0.75</v>
      </c>
      <c r="C23" s="27" t="s">
        <v>80</v>
      </c>
      <c r="D23" s="26">
        <v>0</v>
      </c>
      <c r="E23" s="28" t="s">
        <v>480</v>
      </c>
      <c r="F23" s="28" t="s">
        <v>481</v>
      </c>
      <c r="G23" s="28" t="s">
        <v>482</v>
      </c>
      <c r="H23" s="28" t="s">
        <v>480</v>
      </c>
      <c r="I23" s="28" t="s">
        <v>483</v>
      </c>
      <c r="J23" s="89" t="s">
        <v>484</v>
      </c>
      <c r="K23" s="93">
        <v>0.93</v>
      </c>
      <c r="L23" s="28" t="s">
        <v>383</v>
      </c>
      <c r="M23" s="88" t="s">
        <v>384</v>
      </c>
      <c r="P23" s="26"/>
      <c r="Q23" s="26"/>
      <c r="R23" s="26"/>
      <c r="S23" s="26"/>
      <c r="T23" s="26"/>
      <c r="U23" s="26"/>
      <c r="V23" s="26"/>
      <c r="W23" s="26"/>
      <c r="X23" s="26"/>
      <c r="Y23" s="26"/>
      <c r="Z23" s="26"/>
      <c r="AA23" s="26"/>
      <c r="AB23" s="26"/>
      <c r="AC23" s="26"/>
      <c r="AD23" s="26"/>
      <c r="AE23" s="26"/>
      <c r="AF23" s="26"/>
    </row>
    <row r="24" spans="2:32" x14ac:dyDescent="0.25">
      <c r="B24" s="92">
        <v>1</v>
      </c>
      <c r="C24" s="27" t="s">
        <v>80</v>
      </c>
      <c r="D24" s="26">
        <v>0</v>
      </c>
      <c r="E24" s="28" t="s">
        <v>485</v>
      </c>
      <c r="F24" s="28" t="s">
        <v>486</v>
      </c>
      <c r="G24" s="28" t="s">
        <v>487</v>
      </c>
      <c r="H24" s="28" t="s">
        <v>485</v>
      </c>
      <c r="I24" s="28" t="s">
        <v>336</v>
      </c>
      <c r="J24" s="89" t="s">
        <v>488</v>
      </c>
      <c r="K24" s="93">
        <v>0.92900000000000005</v>
      </c>
      <c r="L24" s="63" t="s">
        <v>492</v>
      </c>
      <c r="M24" s="99" t="s">
        <v>493</v>
      </c>
      <c r="P24" s="26"/>
      <c r="Q24" s="26"/>
      <c r="R24" s="26"/>
      <c r="S24" s="26"/>
      <c r="T24" s="26"/>
      <c r="U24" s="26"/>
      <c r="V24" s="26"/>
      <c r="W24" s="26"/>
      <c r="X24" s="26"/>
      <c r="Y24" s="26"/>
      <c r="Z24" s="26"/>
      <c r="AA24" s="26"/>
      <c r="AB24" s="26"/>
      <c r="AC24" s="26"/>
      <c r="AD24" s="26"/>
      <c r="AE24" s="26"/>
      <c r="AF24" s="26"/>
    </row>
    <row r="25" spans="2:32" x14ac:dyDescent="0.25">
      <c r="B25" s="176" t="s">
        <v>18</v>
      </c>
      <c r="C25" s="179"/>
      <c r="D25" s="179"/>
      <c r="E25" s="179"/>
      <c r="F25" s="179"/>
      <c r="G25" s="179"/>
      <c r="H25" s="179"/>
      <c r="I25" s="179"/>
      <c r="J25" s="179"/>
      <c r="K25" s="179"/>
      <c r="L25" s="178"/>
      <c r="M25" s="178"/>
      <c r="P25" s="26"/>
      <c r="Q25" s="26"/>
      <c r="R25" s="26"/>
      <c r="S25" s="26"/>
      <c r="T25" s="26"/>
      <c r="U25" s="26"/>
      <c r="V25" s="26"/>
      <c r="W25" s="26"/>
      <c r="X25" s="26"/>
      <c r="Y25" s="26"/>
      <c r="Z25" s="26"/>
      <c r="AA25" s="26"/>
      <c r="AB25" s="26"/>
      <c r="AC25" s="26"/>
      <c r="AD25" s="26"/>
      <c r="AE25" s="26"/>
      <c r="AF25" s="26"/>
    </row>
    <row r="26" spans="2:32" ht="18" x14ac:dyDescent="0.35">
      <c r="B26" s="29" t="s">
        <v>7</v>
      </c>
      <c r="C26" s="29" t="s">
        <v>8</v>
      </c>
      <c r="D26" s="29" t="s">
        <v>21</v>
      </c>
      <c r="E26" s="30" t="s">
        <v>2211</v>
      </c>
      <c r="F26" s="30" t="s">
        <v>0</v>
      </c>
      <c r="G26" s="30" t="s">
        <v>1</v>
      </c>
      <c r="H26" s="30" t="s">
        <v>9</v>
      </c>
      <c r="I26" s="30" t="s">
        <v>10</v>
      </c>
      <c r="J26" s="30" t="s">
        <v>159</v>
      </c>
      <c r="K26" s="114" t="s">
        <v>81</v>
      </c>
      <c r="L26" s="30" t="s">
        <v>11</v>
      </c>
      <c r="M26" s="30" t="s">
        <v>158</v>
      </c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  <c r="AA26" s="26"/>
      <c r="AB26" s="26"/>
      <c r="AC26" s="26"/>
      <c r="AD26" s="26"/>
      <c r="AE26" s="26"/>
      <c r="AF26" s="26"/>
    </row>
    <row r="27" spans="2:32" x14ac:dyDescent="0.25">
      <c r="B27" s="92">
        <v>0</v>
      </c>
      <c r="C27" s="27" t="s">
        <v>80</v>
      </c>
      <c r="D27" s="26">
        <v>0</v>
      </c>
      <c r="E27" s="28" t="s">
        <v>468</v>
      </c>
      <c r="F27" s="28" t="s">
        <v>469</v>
      </c>
      <c r="G27" s="28" t="s">
        <v>470</v>
      </c>
      <c r="H27" s="28" t="s">
        <v>468</v>
      </c>
      <c r="I27" s="28" t="s">
        <v>471</v>
      </c>
      <c r="J27" s="89" t="s">
        <v>472</v>
      </c>
      <c r="K27" s="93">
        <v>0.93200000000000005</v>
      </c>
      <c r="L27" s="28" t="s">
        <v>275</v>
      </c>
      <c r="M27" s="88" t="s">
        <v>276</v>
      </c>
      <c r="P27" s="26"/>
      <c r="Q27" s="26"/>
      <c r="R27" s="26"/>
      <c r="S27" s="26"/>
      <c r="T27" s="26"/>
      <c r="U27" s="26"/>
      <c r="V27" s="26"/>
      <c r="W27" s="26"/>
      <c r="X27" s="26"/>
      <c r="Y27" s="26"/>
      <c r="Z27" s="26"/>
      <c r="AA27" s="26"/>
      <c r="AB27" s="26"/>
      <c r="AC27" s="26"/>
      <c r="AD27" s="26"/>
      <c r="AE27" s="26"/>
      <c r="AF27" s="26"/>
    </row>
    <row r="28" spans="2:32" x14ac:dyDescent="0.25">
      <c r="B28" s="92">
        <v>0.25</v>
      </c>
      <c r="C28" s="27" t="s">
        <v>80</v>
      </c>
      <c r="D28" s="26">
        <v>0</v>
      </c>
      <c r="E28" s="28" t="s">
        <v>468</v>
      </c>
      <c r="F28" s="28" t="s">
        <v>473</v>
      </c>
      <c r="G28" s="28" t="s">
        <v>474</v>
      </c>
      <c r="H28" s="28" t="s">
        <v>468</v>
      </c>
      <c r="I28" s="28" t="s">
        <v>471</v>
      </c>
      <c r="J28" s="89" t="s">
        <v>472</v>
      </c>
      <c r="K28" s="93">
        <v>0.93200000000000005</v>
      </c>
      <c r="L28" s="28" t="s">
        <v>275</v>
      </c>
      <c r="M28" s="88" t="s">
        <v>276</v>
      </c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  <c r="AA28" s="26"/>
      <c r="AB28" s="26"/>
      <c r="AC28" s="26"/>
      <c r="AD28" s="26"/>
      <c r="AE28" s="26"/>
      <c r="AF28" s="26"/>
    </row>
    <row r="29" spans="2:32" x14ac:dyDescent="0.25">
      <c r="B29" s="92">
        <v>0.5</v>
      </c>
      <c r="C29" s="27" t="s">
        <v>80</v>
      </c>
      <c r="D29" s="26">
        <v>0</v>
      </c>
      <c r="E29" s="28" t="s">
        <v>468</v>
      </c>
      <c r="F29" s="28" t="s">
        <v>475</v>
      </c>
      <c r="G29" s="28" t="s">
        <v>476</v>
      </c>
      <c r="H29" s="28" t="s">
        <v>468</v>
      </c>
      <c r="I29" s="28" t="s">
        <v>471</v>
      </c>
      <c r="J29" s="89" t="s">
        <v>477</v>
      </c>
      <c r="K29" s="93">
        <v>0.93400000000000005</v>
      </c>
      <c r="L29" s="28" t="s">
        <v>478</v>
      </c>
      <c r="M29" s="88" t="s">
        <v>479</v>
      </c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  <c r="AA29" s="26"/>
      <c r="AB29" s="26"/>
      <c r="AC29" s="26"/>
      <c r="AD29" s="26"/>
      <c r="AE29" s="26"/>
      <c r="AF29" s="26"/>
    </row>
    <row r="30" spans="2:32" x14ac:dyDescent="0.25">
      <c r="B30" s="92">
        <v>0.75</v>
      </c>
      <c r="C30" s="27" t="s">
        <v>80</v>
      </c>
      <c r="D30" s="26">
        <v>0</v>
      </c>
      <c r="E30" s="28" t="s">
        <v>480</v>
      </c>
      <c r="F30" s="28" t="s">
        <v>481</v>
      </c>
      <c r="G30" s="28" t="s">
        <v>482</v>
      </c>
      <c r="H30" s="28" t="s">
        <v>480</v>
      </c>
      <c r="I30" s="28" t="s">
        <v>483</v>
      </c>
      <c r="J30" s="89" t="s">
        <v>484</v>
      </c>
      <c r="K30" s="93">
        <v>0.93099999999999994</v>
      </c>
      <c r="L30" s="28" t="s">
        <v>333</v>
      </c>
      <c r="M30" s="88" t="s">
        <v>334</v>
      </c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  <c r="AA30" s="26"/>
      <c r="AB30" s="26"/>
      <c r="AC30" s="26"/>
      <c r="AD30" s="26"/>
      <c r="AE30" s="26"/>
      <c r="AF30" s="26"/>
    </row>
    <row r="31" spans="2:32" x14ac:dyDescent="0.25">
      <c r="B31" s="92">
        <v>1</v>
      </c>
      <c r="C31" s="27" t="s">
        <v>80</v>
      </c>
      <c r="D31" s="26">
        <v>0</v>
      </c>
      <c r="E31" s="28" t="s">
        <v>485</v>
      </c>
      <c r="F31" s="28" t="s">
        <v>486</v>
      </c>
      <c r="G31" s="28" t="s">
        <v>487</v>
      </c>
      <c r="H31" s="28" t="s">
        <v>485</v>
      </c>
      <c r="I31" s="28" t="s">
        <v>336</v>
      </c>
      <c r="J31" s="89" t="s">
        <v>488</v>
      </c>
      <c r="K31" s="93">
        <v>0.92900000000000005</v>
      </c>
      <c r="L31" s="28" t="s">
        <v>492</v>
      </c>
      <c r="M31" s="91" t="s">
        <v>493</v>
      </c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  <c r="AA31" s="26"/>
      <c r="AB31" s="26"/>
      <c r="AC31" s="26"/>
      <c r="AD31" s="26"/>
      <c r="AE31" s="26"/>
      <c r="AF31" s="26"/>
    </row>
    <row r="32" spans="2:32" x14ac:dyDescent="0.25">
      <c r="B32" s="176" t="s">
        <v>20</v>
      </c>
      <c r="C32" s="179"/>
      <c r="D32" s="179"/>
      <c r="E32" s="179"/>
      <c r="F32" s="179"/>
      <c r="G32" s="179"/>
      <c r="H32" s="179"/>
      <c r="I32" s="179"/>
      <c r="J32" s="179"/>
      <c r="K32" s="179"/>
      <c r="L32" s="178"/>
      <c r="M32" s="26"/>
      <c r="P32" s="26"/>
      <c r="Q32" s="26"/>
      <c r="R32" s="26"/>
      <c r="S32" s="26"/>
      <c r="T32" s="26"/>
      <c r="U32" s="26"/>
      <c r="V32" s="26"/>
      <c r="W32" s="26"/>
      <c r="X32" s="26"/>
      <c r="Y32" s="26"/>
      <c r="Z32" s="26"/>
      <c r="AA32" s="26"/>
      <c r="AB32" s="26"/>
      <c r="AC32" s="26"/>
      <c r="AD32" s="26"/>
      <c r="AE32" s="26"/>
      <c r="AF32" s="26"/>
    </row>
    <row r="33" spans="2:32" ht="18" x14ac:dyDescent="0.35">
      <c r="B33" s="29" t="s">
        <v>7</v>
      </c>
      <c r="C33" s="29" t="s">
        <v>8</v>
      </c>
      <c r="D33" s="29" t="s">
        <v>21</v>
      </c>
      <c r="E33" s="30" t="s">
        <v>2211</v>
      </c>
      <c r="F33" s="30" t="s">
        <v>0</v>
      </c>
      <c r="G33" s="30" t="s">
        <v>1</v>
      </c>
      <c r="H33" s="30" t="s">
        <v>9</v>
      </c>
      <c r="I33" s="30" t="s">
        <v>10</v>
      </c>
      <c r="J33" s="30" t="s">
        <v>159</v>
      </c>
      <c r="K33" s="114" t="s">
        <v>81</v>
      </c>
      <c r="L33" s="30" t="s">
        <v>11</v>
      </c>
      <c r="M33" s="30" t="s">
        <v>158</v>
      </c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  <c r="AA33" s="26"/>
      <c r="AB33" s="26"/>
      <c r="AC33" s="26"/>
      <c r="AD33" s="26"/>
      <c r="AE33" s="26"/>
      <c r="AF33" s="26"/>
    </row>
    <row r="34" spans="2:32" x14ac:dyDescent="0.25">
      <c r="B34" s="92">
        <v>0</v>
      </c>
      <c r="C34" s="27" t="s">
        <v>80</v>
      </c>
      <c r="D34" s="26">
        <v>1E-3</v>
      </c>
      <c r="E34" s="28" t="s">
        <v>494</v>
      </c>
      <c r="F34" s="28" t="s">
        <v>469</v>
      </c>
      <c r="G34" s="28" t="s">
        <v>470</v>
      </c>
      <c r="H34" s="28" t="s">
        <v>468</v>
      </c>
      <c r="I34" s="28" t="s">
        <v>471</v>
      </c>
      <c r="J34" s="89" t="s">
        <v>472</v>
      </c>
      <c r="K34" s="93">
        <v>0.93200000000000005</v>
      </c>
      <c r="L34" s="28" t="s">
        <v>478</v>
      </c>
      <c r="M34" s="88" t="s">
        <v>495</v>
      </c>
      <c r="P34" s="26"/>
      <c r="Q34" s="26"/>
      <c r="R34" s="26"/>
      <c r="S34" s="26"/>
      <c r="T34" s="26"/>
      <c r="U34" s="26"/>
      <c r="V34" s="26"/>
      <c r="W34" s="26"/>
      <c r="X34" s="26"/>
      <c r="Y34" s="26"/>
      <c r="Z34" s="26"/>
      <c r="AA34" s="26"/>
      <c r="AB34" s="26"/>
      <c r="AC34" s="26"/>
      <c r="AD34" s="26"/>
      <c r="AE34" s="26"/>
      <c r="AF34" s="26"/>
    </row>
    <row r="35" spans="2:32" x14ac:dyDescent="0.25">
      <c r="B35" s="92">
        <v>0.25</v>
      </c>
      <c r="C35" s="27" t="s">
        <v>80</v>
      </c>
      <c r="D35" s="26">
        <v>1E-3</v>
      </c>
      <c r="E35" s="28" t="s">
        <v>494</v>
      </c>
      <c r="F35" s="28" t="s">
        <v>473</v>
      </c>
      <c r="G35" s="28" t="s">
        <v>474</v>
      </c>
      <c r="H35" s="28" t="s">
        <v>468</v>
      </c>
      <c r="I35" s="28" t="s">
        <v>471</v>
      </c>
      <c r="J35" s="89" t="s">
        <v>477</v>
      </c>
      <c r="K35" s="93">
        <v>0.93200000000000005</v>
      </c>
      <c r="L35" s="28" t="s">
        <v>275</v>
      </c>
      <c r="M35" s="88" t="s">
        <v>276</v>
      </c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  <c r="AA35" s="26"/>
      <c r="AB35" s="26"/>
      <c r="AC35" s="26"/>
      <c r="AD35" s="26"/>
      <c r="AE35" s="26"/>
      <c r="AF35" s="26"/>
    </row>
    <row r="36" spans="2:32" x14ac:dyDescent="0.25">
      <c r="B36" s="92">
        <v>0.5</v>
      </c>
      <c r="C36" s="27" t="s">
        <v>80</v>
      </c>
      <c r="D36" s="26">
        <v>1E-3</v>
      </c>
      <c r="E36" s="28" t="s">
        <v>496</v>
      </c>
      <c r="F36" s="28" t="s">
        <v>475</v>
      </c>
      <c r="G36" s="28" t="s">
        <v>476</v>
      </c>
      <c r="H36" s="28" t="s">
        <v>480</v>
      </c>
      <c r="I36" s="28" t="s">
        <v>471</v>
      </c>
      <c r="J36" s="89" t="s">
        <v>497</v>
      </c>
      <c r="K36" s="93">
        <v>0.93400000000000005</v>
      </c>
      <c r="L36" s="28" t="s">
        <v>376</v>
      </c>
      <c r="M36" s="88" t="s">
        <v>498</v>
      </c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  <c r="AA36" s="26"/>
      <c r="AB36" s="26"/>
      <c r="AC36" s="26"/>
      <c r="AD36" s="26"/>
      <c r="AE36" s="26"/>
      <c r="AF36" s="26"/>
    </row>
    <row r="37" spans="2:32" x14ac:dyDescent="0.25">
      <c r="B37" s="92">
        <v>0.75</v>
      </c>
      <c r="C37" s="27" t="s">
        <v>80</v>
      </c>
      <c r="D37" s="26">
        <v>1E-3</v>
      </c>
      <c r="E37" s="28" t="s">
        <v>496</v>
      </c>
      <c r="F37" s="28" t="s">
        <v>481</v>
      </c>
      <c r="G37" s="28" t="s">
        <v>482</v>
      </c>
      <c r="H37" s="28" t="s">
        <v>480</v>
      </c>
      <c r="I37" s="28" t="s">
        <v>483</v>
      </c>
      <c r="J37" s="89" t="s">
        <v>499</v>
      </c>
      <c r="K37" s="93">
        <v>0.93099999999999994</v>
      </c>
      <c r="L37" s="28" t="s">
        <v>275</v>
      </c>
      <c r="M37" s="88" t="s">
        <v>500</v>
      </c>
      <c r="P37" s="26"/>
      <c r="Q37" s="26"/>
      <c r="R37" s="26"/>
      <c r="S37" s="26"/>
      <c r="T37" s="26"/>
      <c r="U37" s="26"/>
      <c r="V37" s="26"/>
      <c r="W37" s="26"/>
      <c r="X37" s="26"/>
      <c r="Y37" s="26"/>
      <c r="Z37" s="26"/>
      <c r="AA37" s="26"/>
      <c r="AB37" s="26"/>
      <c r="AC37" s="26"/>
      <c r="AD37" s="26"/>
      <c r="AE37" s="26"/>
      <c r="AF37" s="26"/>
    </row>
    <row r="38" spans="2:32" x14ac:dyDescent="0.25">
      <c r="B38" s="157">
        <v>1</v>
      </c>
      <c r="C38" s="42" t="s">
        <v>80</v>
      </c>
      <c r="D38" s="33">
        <v>1E-3</v>
      </c>
      <c r="E38" s="34" t="s">
        <v>501</v>
      </c>
      <c r="F38" s="34" t="s">
        <v>486</v>
      </c>
      <c r="G38" s="34" t="s">
        <v>487</v>
      </c>
      <c r="H38" s="34" t="s">
        <v>502</v>
      </c>
      <c r="I38" s="34" t="s">
        <v>336</v>
      </c>
      <c r="J38" s="90" t="s">
        <v>503</v>
      </c>
      <c r="K38" s="95">
        <v>0.92900000000000005</v>
      </c>
      <c r="L38" s="34" t="s">
        <v>376</v>
      </c>
      <c r="M38" s="91" t="s">
        <v>504</v>
      </c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26"/>
      <c r="AA38" s="26"/>
      <c r="AB38" s="26"/>
      <c r="AC38" s="26"/>
      <c r="AD38" s="26"/>
      <c r="AE38" s="26"/>
      <c r="AF38" s="26"/>
    </row>
    <row r="39" spans="2:32" x14ac:dyDescent="0.25">
      <c r="B39" s="28"/>
      <c r="C39" s="28"/>
      <c r="D39" s="28"/>
      <c r="V39" s="26"/>
      <c r="W39" s="26"/>
      <c r="X39" s="26"/>
      <c r="Y39" s="26"/>
      <c r="Z39" s="26"/>
      <c r="AA39" s="26"/>
      <c r="AB39" s="26"/>
      <c r="AC39" s="26"/>
      <c r="AD39" s="26"/>
      <c r="AE39" s="26"/>
      <c r="AF39" s="26"/>
    </row>
  </sheetData>
  <mergeCells count="5">
    <mergeCell ref="B4:M4"/>
    <mergeCell ref="B11:M11"/>
    <mergeCell ref="B18:M18"/>
    <mergeCell ref="B25:M25"/>
    <mergeCell ref="B32:L32"/>
  </mergeCells>
  <phoneticPr fontId="17" type="noConversion"/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33FCC-8102-499A-82E4-935C7F98BCFB}">
  <dimension ref="B2:M113"/>
  <sheetViews>
    <sheetView zoomScale="85" zoomScaleNormal="85" workbookViewId="0">
      <selection activeCell="M123" sqref="M123"/>
    </sheetView>
  </sheetViews>
  <sheetFormatPr defaultRowHeight="15" x14ac:dyDescent="0.25"/>
  <cols>
    <col min="1" max="1" width="9.140625" style="38"/>
    <col min="2" max="2" width="15.5703125" style="38" customWidth="1"/>
    <col min="3" max="3" width="31.42578125" style="38" bestFit="1" customWidth="1"/>
    <col min="4" max="5" width="15.5703125" style="38" customWidth="1"/>
    <col min="6" max="6" width="11.28515625" style="38" bestFit="1" customWidth="1"/>
    <col min="7" max="9" width="15.5703125" style="38" customWidth="1"/>
    <col min="10" max="10" width="29.28515625" style="38" customWidth="1"/>
    <col min="11" max="11" width="15.5703125" style="111" customWidth="1"/>
    <col min="12" max="12" width="17.28515625" style="38" bestFit="1" customWidth="1"/>
    <col min="13" max="13" width="23.5703125" style="38" bestFit="1" customWidth="1"/>
    <col min="14" max="16384" width="9.140625" style="38"/>
  </cols>
  <sheetData>
    <row r="2" spans="2:13" ht="18.75" x14ac:dyDescent="0.3">
      <c r="B2" s="35" t="s">
        <v>654</v>
      </c>
    </row>
    <row r="4" spans="2:13" x14ac:dyDescent="0.25">
      <c r="B4" s="174" t="s">
        <v>6</v>
      </c>
      <c r="C4" s="180"/>
      <c r="D4" s="180"/>
      <c r="E4" s="180"/>
      <c r="F4" s="180"/>
      <c r="G4" s="180"/>
      <c r="H4" s="180"/>
      <c r="I4" s="180"/>
      <c r="J4" s="180"/>
      <c r="K4" s="180"/>
      <c r="L4" s="172"/>
      <c r="M4" s="172"/>
    </row>
    <row r="5" spans="2:13" ht="17.25" x14ac:dyDescent="0.3">
      <c r="B5" s="51" t="s">
        <v>7</v>
      </c>
      <c r="C5" s="51" t="s">
        <v>8</v>
      </c>
      <c r="D5" s="51" t="s">
        <v>21</v>
      </c>
      <c r="E5" s="44" t="s">
        <v>1561</v>
      </c>
      <c r="F5" s="44" t="s">
        <v>0</v>
      </c>
      <c r="G5" s="44" t="s">
        <v>1</v>
      </c>
      <c r="H5" s="44" t="s">
        <v>9</v>
      </c>
      <c r="I5" s="44" t="s">
        <v>10</v>
      </c>
      <c r="J5" s="37" t="s">
        <v>159</v>
      </c>
      <c r="K5" s="114" t="s">
        <v>81</v>
      </c>
      <c r="L5" s="44" t="s">
        <v>11</v>
      </c>
      <c r="M5" s="44" t="s">
        <v>158</v>
      </c>
    </row>
    <row r="6" spans="2:13" x14ac:dyDescent="0.25">
      <c r="B6" s="45">
        <v>0</v>
      </c>
      <c r="C6" s="38" t="s">
        <v>3</v>
      </c>
      <c r="D6" s="38">
        <v>1.5</v>
      </c>
      <c r="E6" s="46">
        <v>1.5077931707360199</v>
      </c>
      <c r="F6" s="46" t="s">
        <v>506</v>
      </c>
      <c r="G6" s="46">
        <v>0.155432604328407</v>
      </c>
      <c r="H6" s="46" t="s">
        <v>507</v>
      </c>
      <c r="I6" s="46" t="s">
        <v>297</v>
      </c>
      <c r="J6" s="97" t="s">
        <v>508</v>
      </c>
      <c r="K6" s="111">
        <v>0.26700000000000002</v>
      </c>
      <c r="L6" s="46" t="s">
        <v>509</v>
      </c>
      <c r="M6" s="94" t="s">
        <v>510</v>
      </c>
    </row>
    <row r="7" spans="2:13" x14ac:dyDescent="0.25">
      <c r="B7" s="45">
        <v>0.25</v>
      </c>
      <c r="C7" s="38" t="s">
        <v>3</v>
      </c>
      <c r="D7" s="38">
        <v>1.5</v>
      </c>
      <c r="E7" s="46">
        <v>1.5077942310813801</v>
      </c>
      <c r="F7" s="46" t="s">
        <v>506</v>
      </c>
      <c r="G7" s="46">
        <v>0.15543705946978301</v>
      </c>
      <c r="H7" s="46" t="s">
        <v>507</v>
      </c>
      <c r="I7" s="46" t="s">
        <v>297</v>
      </c>
      <c r="J7" s="97" t="s">
        <v>508</v>
      </c>
      <c r="K7" s="111">
        <v>0.26800000000000002</v>
      </c>
      <c r="L7" s="46" t="s">
        <v>511</v>
      </c>
      <c r="M7" s="94" t="s">
        <v>512</v>
      </c>
    </row>
    <row r="8" spans="2:13" x14ac:dyDescent="0.25">
      <c r="B8" s="45">
        <v>0.5</v>
      </c>
      <c r="C8" s="38" t="s">
        <v>3</v>
      </c>
      <c r="D8" s="38">
        <v>1.5</v>
      </c>
      <c r="E8" s="46">
        <v>1.5077915115501299</v>
      </c>
      <c r="F8" s="46" t="s">
        <v>506</v>
      </c>
      <c r="G8" s="46">
        <v>0.155438060328287</v>
      </c>
      <c r="H8" s="46" t="s">
        <v>507</v>
      </c>
      <c r="I8" s="46" t="s">
        <v>297</v>
      </c>
      <c r="J8" s="97" t="s">
        <v>508</v>
      </c>
      <c r="K8" s="111">
        <v>0.26899999999999996</v>
      </c>
      <c r="L8" s="46" t="s">
        <v>513</v>
      </c>
      <c r="M8" s="94" t="s">
        <v>514</v>
      </c>
    </row>
    <row r="9" spans="2:13" x14ac:dyDescent="0.25">
      <c r="B9" s="45">
        <v>0.75</v>
      </c>
      <c r="C9" s="38" t="s">
        <v>3</v>
      </c>
      <c r="D9" s="38">
        <v>1.5</v>
      </c>
      <c r="E9" s="46">
        <v>1.5077959797242499</v>
      </c>
      <c r="F9" s="46" t="s">
        <v>506</v>
      </c>
      <c r="G9" s="46">
        <v>0.15543207419372701</v>
      </c>
      <c r="H9" s="46" t="s">
        <v>376</v>
      </c>
      <c r="I9" s="46" t="s">
        <v>297</v>
      </c>
      <c r="J9" s="97" t="s">
        <v>508</v>
      </c>
      <c r="K9" s="111">
        <v>0.26800000000000002</v>
      </c>
      <c r="L9" s="46" t="s">
        <v>511</v>
      </c>
      <c r="M9" s="94" t="s">
        <v>512</v>
      </c>
    </row>
    <row r="10" spans="2:13" x14ac:dyDescent="0.25">
      <c r="B10" s="45">
        <v>1</v>
      </c>
      <c r="C10" s="38" t="s">
        <v>3</v>
      </c>
      <c r="D10" s="38">
        <v>1.5</v>
      </c>
      <c r="E10" s="46">
        <v>1.50779655497623</v>
      </c>
      <c r="F10" s="46" t="s">
        <v>506</v>
      </c>
      <c r="G10" s="46">
        <v>0.15543667822745399</v>
      </c>
      <c r="H10" s="46" t="s">
        <v>376</v>
      </c>
      <c r="I10" s="46" t="s">
        <v>297</v>
      </c>
      <c r="J10" s="97" t="s">
        <v>508</v>
      </c>
      <c r="K10" s="111">
        <v>0.26800000000000002</v>
      </c>
      <c r="L10" s="46" t="s">
        <v>511</v>
      </c>
      <c r="M10" s="94" t="s">
        <v>512</v>
      </c>
    </row>
    <row r="11" spans="2:13" x14ac:dyDescent="0.25">
      <c r="B11" s="45">
        <v>0</v>
      </c>
      <c r="C11" s="38" t="s">
        <v>4</v>
      </c>
      <c r="D11" s="38">
        <v>1.5</v>
      </c>
      <c r="E11" s="46">
        <v>1.5080227108509801</v>
      </c>
      <c r="F11" s="46">
        <v>0.16026884983634501</v>
      </c>
      <c r="G11" s="46">
        <v>0.155224105180918</v>
      </c>
      <c r="H11" s="46" t="s">
        <v>515</v>
      </c>
      <c r="I11" s="46" t="s">
        <v>516</v>
      </c>
      <c r="J11" s="97" t="s">
        <v>517</v>
      </c>
      <c r="K11" s="111">
        <v>0.95599999999999996</v>
      </c>
      <c r="L11" s="46" t="s">
        <v>184</v>
      </c>
      <c r="M11" s="94" t="s">
        <v>185</v>
      </c>
    </row>
    <row r="12" spans="2:13" x14ac:dyDescent="0.25">
      <c r="B12" s="45">
        <v>0.25</v>
      </c>
      <c r="C12" s="38" t="s">
        <v>4</v>
      </c>
      <c r="D12" s="38">
        <v>1.5</v>
      </c>
      <c r="E12" s="46">
        <v>1.50802528082598</v>
      </c>
      <c r="F12" s="46">
        <v>0.160267573504253</v>
      </c>
      <c r="G12" s="46">
        <v>0.15522774464391301</v>
      </c>
      <c r="H12" s="46" t="s">
        <v>518</v>
      </c>
      <c r="I12" s="46" t="s">
        <v>516</v>
      </c>
      <c r="J12" s="97" t="s">
        <v>519</v>
      </c>
      <c r="K12" s="111">
        <v>0.95599999999999996</v>
      </c>
      <c r="L12" s="46" t="s">
        <v>184</v>
      </c>
      <c r="M12" s="94" t="s">
        <v>185</v>
      </c>
    </row>
    <row r="13" spans="2:13" x14ac:dyDescent="0.25">
      <c r="B13" s="45">
        <v>0.5</v>
      </c>
      <c r="C13" s="38" t="s">
        <v>4</v>
      </c>
      <c r="D13" s="38">
        <v>1.5</v>
      </c>
      <c r="E13" s="46">
        <v>1.5080215650168201</v>
      </c>
      <c r="F13" s="46">
        <v>0.16026876207798599</v>
      </c>
      <c r="G13" s="46">
        <v>0.155229841169718</v>
      </c>
      <c r="H13" s="46" t="s">
        <v>515</v>
      </c>
      <c r="I13" s="46" t="s">
        <v>516</v>
      </c>
      <c r="J13" s="97" t="s">
        <v>517</v>
      </c>
      <c r="K13" s="111">
        <v>0.95599999999999996</v>
      </c>
      <c r="L13" s="46" t="s">
        <v>184</v>
      </c>
      <c r="M13" s="94" t="s">
        <v>185</v>
      </c>
    </row>
    <row r="14" spans="2:13" x14ac:dyDescent="0.25">
      <c r="B14" s="45">
        <v>0.75</v>
      </c>
      <c r="C14" s="38" t="s">
        <v>4</v>
      </c>
      <c r="D14" s="38">
        <v>1.5</v>
      </c>
      <c r="E14" s="46">
        <v>1.50802582984745</v>
      </c>
      <c r="F14" s="46">
        <v>0.16026904659739899</v>
      </c>
      <c r="G14" s="46">
        <v>0.15522398104932</v>
      </c>
      <c r="H14" s="46" t="s">
        <v>518</v>
      </c>
      <c r="I14" s="46" t="s">
        <v>516</v>
      </c>
      <c r="J14" s="97" t="s">
        <v>519</v>
      </c>
      <c r="K14" s="111">
        <v>0.95599999999999996</v>
      </c>
      <c r="L14" s="46" t="s">
        <v>184</v>
      </c>
      <c r="M14" s="94" t="s">
        <v>185</v>
      </c>
    </row>
    <row r="15" spans="2:13" ht="13.5" customHeight="1" x14ac:dyDescent="0.25">
      <c r="B15" s="45">
        <v>1</v>
      </c>
      <c r="C15" s="38" t="s">
        <v>4</v>
      </c>
      <c r="D15" s="38">
        <v>1.5</v>
      </c>
      <c r="E15" s="46">
        <v>1.5080288125873</v>
      </c>
      <c r="F15" s="46">
        <v>0.16026934800878201</v>
      </c>
      <c r="G15" s="46">
        <v>0.155228373391082</v>
      </c>
      <c r="H15" s="46" t="s">
        <v>518</v>
      </c>
      <c r="I15" s="46" t="s">
        <v>516</v>
      </c>
      <c r="J15" s="97" t="s">
        <v>520</v>
      </c>
      <c r="K15" s="111">
        <v>0.95599999999999996</v>
      </c>
      <c r="L15" s="46" t="s">
        <v>184</v>
      </c>
      <c r="M15" s="94" t="s">
        <v>185</v>
      </c>
    </row>
    <row r="16" spans="2:13" x14ac:dyDescent="0.25">
      <c r="B16" s="45">
        <v>0</v>
      </c>
      <c r="C16" s="38" t="s">
        <v>5</v>
      </c>
      <c r="D16" s="38">
        <v>1.5</v>
      </c>
      <c r="E16" s="46">
        <v>1.50383083275013</v>
      </c>
      <c r="F16" s="46">
        <v>0.41734835137634302</v>
      </c>
      <c r="G16" s="46">
        <v>0.40180377323287497</v>
      </c>
      <c r="H16" s="46" t="s">
        <v>522</v>
      </c>
      <c r="I16" s="46" t="s">
        <v>523</v>
      </c>
      <c r="J16" s="97" t="s">
        <v>524</v>
      </c>
      <c r="K16" s="111">
        <v>0.95499999999999996</v>
      </c>
      <c r="L16" s="46" t="s">
        <v>192</v>
      </c>
      <c r="M16" s="94" t="s">
        <v>193</v>
      </c>
    </row>
    <row r="17" spans="2:13" x14ac:dyDescent="0.25">
      <c r="B17" s="45">
        <v>0.25</v>
      </c>
      <c r="C17" s="38" t="s">
        <v>5</v>
      </c>
      <c r="D17" s="38">
        <v>1.5</v>
      </c>
      <c r="E17" s="46">
        <v>1.5038584523123899</v>
      </c>
      <c r="F17" s="46">
        <v>0.411830439177717</v>
      </c>
      <c r="G17" s="46">
        <v>0.396868739740387</v>
      </c>
      <c r="H17" s="46" t="s">
        <v>525</v>
      </c>
      <c r="I17" s="46" t="s">
        <v>526</v>
      </c>
      <c r="J17" s="97" t="s">
        <v>527</v>
      </c>
      <c r="K17" s="111">
        <v>0.95400000000000007</v>
      </c>
      <c r="L17" s="46" t="s">
        <v>188</v>
      </c>
      <c r="M17" s="94" t="s">
        <v>189</v>
      </c>
    </row>
    <row r="18" spans="2:13" x14ac:dyDescent="0.25">
      <c r="B18" s="45">
        <v>0.5</v>
      </c>
      <c r="C18" s="38" t="s">
        <v>5</v>
      </c>
      <c r="D18" s="38">
        <v>1.5</v>
      </c>
      <c r="E18" s="46">
        <v>1.50388460098798</v>
      </c>
      <c r="F18" s="46">
        <v>0.41094971087474202</v>
      </c>
      <c r="G18" s="46">
        <v>0.39628863986044699</v>
      </c>
      <c r="H18" s="46" t="s">
        <v>528</v>
      </c>
      <c r="I18" s="46" t="s">
        <v>529</v>
      </c>
      <c r="J18" s="97" t="s">
        <v>530</v>
      </c>
      <c r="K18" s="111">
        <v>0.95499999999999996</v>
      </c>
      <c r="L18" s="46" t="s">
        <v>192</v>
      </c>
      <c r="M18" s="94" t="s">
        <v>193</v>
      </c>
    </row>
    <row r="19" spans="2:13" x14ac:dyDescent="0.25">
      <c r="B19" s="45">
        <v>0.75</v>
      </c>
      <c r="C19" s="38" t="s">
        <v>5</v>
      </c>
      <c r="D19" s="38">
        <v>1.5</v>
      </c>
      <c r="E19" s="46">
        <v>1.5036148763967001</v>
      </c>
      <c r="F19" s="46">
        <v>0.43025610145506599</v>
      </c>
      <c r="G19" s="46">
        <v>0.414922297034724</v>
      </c>
      <c r="H19" s="46" t="s">
        <v>531</v>
      </c>
      <c r="I19" s="46" t="s">
        <v>532</v>
      </c>
      <c r="J19" s="97" t="s">
        <v>533</v>
      </c>
      <c r="K19" s="111">
        <v>0.95599999999999996</v>
      </c>
      <c r="L19" s="46" t="s">
        <v>184</v>
      </c>
      <c r="M19" s="94" t="s">
        <v>185</v>
      </c>
    </row>
    <row r="20" spans="2:13" x14ac:dyDescent="0.25">
      <c r="B20" s="45">
        <v>1</v>
      </c>
      <c r="C20" s="38" t="s">
        <v>5</v>
      </c>
      <c r="D20" s="38">
        <v>1.5</v>
      </c>
      <c r="E20" s="46">
        <v>1.5024671035300401</v>
      </c>
      <c r="F20" s="46">
        <v>0.54314111788431296</v>
      </c>
      <c r="G20" s="46">
        <v>0.52480523177093596</v>
      </c>
      <c r="H20" s="46" t="s">
        <v>534</v>
      </c>
      <c r="I20" s="46" t="s">
        <v>535</v>
      </c>
      <c r="J20" s="97" t="s">
        <v>536</v>
      </c>
      <c r="K20" s="111">
        <v>0.95900000000000007</v>
      </c>
      <c r="L20" s="46" t="s">
        <v>537</v>
      </c>
      <c r="M20" s="94" t="s">
        <v>538</v>
      </c>
    </row>
    <row r="21" spans="2:13" x14ac:dyDescent="0.25">
      <c r="B21" s="45">
        <v>0</v>
      </c>
      <c r="C21" s="38" t="s">
        <v>80</v>
      </c>
      <c r="D21" s="38">
        <v>1.5</v>
      </c>
      <c r="E21" s="46">
        <v>1.4944678214818401</v>
      </c>
      <c r="F21" s="46">
        <v>0.96289802678985004</v>
      </c>
      <c r="G21" s="46">
        <v>0.97806096114057905</v>
      </c>
      <c r="H21" s="46" t="s">
        <v>541</v>
      </c>
      <c r="I21" s="46" t="s">
        <v>542</v>
      </c>
      <c r="J21" s="97" t="s">
        <v>543</v>
      </c>
      <c r="K21" s="111">
        <v>0.93700000000000006</v>
      </c>
      <c r="L21" s="46" t="s">
        <v>249</v>
      </c>
      <c r="M21" s="94" t="s">
        <v>250</v>
      </c>
    </row>
    <row r="22" spans="2:13" x14ac:dyDescent="0.25">
      <c r="B22" s="45">
        <v>0.25</v>
      </c>
      <c r="C22" s="38" t="s">
        <v>80</v>
      </c>
      <c r="D22" s="38">
        <v>1.5</v>
      </c>
      <c r="E22" s="46">
        <v>1.49363520712181</v>
      </c>
      <c r="F22" s="46">
        <v>0.95710558210472396</v>
      </c>
      <c r="G22" s="46">
        <v>0.97278569151944105</v>
      </c>
      <c r="H22" s="46" t="s">
        <v>544</v>
      </c>
      <c r="I22" s="46" t="s">
        <v>545</v>
      </c>
      <c r="J22" s="97" t="s">
        <v>546</v>
      </c>
      <c r="K22" s="111">
        <v>0.93599999999999994</v>
      </c>
      <c r="L22" s="46" t="s">
        <v>547</v>
      </c>
      <c r="M22" s="94" t="s">
        <v>548</v>
      </c>
    </row>
    <row r="23" spans="2:13" x14ac:dyDescent="0.25">
      <c r="B23" s="45">
        <v>0.5</v>
      </c>
      <c r="C23" s="38" t="s">
        <v>80</v>
      </c>
      <c r="D23" s="38">
        <v>1.5</v>
      </c>
      <c r="E23" s="46">
        <v>1.4923912300484701</v>
      </c>
      <c r="F23" s="46">
        <v>0.98503898491947295</v>
      </c>
      <c r="G23" s="46">
        <v>1.00100451760993</v>
      </c>
      <c r="H23" s="46" t="s">
        <v>549</v>
      </c>
      <c r="I23" s="46" t="s">
        <v>550</v>
      </c>
      <c r="J23" s="97" t="s">
        <v>551</v>
      </c>
      <c r="K23" s="111">
        <v>0.93900000000000006</v>
      </c>
      <c r="L23" s="46" t="s">
        <v>209</v>
      </c>
      <c r="M23" s="94" t="s">
        <v>210</v>
      </c>
    </row>
    <row r="24" spans="2:13" x14ac:dyDescent="0.25">
      <c r="B24" s="45">
        <v>0.75</v>
      </c>
      <c r="C24" s="38" t="s">
        <v>80</v>
      </c>
      <c r="D24" s="38">
        <v>1.5</v>
      </c>
      <c r="E24" s="46">
        <v>1.48960410517302</v>
      </c>
      <c r="F24" s="46">
        <v>1.0907562921082401</v>
      </c>
      <c r="G24" s="46">
        <v>1.1099846938376601</v>
      </c>
      <c r="H24" s="46" t="s">
        <v>552</v>
      </c>
      <c r="I24" s="46" t="s">
        <v>553</v>
      </c>
      <c r="J24" s="97" t="s">
        <v>554</v>
      </c>
      <c r="K24" s="111">
        <v>0.93700000000000006</v>
      </c>
      <c r="L24" s="46" t="s">
        <v>249</v>
      </c>
      <c r="M24" s="94" t="s">
        <v>250</v>
      </c>
    </row>
    <row r="25" spans="2:13" x14ac:dyDescent="0.25">
      <c r="B25" s="45">
        <v>1</v>
      </c>
      <c r="C25" s="38" t="s">
        <v>80</v>
      </c>
      <c r="D25" s="38">
        <v>1.5</v>
      </c>
      <c r="E25" s="46">
        <v>1.4826814132106201</v>
      </c>
      <c r="F25" s="46">
        <v>1.8041522310176801</v>
      </c>
      <c r="G25" s="46">
        <v>1.8422560254231699</v>
      </c>
      <c r="H25" s="46" t="s">
        <v>555</v>
      </c>
      <c r="I25" s="46" t="s">
        <v>556</v>
      </c>
      <c r="J25" s="97" t="s">
        <v>557</v>
      </c>
      <c r="K25" s="111">
        <v>0.92900000000000005</v>
      </c>
      <c r="L25" s="46" t="s">
        <v>492</v>
      </c>
      <c r="M25" s="94" t="s">
        <v>493</v>
      </c>
    </row>
    <row r="26" spans="2:13" x14ac:dyDescent="0.25">
      <c r="B26" s="174" t="s">
        <v>13</v>
      </c>
      <c r="C26" s="180"/>
      <c r="D26" s="180"/>
      <c r="E26" s="180"/>
      <c r="F26" s="180"/>
      <c r="G26" s="180"/>
      <c r="H26" s="180"/>
      <c r="I26" s="180"/>
      <c r="J26" s="180"/>
      <c r="K26" s="180"/>
      <c r="L26" s="172"/>
      <c r="M26" s="172"/>
    </row>
    <row r="27" spans="2:13" ht="17.25" x14ac:dyDescent="0.3">
      <c r="B27" s="51" t="s">
        <v>7</v>
      </c>
      <c r="C27" s="51" t="s">
        <v>8</v>
      </c>
      <c r="D27" s="51" t="s">
        <v>21</v>
      </c>
      <c r="E27" s="44" t="s">
        <v>1561</v>
      </c>
      <c r="F27" s="44" t="s">
        <v>0</v>
      </c>
      <c r="G27" s="44" t="s">
        <v>1</v>
      </c>
      <c r="H27" s="44" t="s">
        <v>9</v>
      </c>
      <c r="I27" s="44" t="s">
        <v>10</v>
      </c>
      <c r="J27" s="37" t="s">
        <v>159</v>
      </c>
      <c r="K27" s="114" t="s">
        <v>81</v>
      </c>
      <c r="L27" s="44" t="s">
        <v>11</v>
      </c>
      <c r="M27" s="44" t="s">
        <v>158</v>
      </c>
    </row>
    <row r="28" spans="2:13" x14ac:dyDescent="0.25">
      <c r="B28" s="45">
        <v>0</v>
      </c>
      <c r="C28" s="38" t="s">
        <v>3</v>
      </c>
      <c r="D28" s="38">
        <v>1.5</v>
      </c>
      <c r="E28" s="48">
        <v>2.1980589759263802</v>
      </c>
      <c r="F28" s="46" t="s">
        <v>506</v>
      </c>
      <c r="G28" s="48">
        <v>0.15542669660775499</v>
      </c>
      <c r="H28" s="48">
        <v>0.698058975926382</v>
      </c>
      <c r="I28" s="46" t="s">
        <v>297</v>
      </c>
      <c r="J28" s="94" t="s">
        <v>223</v>
      </c>
      <c r="K28" s="111">
        <v>0</v>
      </c>
      <c r="L28" s="46" t="s">
        <v>224</v>
      </c>
      <c r="M28" s="94" t="s">
        <v>225</v>
      </c>
    </row>
    <row r="29" spans="2:13" x14ac:dyDescent="0.25">
      <c r="B29" s="45">
        <v>0.25</v>
      </c>
      <c r="C29" s="38" t="s">
        <v>3</v>
      </c>
      <c r="D29" s="38">
        <v>1.5</v>
      </c>
      <c r="E29" s="49">
        <v>2.18005427725274</v>
      </c>
      <c r="F29" s="46" t="s">
        <v>506</v>
      </c>
      <c r="G29" s="49">
        <v>0.15542281749541501</v>
      </c>
      <c r="H29" s="49">
        <v>0.68005427725274503</v>
      </c>
      <c r="I29" s="46" t="s">
        <v>516</v>
      </c>
      <c r="J29" s="94" t="s">
        <v>226</v>
      </c>
      <c r="K29" s="111">
        <v>0</v>
      </c>
      <c r="L29" s="46" t="s">
        <v>224</v>
      </c>
      <c r="M29" s="94" t="s">
        <v>225</v>
      </c>
    </row>
    <row r="30" spans="2:13" x14ac:dyDescent="0.25">
      <c r="B30" s="45">
        <v>0.5</v>
      </c>
      <c r="C30" s="38" t="s">
        <v>3</v>
      </c>
      <c r="D30" s="38">
        <v>1.5</v>
      </c>
      <c r="E30" s="49">
        <v>2.1500188661879398</v>
      </c>
      <c r="F30" s="46" t="s">
        <v>506</v>
      </c>
      <c r="G30" s="49">
        <v>0.15542084097710401</v>
      </c>
      <c r="H30" s="49">
        <v>0.65001886618793703</v>
      </c>
      <c r="I30" s="46" t="s">
        <v>516</v>
      </c>
      <c r="J30" s="94" t="s">
        <v>227</v>
      </c>
      <c r="K30" s="111">
        <v>0</v>
      </c>
      <c r="L30" s="46" t="s">
        <v>224</v>
      </c>
      <c r="M30" s="94" t="s">
        <v>225</v>
      </c>
    </row>
    <row r="31" spans="2:13" x14ac:dyDescent="0.25">
      <c r="B31" s="45">
        <v>0.75</v>
      </c>
      <c r="C31" s="38" t="s">
        <v>3</v>
      </c>
      <c r="D31" s="38">
        <v>1.5</v>
      </c>
      <c r="E31" s="49">
        <v>2.1009457594600698</v>
      </c>
      <c r="F31" s="46" t="s">
        <v>506</v>
      </c>
      <c r="G31" s="49">
        <v>0.155411548389814</v>
      </c>
      <c r="H31" s="49">
        <v>0.600945759460072</v>
      </c>
      <c r="I31" s="46" t="s">
        <v>516</v>
      </c>
      <c r="J31" s="94" t="s">
        <v>229</v>
      </c>
      <c r="K31" s="111">
        <v>0</v>
      </c>
      <c r="L31" s="46" t="s">
        <v>224</v>
      </c>
      <c r="M31" s="94" t="s">
        <v>225</v>
      </c>
    </row>
    <row r="32" spans="2:13" x14ac:dyDescent="0.25">
      <c r="B32" s="45">
        <v>1</v>
      </c>
      <c r="C32" s="38" t="s">
        <v>3</v>
      </c>
      <c r="D32" s="38">
        <v>1.5</v>
      </c>
      <c r="E32" s="49">
        <v>1.97272975968633</v>
      </c>
      <c r="F32" s="46" t="s">
        <v>558</v>
      </c>
      <c r="G32" s="49">
        <v>0.15541338490547299</v>
      </c>
      <c r="H32" s="49">
        <v>0.47272975968633002</v>
      </c>
      <c r="I32" s="46" t="s">
        <v>516</v>
      </c>
      <c r="J32" s="94" t="s">
        <v>231</v>
      </c>
      <c r="K32" s="111">
        <v>1E-3</v>
      </c>
      <c r="L32" s="46" t="s">
        <v>475</v>
      </c>
      <c r="M32" s="94" t="s">
        <v>559</v>
      </c>
    </row>
    <row r="33" spans="2:13" x14ac:dyDescent="0.25">
      <c r="B33" s="45">
        <v>0</v>
      </c>
      <c r="C33" s="38" t="s">
        <v>4</v>
      </c>
      <c r="D33" s="38">
        <v>1.5</v>
      </c>
      <c r="E33" s="49">
        <v>2.19802561994153</v>
      </c>
      <c r="F33" s="49">
        <v>0.16681026512614999</v>
      </c>
      <c r="G33" s="49">
        <v>0.15521400559106099</v>
      </c>
      <c r="H33" s="49">
        <v>0.69802561994153001</v>
      </c>
      <c r="I33" s="46" t="s">
        <v>516</v>
      </c>
      <c r="J33" s="94" t="s">
        <v>223</v>
      </c>
      <c r="K33" s="111">
        <v>8.0000000000000002E-3</v>
      </c>
      <c r="L33" s="46" t="s">
        <v>560</v>
      </c>
      <c r="M33" s="94" t="s">
        <v>561</v>
      </c>
    </row>
    <row r="34" spans="2:13" x14ac:dyDescent="0.25">
      <c r="B34" s="45">
        <v>0.25</v>
      </c>
      <c r="C34" s="38" t="s">
        <v>4</v>
      </c>
      <c r="D34" s="38">
        <v>1.5</v>
      </c>
      <c r="E34" s="49">
        <v>2.1800260484921901</v>
      </c>
      <c r="F34" s="49">
        <v>0.166673018546205</v>
      </c>
      <c r="G34" s="49">
        <v>0.155214935007669</v>
      </c>
      <c r="H34" s="49">
        <v>0.68002604849218995</v>
      </c>
      <c r="I34" s="46" t="s">
        <v>516</v>
      </c>
      <c r="J34" s="94" t="s">
        <v>226</v>
      </c>
      <c r="K34" s="111">
        <v>1.1000000000000001E-2</v>
      </c>
      <c r="L34" s="46" t="s">
        <v>234</v>
      </c>
      <c r="M34" s="94" t="s">
        <v>235</v>
      </c>
    </row>
    <row r="35" spans="2:13" x14ac:dyDescent="0.25">
      <c r="B35" s="45">
        <v>0.5</v>
      </c>
      <c r="C35" s="38" t="s">
        <v>4</v>
      </c>
      <c r="D35" s="38">
        <v>1.5</v>
      </c>
      <c r="E35" s="49">
        <v>2.1500123138269198</v>
      </c>
      <c r="F35" s="49">
        <v>0.16615614187060501</v>
      </c>
      <c r="G35" s="49">
        <v>0.15521596907700699</v>
      </c>
      <c r="H35" s="49">
        <v>0.65001231382691904</v>
      </c>
      <c r="I35" s="46" t="s">
        <v>516</v>
      </c>
      <c r="J35" s="94" t="s">
        <v>227</v>
      </c>
      <c r="K35" s="111">
        <v>2.2000000000000002E-2</v>
      </c>
      <c r="L35" s="46" t="s">
        <v>562</v>
      </c>
      <c r="M35" s="94" t="s">
        <v>563</v>
      </c>
    </row>
    <row r="36" spans="2:13" x14ac:dyDescent="0.25">
      <c r="B36" s="45">
        <v>0.75</v>
      </c>
      <c r="C36" s="38" t="s">
        <v>4</v>
      </c>
      <c r="D36" s="38">
        <v>1.5</v>
      </c>
      <c r="E36" s="49">
        <v>2.10100103835665</v>
      </c>
      <c r="F36" s="49">
        <v>0.16480608652363701</v>
      </c>
      <c r="G36" s="49">
        <v>0.15520892277101001</v>
      </c>
      <c r="H36" s="49">
        <v>0.60100103835664798</v>
      </c>
      <c r="I36" s="46" t="s">
        <v>516</v>
      </c>
      <c r="J36" s="94" t="s">
        <v>229</v>
      </c>
      <c r="K36" s="111">
        <v>3.5000000000000003E-2</v>
      </c>
      <c r="L36" s="46" t="s">
        <v>238</v>
      </c>
      <c r="M36" s="94" t="s">
        <v>239</v>
      </c>
    </row>
    <row r="37" spans="2:13" x14ac:dyDescent="0.25">
      <c r="B37" s="45">
        <v>1</v>
      </c>
      <c r="C37" s="38" t="s">
        <v>4</v>
      </c>
      <c r="D37" s="38">
        <v>1.5</v>
      </c>
      <c r="E37" s="49">
        <v>1.9729659606165899</v>
      </c>
      <c r="F37" s="49">
        <v>0.16194944255443799</v>
      </c>
      <c r="G37" s="49">
        <v>0.155211359594987</v>
      </c>
      <c r="H37" s="49">
        <v>0.47296596061658702</v>
      </c>
      <c r="I37" s="46" t="s">
        <v>516</v>
      </c>
      <c r="J37" s="94" t="s">
        <v>231</v>
      </c>
      <c r="K37" s="111">
        <v>0.16800000000000001</v>
      </c>
      <c r="L37" s="46" t="s">
        <v>564</v>
      </c>
      <c r="M37" s="94" t="s">
        <v>565</v>
      </c>
    </row>
    <row r="38" spans="2:13" x14ac:dyDescent="0.25">
      <c r="B38" s="45">
        <v>0</v>
      </c>
      <c r="C38" s="38" t="s">
        <v>5</v>
      </c>
      <c r="D38" s="38">
        <v>1.5</v>
      </c>
      <c r="E38" s="49">
        <v>1.5038362777983101</v>
      </c>
      <c r="F38" s="49">
        <v>0.41734938904763902</v>
      </c>
      <c r="G38" s="49">
        <v>0.40179527575276702</v>
      </c>
      <c r="H38" s="46" t="s">
        <v>566</v>
      </c>
      <c r="I38" s="46" t="s">
        <v>523</v>
      </c>
      <c r="J38" s="97" t="s">
        <v>568</v>
      </c>
      <c r="K38" s="111">
        <v>0.95499999999999996</v>
      </c>
      <c r="L38" s="46" t="s">
        <v>192</v>
      </c>
      <c r="M38" s="94" t="s">
        <v>193</v>
      </c>
    </row>
    <row r="39" spans="2:13" x14ac:dyDescent="0.25">
      <c r="B39" s="45">
        <v>0.25</v>
      </c>
      <c r="C39" s="38" t="s">
        <v>5</v>
      </c>
      <c r="D39" s="38">
        <v>1.5</v>
      </c>
      <c r="E39" s="49">
        <v>1.50386612515428</v>
      </c>
      <c r="F39" s="49">
        <v>0.411831246792079</v>
      </c>
      <c r="G39" s="49">
        <v>0.396851408078227</v>
      </c>
      <c r="H39" s="46" t="s">
        <v>569</v>
      </c>
      <c r="I39" s="46" t="s">
        <v>526</v>
      </c>
      <c r="J39" s="97" t="s">
        <v>570</v>
      </c>
      <c r="K39" s="111">
        <v>0.95499999999999996</v>
      </c>
      <c r="L39" s="46" t="s">
        <v>192</v>
      </c>
      <c r="M39" s="94" t="s">
        <v>193</v>
      </c>
    </row>
    <row r="40" spans="2:13" x14ac:dyDescent="0.25">
      <c r="B40" s="45">
        <v>0.5</v>
      </c>
      <c r="C40" s="38" t="s">
        <v>5</v>
      </c>
      <c r="D40" s="38">
        <v>1.5</v>
      </c>
      <c r="E40" s="49">
        <v>1.5038903636963801</v>
      </c>
      <c r="F40" s="49">
        <v>0.41095082165741398</v>
      </c>
      <c r="G40" s="49">
        <v>0.39626228387024598</v>
      </c>
      <c r="H40" s="46" t="s">
        <v>571</v>
      </c>
      <c r="I40" s="46" t="s">
        <v>529</v>
      </c>
      <c r="J40" s="97" t="s">
        <v>572</v>
      </c>
      <c r="K40" s="111">
        <v>0.95499999999999996</v>
      </c>
      <c r="L40" s="46" t="s">
        <v>192</v>
      </c>
      <c r="M40" s="94" t="s">
        <v>193</v>
      </c>
    </row>
    <row r="41" spans="2:13" x14ac:dyDescent="0.25">
      <c r="B41" s="45">
        <v>0.75</v>
      </c>
      <c r="C41" s="38" t="s">
        <v>5</v>
      </c>
      <c r="D41" s="38">
        <v>1.5</v>
      </c>
      <c r="E41" s="49">
        <v>1.50364273395339</v>
      </c>
      <c r="F41" s="49">
        <v>0.43025597217869299</v>
      </c>
      <c r="G41" s="49">
        <v>0.41488304342993598</v>
      </c>
      <c r="H41" s="46" t="s">
        <v>573</v>
      </c>
      <c r="I41" s="46" t="s">
        <v>532</v>
      </c>
      <c r="J41" s="97" t="s">
        <v>574</v>
      </c>
      <c r="K41" s="111">
        <v>0.95599999999999996</v>
      </c>
      <c r="L41" s="46" t="s">
        <v>184</v>
      </c>
      <c r="M41" s="94" t="s">
        <v>185</v>
      </c>
    </row>
    <row r="42" spans="2:13" x14ac:dyDescent="0.25">
      <c r="B42" s="45">
        <v>1</v>
      </c>
      <c r="C42" s="38" t="s">
        <v>5</v>
      </c>
      <c r="D42" s="38">
        <v>1.5</v>
      </c>
      <c r="E42" s="49">
        <v>1.5025600161725701</v>
      </c>
      <c r="F42" s="49">
        <v>0.54314516233723098</v>
      </c>
      <c r="G42" s="49">
        <v>0.52471184378976499</v>
      </c>
      <c r="H42" s="46" t="s">
        <v>388</v>
      </c>
      <c r="I42" s="46" t="s">
        <v>575</v>
      </c>
      <c r="J42" s="97" t="s">
        <v>576</v>
      </c>
      <c r="K42" s="111">
        <v>0.96</v>
      </c>
      <c r="L42" s="46" t="s">
        <v>577</v>
      </c>
      <c r="M42" s="94" t="s">
        <v>578</v>
      </c>
    </row>
    <row r="43" spans="2:13" x14ac:dyDescent="0.25">
      <c r="B43" s="45">
        <v>0</v>
      </c>
      <c r="C43" s="38" t="s">
        <v>80</v>
      </c>
      <c r="D43" s="38">
        <v>1.5</v>
      </c>
      <c r="E43" s="49">
        <v>1.49448007565289</v>
      </c>
      <c r="F43" s="49">
        <v>0.96290207918367898</v>
      </c>
      <c r="G43" s="49">
        <v>0.97802339689805695</v>
      </c>
      <c r="H43" s="46" t="s">
        <v>579</v>
      </c>
      <c r="I43" s="46" t="s">
        <v>542</v>
      </c>
      <c r="J43" s="97" t="s">
        <v>580</v>
      </c>
      <c r="K43" s="111">
        <v>0.93700000000000006</v>
      </c>
      <c r="L43" s="46" t="s">
        <v>249</v>
      </c>
      <c r="M43" s="94" t="s">
        <v>250</v>
      </c>
    </row>
    <row r="44" spans="2:13" x14ac:dyDescent="0.25">
      <c r="B44" s="45">
        <v>0.25</v>
      </c>
      <c r="C44" s="38" t="s">
        <v>80</v>
      </c>
      <c r="D44" s="38">
        <v>1.5</v>
      </c>
      <c r="E44" s="49">
        <v>1.49366090390182</v>
      </c>
      <c r="F44" s="49">
        <v>0.95710988037349898</v>
      </c>
      <c r="G44" s="49">
        <v>0.97272577290426498</v>
      </c>
      <c r="H44" s="46" t="s">
        <v>581</v>
      </c>
      <c r="I44" s="46" t="s">
        <v>545</v>
      </c>
      <c r="J44" s="97" t="s">
        <v>582</v>
      </c>
      <c r="K44" s="111">
        <v>0.93599999999999994</v>
      </c>
      <c r="L44" s="46" t="s">
        <v>547</v>
      </c>
      <c r="M44" s="94" t="s">
        <v>548</v>
      </c>
    </row>
    <row r="45" spans="2:13" x14ac:dyDescent="0.25">
      <c r="B45" s="45">
        <v>0.5</v>
      </c>
      <c r="C45" s="38" t="s">
        <v>80</v>
      </c>
      <c r="D45" s="38">
        <v>1.5</v>
      </c>
      <c r="E45" s="49">
        <v>1.4924428613651799</v>
      </c>
      <c r="F45" s="49">
        <v>0.98504567164736501</v>
      </c>
      <c r="G45" s="49">
        <v>1.0008918007749601</v>
      </c>
      <c r="H45" s="46" t="s">
        <v>583</v>
      </c>
      <c r="I45" s="46" t="s">
        <v>550</v>
      </c>
      <c r="J45" s="97" t="s">
        <v>584</v>
      </c>
      <c r="K45" s="111">
        <v>0.93900000000000006</v>
      </c>
      <c r="L45" s="46" t="s">
        <v>209</v>
      </c>
      <c r="M45" s="94" t="s">
        <v>210</v>
      </c>
    </row>
    <row r="46" spans="2:13" x14ac:dyDescent="0.25">
      <c r="B46" s="45">
        <v>0.75</v>
      </c>
      <c r="C46" s="38" t="s">
        <v>80</v>
      </c>
      <c r="D46" s="38">
        <v>1.5</v>
      </c>
      <c r="E46" s="49">
        <v>1.4896853877773399</v>
      </c>
      <c r="F46" s="49">
        <v>1.09076460534859</v>
      </c>
      <c r="G46" s="49">
        <v>1.10975007049232</v>
      </c>
      <c r="H46" s="46" t="s">
        <v>585</v>
      </c>
      <c r="I46" s="46" t="s">
        <v>586</v>
      </c>
      <c r="J46" s="97" t="s">
        <v>587</v>
      </c>
      <c r="K46" s="111">
        <v>0.93700000000000006</v>
      </c>
      <c r="L46" s="46" t="s">
        <v>249</v>
      </c>
      <c r="M46" s="94" t="s">
        <v>250</v>
      </c>
    </row>
    <row r="47" spans="2:13" x14ac:dyDescent="0.25">
      <c r="B47" s="45">
        <v>1</v>
      </c>
      <c r="C47" s="38" t="s">
        <v>80</v>
      </c>
      <c r="D47" s="38">
        <v>1.5</v>
      </c>
      <c r="E47" s="49">
        <v>1.48286192716459</v>
      </c>
      <c r="F47" s="49">
        <v>1.80419337198978</v>
      </c>
      <c r="G47" s="49">
        <v>1.84139150478257</v>
      </c>
      <c r="H47" s="46" t="s">
        <v>588</v>
      </c>
      <c r="I47" s="46" t="s">
        <v>589</v>
      </c>
      <c r="J47" s="97" t="s">
        <v>590</v>
      </c>
      <c r="K47" s="111">
        <v>0.92900000000000005</v>
      </c>
      <c r="L47" s="46" t="s">
        <v>492</v>
      </c>
      <c r="M47" s="94" t="s">
        <v>493</v>
      </c>
    </row>
    <row r="48" spans="2:13" x14ac:dyDescent="0.25">
      <c r="B48" s="174" t="s">
        <v>15</v>
      </c>
      <c r="C48" s="180"/>
      <c r="D48" s="180"/>
      <c r="E48" s="180"/>
      <c r="F48" s="180"/>
      <c r="G48" s="180"/>
      <c r="H48" s="180"/>
      <c r="I48" s="180"/>
      <c r="J48" s="180"/>
      <c r="K48" s="180"/>
      <c r="L48" s="172"/>
      <c r="M48" s="172"/>
    </row>
    <row r="49" spans="2:13" ht="17.25" x14ac:dyDescent="0.3">
      <c r="B49" s="51" t="s">
        <v>7</v>
      </c>
      <c r="C49" s="51" t="s">
        <v>8</v>
      </c>
      <c r="D49" s="51" t="s">
        <v>21</v>
      </c>
      <c r="E49" s="44" t="s">
        <v>1561</v>
      </c>
      <c r="F49" s="44" t="s">
        <v>0</v>
      </c>
      <c r="G49" s="44" t="s">
        <v>1</v>
      </c>
      <c r="H49" s="44" t="s">
        <v>9</v>
      </c>
      <c r="I49" s="44" t="s">
        <v>10</v>
      </c>
      <c r="J49" s="37" t="s">
        <v>159</v>
      </c>
      <c r="K49" s="114" t="s">
        <v>81</v>
      </c>
      <c r="L49" s="44" t="s">
        <v>11</v>
      </c>
      <c r="M49" s="44" t="s">
        <v>158</v>
      </c>
    </row>
    <row r="50" spans="2:13" x14ac:dyDescent="0.25">
      <c r="B50" s="45">
        <v>0</v>
      </c>
      <c r="C50" s="38" t="s">
        <v>3</v>
      </c>
      <c r="D50" s="38">
        <v>1.5</v>
      </c>
      <c r="E50" s="46">
        <v>1.50779182716105</v>
      </c>
      <c r="F50" s="46" t="s">
        <v>506</v>
      </c>
      <c r="G50" s="46">
        <v>0.155433105717599</v>
      </c>
      <c r="H50" s="46" t="s">
        <v>507</v>
      </c>
      <c r="I50" s="46" t="s">
        <v>297</v>
      </c>
      <c r="J50" s="97" t="s">
        <v>508</v>
      </c>
      <c r="K50" s="111">
        <v>0.26800000000000002</v>
      </c>
      <c r="L50" s="46" t="s">
        <v>511</v>
      </c>
      <c r="M50" s="94" t="s">
        <v>512</v>
      </c>
    </row>
    <row r="51" spans="2:13" x14ac:dyDescent="0.25">
      <c r="B51" s="45">
        <v>0.25</v>
      </c>
      <c r="C51" s="38" t="s">
        <v>3</v>
      </c>
      <c r="D51" s="38">
        <v>1.5</v>
      </c>
      <c r="E51" s="46">
        <v>1.5077923459476701</v>
      </c>
      <c r="F51" s="46" t="s">
        <v>506</v>
      </c>
      <c r="G51" s="46">
        <v>0.15543924492213701</v>
      </c>
      <c r="H51" s="46" t="s">
        <v>507</v>
      </c>
      <c r="I51" s="46" t="s">
        <v>297</v>
      </c>
      <c r="J51" s="97" t="s">
        <v>508</v>
      </c>
      <c r="K51" s="111">
        <v>0.26800000000000002</v>
      </c>
      <c r="L51" s="46" t="s">
        <v>511</v>
      </c>
      <c r="M51" s="94" t="s">
        <v>512</v>
      </c>
    </row>
    <row r="52" spans="2:13" x14ac:dyDescent="0.25">
      <c r="B52" s="45">
        <v>0.5</v>
      </c>
      <c r="C52" s="38" t="s">
        <v>3</v>
      </c>
      <c r="D52" s="38">
        <v>1.5</v>
      </c>
      <c r="E52" s="46">
        <v>1.50778660213356</v>
      </c>
      <c r="F52" s="46" t="s">
        <v>506</v>
      </c>
      <c r="G52" s="46">
        <v>0.15544413778130201</v>
      </c>
      <c r="H52" s="46" t="s">
        <v>507</v>
      </c>
      <c r="I52" s="46" t="s">
        <v>297</v>
      </c>
      <c r="J52" s="97" t="s">
        <v>591</v>
      </c>
      <c r="K52" s="111">
        <v>0.26800000000000002</v>
      </c>
      <c r="L52" s="46" t="s">
        <v>511</v>
      </c>
      <c r="M52" s="94" t="s">
        <v>512</v>
      </c>
    </row>
    <row r="53" spans="2:13" x14ac:dyDescent="0.25">
      <c r="B53" s="45">
        <v>0.75</v>
      </c>
      <c r="C53" s="38" t="s">
        <v>3</v>
      </c>
      <c r="D53" s="38">
        <v>1.5</v>
      </c>
      <c r="E53" s="46">
        <v>1.5077789319680599</v>
      </c>
      <c r="F53" s="46" t="s">
        <v>506</v>
      </c>
      <c r="G53" s="46">
        <v>0.15545285327753799</v>
      </c>
      <c r="H53" s="46" t="s">
        <v>592</v>
      </c>
      <c r="I53" s="46" t="s">
        <v>297</v>
      </c>
      <c r="J53" s="97" t="s">
        <v>593</v>
      </c>
      <c r="K53" s="111">
        <v>0.26800000000000002</v>
      </c>
      <c r="L53" s="46" t="s">
        <v>511</v>
      </c>
      <c r="M53" s="94" t="s">
        <v>512</v>
      </c>
    </row>
    <row r="54" spans="2:13" x14ac:dyDescent="0.25">
      <c r="B54" s="45">
        <v>1</v>
      </c>
      <c r="C54" s="38" t="s">
        <v>3</v>
      </c>
      <c r="D54" s="38">
        <v>1.5</v>
      </c>
      <c r="E54" s="46">
        <v>1.5077368094424199</v>
      </c>
      <c r="F54" s="46" t="s">
        <v>649</v>
      </c>
      <c r="G54" s="46">
        <v>0.155538762181548</v>
      </c>
      <c r="H54" s="46" t="s">
        <v>547</v>
      </c>
      <c r="I54" s="46" t="s">
        <v>297</v>
      </c>
      <c r="J54" s="97" t="s">
        <v>594</v>
      </c>
      <c r="K54" s="111">
        <v>0.26899999999999996</v>
      </c>
      <c r="L54" s="46" t="s">
        <v>513</v>
      </c>
      <c r="M54" s="94" t="s">
        <v>514</v>
      </c>
    </row>
    <row r="55" spans="2:13" x14ac:dyDescent="0.25">
      <c r="B55" s="45">
        <v>0</v>
      </c>
      <c r="C55" s="38" t="s">
        <v>4</v>
      </c>
      <c r="D55" s="38">
        <v>1.5</v>
      </c>
      <c r="E55" s="46">
        <v>1.50802144753773</v>
      </c>
      <c r="F55" s="46">
        <v>0.16026872519494101</v>
      </c>
      <c r="G55" s="46">
        <v>0.15522451422807901</v>
      </c>
      <c r="H55" s="46" t="s">
        <v>515</v>
      </c>
      <c r="I55" s="46" t="s">
        <v>516</v>
      </c>
      <c r="J55" s="97" t="s">
        <v>517</v>
      </c>
      <c r="K55" s="111">
        <v>0.95599999999999996</v>
      </c>
      <c r="L55" s="46" t="s">
        <v>184</v>
      </c>
      <c r="M55" s="94" t="s">
        <v>185</v>
      </c>
    </row>
    <row r="56" spans="2:13" x14ac:dyDescent="0.25">
      <c r="B56" s="45">
        <v>0.25</v>
      </c>
      <c r="C56" s="38" t="s">
        <v>4</v>
      </c>
      <c r="D56" s="38">
        <v>1.5</v>
      </c>
      <c r="E56" s="46">
        <v>1.50802303544431</v>
      </c>
      <c r="F56" s="46">
        <v>0.16026739703391699</v>
      </c>
      <c r="G56" s="46">
        <v>0.155229545368265</v>
      </c>
      <c r="H56" s="46" t="s">
        <v>515</v>
      </c>
      <c r="I56" s="46" t="s">
        <v>516</v>
      </c>
      <c r="J56" s="97" t="s">
        <v>517</v>
      </c>
      <c r="K56" s="111">
        <v>0.95599999999999996</v>
      </c>
      <c r="L56" s="46" t="s">
        <v>184</v>
      </c>
      <c r="M56" s="94" t="s">
        <v>185</v>
      </c>
    </row>
    <row r="57" spans="2:13" x14ac:dyDescent="0.25">
      <c r="B57" s="45">
        <v>0.5</v>
      </c>
      <c r="C57" s="38" t="s">
        <v>4</v>
      </c>
      <c r="D57" s="38">
        <v>1.5</v>
      </c>
      <c r="E57" s="46">
        <v>1.50801609347498</v>
      </c>
      <c r="F57" s="46">
        <v>0.160268085771958</v>
      </c>
      <c r="G57" s="46">
        <v>0.15523520321104001</v>
      </c>
      <c r="H57" s="46" t="s">
        <v>515</v>
      </c>
      <c r="I57" s="46" t="s">
        <v>516</v>
      </c>
      <c r="J57" s="97" t="s">
        <v>595</v>
      </c>
      <c r="K57" s="111">
        <v>0.95599999999999996</v>
      </c>
      <c r="L57" s="46" t="s">
        <v>184</v>
      </c>
      <c r="M57" s="94" t="s">
        <v>185</v>
      </c>
    </row>
    <row r="58" spans="2:13" x14ac:dyDescent="0.25">
      <c r="B58" s="45">
        <v>0.75</v>
      </c>
      <c r="C58" s="38" t="s">
        <v>4</v>
      </c>
      <c r="D58" s="38">
        <v>1.5</v>
      </c>
      <c r="E58" s="46">
        <v>1.50800463210998</v>
      </c>
      <c r="F58" s="46">
        <v>0.16026854293677301</v>
      </c>
      <c r="G58" s="46">
        <v>0.155243700946925</v>
      </c>
      <c r="H58" s="46" t="s">
        <v>596</v>
      </c>
      <c r="I58" s="46" t="s">
        <v>516</v>
      </c>
      <c r="J58" s="97" t="s">
        <v>597</v>
      </c>
      <c r="K58" s="111">
        <v>0.95599999999999996</v>
      </c>
      <c r="L58" s="46" t="s">
        <v>184</v>
      </c>
      <c r="M58" s="94" t="s">
        <v>185</v>
      </c>
    </row>
    <row r="59" spans="2:13" x14ac:dyDescent="0.25">
      <c r="B59" s="45">
        <v>1</v>
      </c>
      <c r="C59" s="38" t="s">
        <v>4</v>
      </c>
      <c r="D59" s="38">
        <v>1.5</v>
      </c>
      <c r="E59" s="46">
        <v>1.5079393226089399</v>
      </c>
      <c r="F59" s="46">
        <v>0.16027454580424899</v>
      </c>
      <c r="G59" s="46">
        <v>0.15532328493570899</v>
      </c>
      <c r="H59" s="46" t="s">
        <v>598</v>
      </c>
      <c r="I59" s="46" t="s">
        <v>516</v>
      </c>
      <c r="J59" s="97" t="s">
        <v>599</v>
      </c>
      <c r="K59" s="111">
        <v>0.95599999999999996</v>
      </c>
      <c r="L59" s="46" t="s">
        <v>184</v>
      </c>
      <c r="M59" s="94" t="s">
        <v>185</v>
      </c>
    </row>
    <row r="60" spans="2:13" x14ac:dyDescent="0.25">
      <c r="B60" s="45">
        <v>0</v>
      </c>
      <c r="C60" s="38" t="s">
        <v>5</v>
      </c>
      <c r="D60" s="38">
        <v>1.5</v>
      </c>
      <c r="E60" s="46">
        <v>1.5038313949798401</v>
      </c>
      <c r="F60" s="46">
        <v>0.41734824458048497</v>
      </c>
      <c r="G60" s="46">
        <v>0.40179888438953598</v>
      </c>
      <c r="H60" s="46" t="s">
        <v>522</v>
      </c>
      <c r="I60" s="46" t="s">
        <v>523</v>
      </c>
      <c r="J60" s="97" t="s">
        <v>568</v>
      </c>
      <c r="K60" s="111">
        <v>0.95499999999999996</v>
      </c>
      <c r="L60" s="46" t="s">
        <v>192</v>
      </c>
      <c r="M60" s="94" t="s">
        <v>193</v>
      </c>
    </row>
    <row r="61" spans="2:13" x14ac:dyDescent="0.25">
      <c r="B61" s="45">
        <v>0.25</v>
      </c>
      <c r="C61" s="38" t="s">
        <v>5</v>
      </c>
      <c r="D61" s="38">
        <v>1.5</v>
      </c>
      <c r="E61" s="46">
        <v>1.50386321832556</v>
      </c>
      <c r="F61" s="46">
        <v>0.41183034501280003</v>
      </c>
      <c r="G61" s="46">
        <v>0.39686089833214699</v>
      </c>
      <c r="H61" s="46" t="s">
        <v>525</v>
      </c>
      <c r="I61" s="46" t="s">
        <v>526</v>
      </c>
      <c r="J61" s="97" t="s">
        <v>570</v>
      </c>
      <c r="K61" s="111">
        <v>0.95400000000000007</v>
      </c>
      <c r="L61" s="46" t="s">
        <v>188</v>
      </c>
      <c r="M61" s="94" t="s">
        <v>189</v>
      </c>
    </row>
    <row r="62" spans="2:13" x14ac:dyDescent="0.25">
      <c r="B62" s="45">
        <v>0.5</v>
      </c>
      <c r="C62" s="38" t="s">
        <v>5</v>
      </c>
      <c r="D62" s="38">
        <v>1.5</v>
      </c>
      <c r="E62" s="46">
        <v>1.5038931282582499</v>
      </c>
      <c r="F62" s="46">
        <v>0.41094859475880302</v>
      </c>
      <c r="G62" s="46">
        <v>0.39627313980290702</v>
      </c>
      <c r="H62" s="46" t="s">
        <v>571</v>
      </c>
      <c r="I62" s="46" t="s">
        <v>529</v>
      </c>
      <c r="J62" s="97" t="s">
        <v>572</v>
      </c>
      <c r="K62" s="111">
        <v>0.95499999999999996</v>
      </c>
      <c r="L62" s="46" t="s">
        <v>192</v>
      </c>
      <c r="M62" s="94" t="s">
        <v>193</v>
      </c>
    </row>
    <row r="63" spans="2:13" x14ac:dyDescent="0.25">
      <c r="B63" s="45">
        <v>0.75</v>
      </c>
      <c r="C63" s="38" t="s">
        <v>5</v>
      </c>
      <c r="D63" s="38">
        <v>1.5</v>
      </c>
      <c r="E63" s="46">
        <v>1.5036451196921901</v>
      </c>
      <c r="F63" s="46">
        <v>0.43025615724285199</v>
      </c>
      <c r="G63" s="46">
        <v>0.41489823959932298</v>
      </c>
      <c r="H63" s="46" t="s">
        <v>600</v>
      </c>
      <c r="I63" s="46" t="s">
        <v>532</v>
      </c>
      <c r="J63" s="97" t="s">
        <v>574</v>
      </c>
      <c r="K63" s="111">
        <v>0.95599999999999996</v>
      </c>
      <c r="L63" s="46" t="s">
        <v>184</v>
      </c>
      <c r="M63" s="94" t="s">
        <v>185</v>
      </c>
    </row>
    <row r="64" spans="2:13" x14ac:dyDescent="0.25">
      <c r="B64" s="45">
        <v>1</v>
      </c>
      <c r="C64" s="38" t="s">
        <v>5</v>
      </c>
      <c r="D64" s="38">
        <v>1.5</v>
      </c>
      <c r="E64" s="46">
        <v>1.50270114090883</v>
      </c>
      <c r="F64" s="46">
        <v>0.54317362011071202</v>
      </c>
      <c r="G64" s="46">
        <v>0.52468567109798403</v>
      </c>
      <c r="H64" s="46" t="s">
        <v>601</v>
      </c>
      <c r="I64" s="46" t="s">
        <v>575</v>
      </c>
      <c r="J64" s="97" t="s">
        <v>602</v>
      </c>
      <c r="K64" s="111">
        <v>0.95900000000000007</v>
      </c>
      <c r="L64" s="46" t="s">
        <v>537</v>
      </c>
      <c r="M64" s="94" t="s">
        <v>538</v>
      </c>
    </row>
    <row r="65" spans="2:13" x14ac:dyDescent="0.25">
      <c r="B65" s="45">
        <v>0</v>
      </c>
      <c r="C65" s="38" t="s">
        <v>80</v>
      </c>
      <c r="D65" s="38">
        <v>1.5</v>
      </c>
      <c r="E65" s="46">
        <v>1.4944663488329799</v>
      </c>
      <c r="F65" s="46">
        <v>0.96289780815502102</v>
      </c>
      <c r="G65" s="46">
        <v>0.97805726116807701</v>
      </c>
      <c r="H65" s="46" t="s">
        <v>541</v>
      </c>
      <c r="I65" s="46" t="s">
        <v>542</v>
      </c>
      <c r="J65" s="97" t="s">
        <v>543</v>
      </c>
      <c r="K65" s="111">
        <v>0.93700000000000006</v>
      </c>
      <c r="L65" s="46" t="s">
        <v>249</v>
      </c>
      <c r="M65" s="94" t="s">
        <v>250</v>
      </c>
    </row>
    <row r="66" spans="2:13" x14ac:dyDescent="0.25">
      <c r="B66" s="45">
        <v>0.25</v>
      </c>
      <c r="C66" s="38" t="s">
        <v>80</v>
      </c>
      <c r="D66" s="38">
        <v>1.5</v>
      </c>
      <c r="E66" s="46">
        <v>1.49363722506987</v>
      </c>
      <c r="F66" s="46">
        <v>0.95710542663236298</v>
      </c>
      <c r="G66" s="46">
        <v>0.972778101971987</v>
      </c>
      <c r="H66" s="46" t="s">
        <v>544</v>
      </c>
      <c r="I66" s="46" t="s">
        <v>545</v>
      </c>
      <c r="J66" s="97" t="s">
        <v>546</v>
      </c>
      <c r="K66" s="111">
        <v>0.93599999999999994</v>
      </c>
      <c r="L66" s="46" t="s">
        <v>547</v>
      </c>
      <c r="M66" s="94" t="s">
        <v>548</v>
      </c>
    </row>
    <row r="67" spans="2:13" x14ac:dyDescent="0.25">
      <c r="B67" s="45">
        <v>0.5</v>
      </c>
      <c r="C67" s="38" t="s">
        <v>80</v>
      </c>
      <c r="D67" s="38">
        <v>1.5</v>
      </c>
      <c r="E67" s="46">
        <v>1.49238411852411</v>
      </c>
      <c r="F67" s="46">
        <v>0.98503622094781595</v>
      </c>
      <c r="G67" s="46">
        <v>1.0009927141169599</v>
      </c>
      <c r="H67" s="46" t="s">
        <v>603</v>
      </c>
      <c r="I67" s="46" t="s">
        <v>550</v>
      </c>
      <c r="J67" s="97" t="s">
        <v>604</v>
      </c>
      <c r="K67" s="111">
        <v>0.93900000000000006</v>
      </c>
      <c r="L67" s="46" t="s">
        <v>209</v>
      </c>
      <c r="M67" s="94" t="s">
        <v>210</v>
      </c>
    </row>
    <row r="68" spans="2:13" ht="16.5" customHeight="1" x14ac:dyDescent="0.25">
      <c r="B68" s="45">
        <v>0.75</v>
      </c>
      <c r="C68" s="38" t="s">
        <v>80</v>
      </c>
      <c r="D68" s="38">
        <v>1.5</v>
      </c>
      <c r="E68" s="46">
        <v>1.4896339350427601</v>
      </c>
      <c r="F68" s="46">
        <v>1.0907564114792301</v>
      </c>
      <c r="G68" s="46">
        <v>1.10997006376006</v>
      </c>
      <c r="H68" s="46" t="s">
        <v>605</v>
      </c>
      <c r="I68" s="46" t="s">
        <v>553</v>
      </c>
      <c r="J68" s="97" t="s">
        <v>606</v>
      </c>
      <c r="K68" s="111">
        <v>0.93599999999999994</v>
      </c>
      <c r="L68" s="46" t="s">
        <v>547</v>
      </c>
      <c r="M68" s="94" t="s">
        <v>548</v>
      </c>
    </row>
    <row r="69" spans="2:13" x14ac:dyDescent="0.25">
      <c r="B69" s="45">
        <v>1</v>
      </c>
      <c r="C69" s="38" t="s">
        <v>80</v>
      </c>
      <c r="D69" s="38">
        <v>1.5</v>
      </c>
      <c r="E69" s="46">
        <v>1.48259922397953</v>
      </c>
      <c r="F69" s="46">
        <v>1.80425853094401</v>
      </c>
      <c r="G69" s="46">
        <v>1.84227000198783</v>
      </c>
      <c r="H69" s="46" t="s">
        <v>607</v>
      </c>
      <c r="I69" s="46" t="s">
        <v>556</v>
      </c>
      <c r="J69" s="97" t="s">
        <v>608</v>
      </c>
      <c r="K69" s="111">
        <v>0.92900000000000005</v>
      </c>
      <c r="L69" s="49" t="s">
        <v>492</v>
      </c>
      <c r="M69" s="136" t="s">
        <v>493</v>
      </c>
    </row>
    <row r="70" spans="2:13" x14ac:dyDescent="0.25">
      <c r="B70" s="174" t="s">
        <v>17</v>
      </c>
      <c r="C70" s="180"/>
      <c r="D70" s="180"/>
      <c r="E70" s="180"/>
      <c r="F70" s="180"/>
      <c r="G70" s="180"/>
      <c r="H70" s="180"/>
      <c r="I70" s="180"/>
      <c r="J70" s="180"/>
      <c r="K70" s="180"/>
      <c r="L70" s="172"/>
      <c r="M70" s="172"/>
    </row>
    <row r="71" spans="2:13" ht="17.25" x14ac:dyDescent="0.3">
      <c r="B71" s="51" t="s">
        <v>7</v>
      </c>
      <c r="C71" s="51" t="s">
        <v>8</v>
      </c>
      <c r="D71" s="51" t="s">
        <v>21</v>
      </c>
      <c r="E71" s="44" t="s">
        <v>1561</v>
      </c>
      <c r="F71" s="44" t="s">
        <v>0</v>
      </c>
      <c r="G71" s="44" t="s">
        <v>1</v>
      </c>
      <c r="H71" s="44" t="s">
        <v>9</v>
      </c>
      <c r="I71" s="44" t="s">
        <v>10</v>
      </c>
      <c r="J71" s="37" t="s">
        <v>159</v>
      </c>
      <c r="K71" s="114" t="s">
        <v>81</v>
      </c>
      <c r="L71" s="44" t="s">
        <v>11</v>
      </c>
      <c r="M71" s="44" t="s">
        <v>158</v>
      </c>
    </row>
    <row r="72" spans="2:13" x14ac:dyDescent="0.25">
      <c r="B72" s="45">
        <v>0</v>
      </c>
      <c r="C72" s="38" t="s">
        <v>3</v>
      </c>
      <c r="D72" s="38">
        <v>1.5</v>
      </c>
      <c r="E72" s="46">
        <v>2.19805757117103</v>
      </c>
      <c r="F72" s="46" t="s">
        <v>506</v>
      </c>
      <c r="G72" s="46">
        <v>0.15542724418609399</v>
      </c>
      <c r="H72" s="46">
        <v>0.69805757117103195</v>
      </c>
      <c r="I72" s="46" t="s">
        <v>297</v>
      </c>
      <c r="J72" s="94" t="s">
        <v>223</v>
      </c>
      <c r="K72" s="111">
        <v>0</v>
      </c>
      <c r="L72" s="46" t="s">
        <v>224</v>
      </c>
      <c r="M72" s="94" t="s">
        <v>225</v>
      </c>
    </row>
    <row r="73" spans="2:13" x14ac:dyDescent="0.25">
      <c r="B73" s="45">
        <v>0.25</v>
      </c>
      <c r="C73" s="38" t="s">
        <v>3</v>
      </c>
      <c r="D73" s="38">
        <v>1.5</v>
      </c>
      <c r="E73" s="46">
        <v>2.1800522332857799</v>
      </c>
      <c r="F73" s="46" t="s">
        <v>506</v>
      </c>
      <c r="G73" s="46">
        <v>0.15542503832958199</v>
      </c>
      <c r="H73" s="46">
        <v>0.68005223328578002</v>
      </c>
      <c r="I73" s="46" t="s">
        <v>516</v>
      </c>
      <c r="J73" s="94" t="s">
        <v>226</v>
      </c>
      <c r="K73" s="111">
        <v>0</v>
      </c>
      <c r="L73" s="46" t="s">
        <v>224</v>
      </c>
      <c r="M73" s="94" t="s">
        <v>225</v>
      </c>
    </row>
    <row r="74" spans="2:13" x14ac:dyDescent="0.25">
      <c r="B74" s="45">
        <v>0.5</v>
      </c>
      <c r="C74" s="38" t="s">
        <v>3</v>
      </c>
      <c r="D74" s="38">
        <v>1.5</v>
      </c>
      <c r="E74" s="46">
        <v>2.1500111551091998</v>
      </c>
      <c r="F74" s="46" t="s">
        <v>506</v>
      </c>
      <c r="G74" s="46">
        <v>0.15542666281200501</v>
      </c>
      <c r="H74" s="46">
        <v>0.65001115510919605</v>
      </c>
      <c r="I74" s="46" t="s">
        <v>297</v>
      </c>
      <c r="J74" s="94" t="s">
        <v>227</v>
      </c>
      <c r="K74" s="111">
        <v>0</v>
      </c>
      <c r="L74" s="46" t="s">
        <v>224</v>
      </c>
      <c r="M74" s="94" t="s">
        <v>225</v>
      </c>
    </row>
    <row r="75" spans="2:13" x14ac:dyDescent="0.25">
      <c r="B75" s="45">
        <v>0.75</v>
      </c>
      <c r="C75" s="38" t="s">
        <v>3</v>
      </c>
      <c r="D75" s="38">
        <v>1.5</v>
      </c>
      <c r="E75" s="46">
        <v>2.1008920317298001</v>
      </c>
      <c r="F75" s="46" t="s">
        <v>506</v>
      </c>
      <c r="G75" s="46">
        <v>0.155431364161597</v>
      </c>
      <c r="H75" s="46">
        <v>0.60089203172980299</v>
      </c>
      <c r="I75" s="46" t="s">
        <v>297</v>
      </c>
      <c r="J75" s="94" t="s">
        <v>229</v>
      </c>
      <c r="K75" s="111">
        <v>0</v>
      </c>
      <c r="L75" s="46" t="s">
        <v>224</v>
      </c>
      <c r="M75" s="94" t="s">
        <v>225</v>
      </c>
    </row>
    <row r="76" spans="2:13" x14ac:dyDescent="0.25">
      <c r="B76" s="45">
        <v>1</v>
      </c>
      <c r="C76" s="38" t="s">
        <v>3</v>
      </c>
      <c r="D76" s="38">
        <v>1.5</v>
      </c>
      <c r="E76" s="46">
        <v>1.97205112758493</v>
      </c>
      <c r="F76" s="46" t="s">
        <v>650</v>
      </c>
      <c r="G76" s="46">
        <v>0.15551339626517</v>
      </c>
      <c r="H76" s="46">
        <v>0.472051127584935</v>
      </c>
      <c r="I76" s="46" t="s">
        <v>297</v>
      </c>
      <c r="J76" s="94" t="s">
        <v>231</v>
      </c>
      <c r="K76" s="111">
        <v>1E-3</v>
      </c>
      <c r="L76" s="46" t="s">
        <v>475</v>
      </c>
      <c r="M76" s="94" t="s">
        <v>559</v>
      </c>
    </row>
    <row r="77" spans="2:13" x14ac:dyDescent="0.25">
      <c r="B77" s="45">
        <v>0</v>
      </c>
      <c r="C77" s="38" t="s">
        <v>4</v>
      </c>
      <c r="D77" s="38">
        <v>1.5</v>
      </c>
      <c r="E77" s="46">
        <v>2.1980243549462299</v>
      </c>
      <c r="F77" s="46">
        <v>0.166810131386781</v>
      </c>
      <c r="G77" s="46">
        <v>0.15521441662235899</v>
      </c>
      <c r="H77" s="46">
        <v>0.69802435494623005</v>
      </c>
      <c r="I77" s="46" t="s">
        <v>516</v>
      </c>
      <c r="J77" s="94" t="s">
        <v>223</v>
      </c>
      <c r="K77" s="111">
        <v>8.0000000000000002E-3</v>
      </c>
      <c r="L77" s="46" t="s">
        <v>560</v>
      </c>
      <c r="M77" s="94" t="s">
        <v>561</v>
      </c>
    </row>
    <row r="78" spans="2:13" x14ac:dyDescent="0.25">
      <c r="B78" s="45">
        <v>0.25</v>
      </c>
      <c r="C78" s="38" t="s">
        <v>4</v>
      </c>
      <c r="D78" s="38">
        <v>1.5</v>
      </c>
      <c r="E78" s="46">
        <v>2.1800237974090999</v>
      </c>
      <c r="F78" s="46">
        <v>0.166810131386781</v>
      </c>
      <c r="G78" s="46">
        <v>0.15521673930841901</v>
      </c>
      <c r="H78" s="46">
        <v>0.68002379740909602</v>
      </c>
      <c r="I78" s="46" t="s">
        <v>516</v>
      </c>
      <c r="J78" s="94" t="s">
        <v>226</v>
      </c>
      <c r="K78" s="111">
        <v>1.1000000000000001E-2</v>
      </c>
      <c r="L78" s="46" t="s">
        <v>234</v>
      </c>
      <c r="M78" s="94" t="s">
        <v>235</v>
      </c>
    </row>
    <row r="79" spans="2:13" x14ac:dyDescent="0.25">
      <c r="B79" s="45">
        <v>0.5</v>
      </c>
      <c r="C79" s="38" t="s">
        <v>4</v>
      </c>
      <c r="D79" s="38">
        <v>1.5</v>
      </c>
      <c r="E79" s="46">
        <v>2.15000676492597</v>
      </c>
      <c r="F79" s="46">
        <v>0.166810131386781</v>
      </c>
      <c r="G79" s="46">
        <v>0.155221336001301</v>
      </c>
      <c r="H79" s="46">
        <v>0.65000676492597398</v>
      </c>
      <c r="I79" s="46" t="s">
        <v>516</v>
      </c>
      <c r="J79" s="94" t="s">
        <v>227</v>
      </c>
      <c r="K79" s="111">
        <v>2.2000000000000002E-2</v>
      </c>
      <c r="L79" s="46" t="s">
        <v>562</v>
      </c>
      <c r="M79" s="94" t="s">
        <v>563</v>
      </c>
    </row>
    <row r="80" spans="2:13" x14ac:dyDescent="0.25">
      <c r="B80" s="45">
        <v>0.75</v>
      </c>
      <c r="C80" s="38" t="s">
        <v>4</v>
      </c>
      <c r="D80" s="38">
        <v>1.5</v>
      </c>
      <c r="E80" s="46">
        <v>2.1009788664987901</v>
      </c>
      <c r="F80" s="46">
        <v>0.166810131386781</v>
      </c>
      <c r="G80" s="46">
        <v>0.15522868783643601</v>
      </c>
      <c r="H80" s="46">
        <v>0.60097886649878896</v>
      </c>
      <c r="I80" s="46" t="s">
        <v>516</v>
      </c>
      <c r="J80" s="94" t="s">
        <v>229</v>
      </c>
      <c r="K80" s="111">
        <v>3.5000000000000003E-2</v>
      </c>
      <c r="L80" s="46" t="s">
        <v>238</v>
      </c>
      <c r="M80" s="94" t="s">
        <v>239</v>
      </c>
    </row>
    <row r="81" spans="2:13" x14ac:dyDescent="0.25">
      <c r="B81" s="45">
        <v>1</v>
      </c>
      <c r="C81" s="38" t="s">
        <v>4</v>
      </c>
      <c r="D81" s="38">
        <v>1.5</v>
      </c>
      <c r="E81" s="46">
        <v>1.9728595030972</v>
      </c>
      <c r="F81" s="46">
        <v>0.166810131386781</v>
      </c>
      <c r="G81" s="46">
        <v>0.15530684796143601</v>
      </c>
      <c r="H81" s="46">
        <v>0.47285950309719998</v>
      </c>
      <c r="I81" s="46" t="s">
        <v>516</v>
      </c>
      <c r="J81" s="94" t="s">
        <v>231</v>
      </c>
      <c r="K81" s="111">
        <v>0.16800000000000001</v>
      </c>
      <c r="L81" s="46" t="s">
        <v>564</v>
      </c>
      <c r="M81" s="94" t="s">
        <v>565</v>
      </c>
    </row>
    <row r="82" spans="2:13" x14ac:dyDescent="0.25">
      <c r="B82" s="45">
        <v>0</v>
      </c>
      <c r="C82" s="38" t="s">
        <v>5</v>
      </c>
      <c r="D82" s="38">
        <v>1.5</v>
      </c>
      <c r="E82" s="46">
        <v>1.5038368422113899</v>
      </c>
      <c r="F82" s="46">
        <v>0.166810131386781</v>
      </c>
      <c r="G82" s="46">
        <v>0.40179039059263399</v>
      </c>
      <c r="H82" s="46" t="s">
        <v>566</v>
      </c>
      <c r="I82" s="46" t="s">
        <v>523</v>
      </c>
      <c r="J82" s="97" t="s">
        <v>568</v>
      </c>
      <c r="K82" s="111">
        <v>0.95499999999999996</v>
      </c>
      <c r="L82" s="46" t="s">
        <v>192</v>
      </c>
      <c r="M82" s="94" t="s">
        <v>193</v>
      </c>
    </row>
    <row r="83" spans="2:13" x14ac:dyDescent="0.25">
      <c r="B83" s="45">
        <v>0.25</v>
      </c>
      <c r="C83" s="38" t="s">
        <v>5</v>
      </c>
      <c r="D83" s="38">
        <v>1.5</v>
      </c>
      <c r="E83" s="46">
        <v>1.5038708923520701</v>
      </c>
      <c r="F83" s="46">
        <v>0.166810131386781</v>
      </c>
      <c r="G83" s="46">
        <v>0.39684357575042301</v>
      </c>
      <c r="H83" s="46" t="s">
        <v>569</v>
      </c>
      <c r="I83" s="46" t="s">
        <v>526</v>
      </c>
      <c r="J83" s="97" t="s">
        <v>609</v>
      </c>
      <c r="K83" s="111">
        <v>0.95499999999999996</v>
      </c>
      <c r="L83" s="46" t="s">
        <v>192</v>
      </c>
      <c r="M83" s="94" t="s">
        <v>193</v>
      </c>
    </row>
    <row r="84" spans="2:13" x14ac:dyDescent="0.25">
      <c r="B84" s="45">
        <v>0.5</v>
      </c>
      <c r="C84" s="38" t="s">
        <v>5</v>
      </c>
      <c r="D84" s="38">
        <v>1.5</v>
      </c>
      <c r="E84" s="46">
        <v>1.50389889094384</v>
      </c>
      <c r="F84" s="46">
        <v>0.166810131386781</v>
      </c>
      <c r="G84" s="46">
        <v>0.396246802176353</v>
      </c>
      <c r="H84" s="46" t="s">
        <v>610</v>
      </c>
      <c r="I84" s="46" t="s">
        <v>529</v>
      </c>
      <c r="J84" s="97" t="s">
        <v>611</v>
      </c>
      <c r="K84" s="111">
        <v>0.95499999999999996</v>
      </c>
      <c r="L84" s="46" t="s">
        <v>192</v>
      </c>
      <c r="M84" s="94" t="s">
        <v>193</v>
      </c>
    </row>
    <row r="85" spans="2:13" x14ac:dyDescent="0.25">
      <c r="B85" s="45">
        <v>0.75</v>
      </c>
      <c r="C85" s="38" t="s">
        <v>5</v>
      </c>
      <c r="D85" s="38">
        <v>1.5</v>
      </c>
      <c r="E85" s="46">
        <v>1.5036729769311099</v>
      </c>
      <c r="F85" s="46">
        <v>0.166810131386781</v>
      </c>
      <c r="G85" s="46">
        <v>0.41485905526275801</v>
      </c>
      <c r="H85" s="46" t="s">
        <v>281</v>
      </c>
      <c r="I85" s="46" t="s">
        <v>532</v>
      </c>
      <c r="J85" s="97" t="s">
        <v>612</v>
      </c>
      <c r="K85" s="111">
        <v>0.95599999999999996</v>
      </c>
      <c r="L85" s="46" t="s">
        <v>184</v>
      </c>
      <c r="M85" s="94" t="s">
        <v>185</v>
      </c>
    </row>
    <row r="86" spans="2:13" x14ac:dyDescent="0.25">
      <c r="B86" s="45">
        <v>1</v>
      </c>
      <c r="C86" s="38" t="s">
        <v>5</v>
      </c>
      <c r="D86" s="38">
        <v>1.5</v>
      </c>
      <c r="E86" s="46">
        <v>1.5027941044017801</v>
      </c>
      <c r="F86" s="46">
        <v>0.166810131386781</v>
      </c>
      <c r="G86" s="46">
        <v>0.52459303720771</v>
      </c>
      <c r="H86" s="46" t="s">
        <v>613</v>
      </c>
      <c r="I86" s="46" t="s">
        <v>575</v>
      </c>
      <c r="J86" s="97" t="s">
        <v>614</v>
      </c>
      <c r="K86" s="111">
        <v>0.95900000000000007</v>
      </c>
      <c r="L86" s="46" t="s">
        <v>537</v>
      </c>
      <c r="M86" s="94" t="s">
        <v>538</v>
      </c>
    </row>
    <row r="87" spans="2:13" x14ac:dyDescent="0.25">
      <c r="B87" s="45">
        <v>0</v>
      </c>
      <c r="C87" s="38" t="s">
        <v>80</v>
      </c>
      <c r="D87" s="38">
        <v>1.5</v>
      </c>
      <c r="E87" s="46">
        <v>1.4944786042096101</v>
      </c>
      <c r="F87" s="46">
        <v>0.166810131386781</v>
      </c>
      <c r="G87" s="46">
        <v>0.97801970521058201</v>
      </c>
      <c r="H87" s="46" t="s">
        <v>579</v>
      </c>
      <c r="I87" s="46" t="s">
        <v>542</v>
      </c>
      <c r="J87" s="97" t="s">
        <v>580</v>
      </c>
      <c r="K87" s="111">
        <v>0.93700000000000006</v>
      </c>
      <c r="L87" s="46" t="s">
        <v>249</v>
      </c>
      <c r="M87" s="94" t="s">
        <v>250</v>
      </c>
    </row>
    <row r="88" spans="2:13" x14ac:dyDescent="0.25">
      <c r="B88" s="45">
        <v>0.25</v>
      </c>
      <c r="C88" s="38" t="s">
        <v>80</v>
      </c>
      <c r="D88" s="38">
        <v>1.5</v>
      </c>
      <c r="E88" s="46">
        <v>1.4936629215384301</v>
      </c>
      <c r="F88" s="46">
        <v>0.166810131386781</v>
      </c>
      <c r="G88" s="46">
        <v>0.97271819638538304</v>
      </c>
      <c r="H88" s="46" t="s">
        <v>581</v>
      </c>
      <c r="I88" s="46" t="s">
        <v>545</v>
      </c>
      <c r="J88" s="97" t="s">
        <v>582</v>
      </c>
      <c r="K88" s="111">
        <v>0.93599999999999994</v>
      </c>
      <c r="L88" s="46" t="s">
        <v>547</v>
      </c>
      <c r="M88" s="94" t="s">
        <v>548</v>
      </c>
    </row>
    <row r="89" spans="2:13" x14ac:dyDescent="0.25">
      <c r="B89" s="45">
        <v>0.5</v>
      </c>
      <c r="C89" s="38" t="s">
        <v>80</v>
      </c>
      <c r="D89" s="38">
        <v>1.5</v>
      </c>
      <c r="E89" s="46">
        <v>1.49243574352526</v>
      </c>
      <c r="F89" s="46">
        <v>0.166810131386781</v>
      </c>
      <c r="G89" s="46">
        <v>1.00087999469504</v>
      </c>
      <c r="H89" s="46" t="s">
        <v>583</v>
      </c>
      <c r="I89" s="46" t="s">
        <v>550</v>
      </c>
      <c r="J89" s="97" t="s">
        <v>615</v>
      </c>
      <c r="K89" s="111">
        <v>0.93900000000000006</v>
      </c>
      <c r="L89" s="46" t="s">
        <v>209</v>
      </c>
      <c r="M89" s="94" t="s">
        <v>210</v>
      </c>
    </row>
    <row r="90" spans="2:13" x14ac:dyDescent="0.25">
      <c r="B90" s="45">
        <v>0.75</v>
      </c>
      <c r="C90" s="38" t="s">
        <v>80</v>
      </c>
      <c r="D90" s="38">
        <v>1.5</v>
      </c>
      <c r="E90" s="46">
        <v>1.48971519127667</v>
      </c>
      <c r="F90" s="46">
        <v>0.166810131386781</v>
      </c>
      <c r="G90" s="46">
        <v>1.10973525181203</v>
      </c>
      <c r="H90" s="46" t="s">
        <v>616</v>
      </c>
      <c r="I90" s="46" t="s">
        <v>586</v>
      </c>
      <c r="J90" s="97" t="s">
        <v>617</v>
      </c>
      <c r="K90" s="111">
        <v>0.93700000000000006</v>
      </c>
      <c r="L90" s="46" t="s">
        <v>249</v>
      </c>
      <c r="M90" s="94" t="s">
        <v>250</v>
      </c>
    </row>
    <row r="91" spans="2:13" x14ac:dyDescent="0.25">
      <c r="B91" s="45">
        <v>1</v>
      </c>
      <c r="C91" s="38" t="s">
        <v>80</v>
      </c>
      <c r="D91" s="38">
        <v>1.5</v>
      </c>
      <c r="E91" s="46">
        <v>1.48277929337662</v>
      </c>
      <c r="F91" s="46">
        <v>0.166810131386781</v>
      </c>
      <c r="G91" s="46">
        <v>1.8414009065980601</v>
      </c>
      <c r="H91" s="46" t="s">
        <v>618</v>
      </c>
      <c r="I91" s="46" t="s">
        <v>589</v>
      </c>
      <c r="J91" s="97" t="s">
        <v>619</v>
      </c>
      <c r="K91" s="111">
        <v>0.92900000000000005</v>
      </c>
      <c r="L91" s="46" t="s">
        <v>492</v>
      </c>
      <c r="M91" s="94" t="s">
        <v>493</v>
      </c>
    </row>
    <row r="92" spans="2:13" x14ac:dyDescent="0.25">
      <c r="B92" s="174" t="s">
        <v>20</v>
      </c>
      <c r="C92" s="180"/>
      <c r="D92" s="180"/>
      <c r="E92" s="180"/>
      <c r="F92" s="180"/>
      <c r="G92" s="180"/>
      <c r="H92" s="180"/>
      <c r="I92" s="180"/>
      <c r="J92" s="180"/>
      <c r="K92" s="180"/>
      <c r="L92" s="172"/>
      <c r="M92" s="172"/>
    </row>
    <row r="93" spans="2:13" ht="17.25" x14ac:dyDescent="0.3">
      <c r="B93" s="51" t="s">
        <v>7</v>
      </c>
      <c r="C93" s="51" t="s">
        <v>8</v>
      </c>
      <c r="D93" s="51" t="s">
        <v>21</v>
      </c>
      <c r="E93" s="44" t="s">
        <v>1561</v>
      </c>
      <c r="F93" s="44" t="s">
        <v>0</v>
      </c>
      <c r="G93" s="44" t="s">
        <v>1</v>
      </c>
      <c r="H93" s="44" t="s">
        <v>9</v>
      </c>
      <c r="I93" s="44" t="s">
        <v>10</v>
      </c>
      <c r="J93" s="44"/>
      <c r="K93" s="114" t="s">
        <v>81</v>
      </c>
      <c r="L93" s="44" t="s">
        <v>11</v>
      </c>
      <c r="M93" s="44" t="s">
        <v>158</v>
      </c>
    </row>
    <row r="94" spans="2:13" x14ac:dyDescent="0.25">
      <c r="B94" s="45">
        <v>0</v>
      </c>
      <c r="C94" s="38" t="s">
        <v>3</v>
      </c>
      <c r="D94" s="38">
        <v>1.5</v>
      </c>
      <c r="E94" s="46">
        <v>3.5968760986799899</v>
      </c>
      <c r="F94" s="46" t="s">
        <v>558</v>
      </c>
      <c r="G94" s="46">
        <v>0.15579128333898401</v>
      </c>
      <c r="H94" s="46">
        <v>2.0968760986799899</v>
      </c>
      <c r="I94" s="46" t="s">
        <v>620</v>
      </c>
      <c r="J94" s="94" t="s">
        <v>301</v>
      </c>
      <c r="K94" s="111">
        <v>0</v>
      </c>
      <c r="L94" s="46" t="s">
        <v>224</v>
      </c>
      <c r="M94" s="94" t="s">
        <v>225</v>
      </c>
    </row>
    <row r="95" spans="2:13" x14ac:dyDescent="0.25">
      <c r="B95" s="45">
        <v>0.25</v>
      </c>
      <c r="C95" s="38" t="s">
        <v>3</v>
      </c>
      <c r="D95" s="38">
        <v>1.5</v>
      </c>
      <c r="E95" s="46">
        <v>3.51448042528405</v>
      </c>
      <c r="F95" s="46" t="s">
        <v>558</v>
      </c>
      <c r="G95" s="46">
        <v>0.15575311722096299</v>
      </c>
      <c r="H95" s="46">
        <v>2.01448042528405</v>
      </c>
      <c r="I95" s="46" t="s">
        <v>620</v>
      </c>
      <c r="J95" s="94" t="s">
        <v>291</v>
      </c>
      <c r="K95" s="111">
        <v>0</v>
      </c>
      <c r="L95" s="46" t="s">
        <v>224</v>
      </c>
      <c r="M95" s="94" t="s">
        <v>225</v>
      </c>
    </row>
    <row r="96" spans="2:13" x14ac:dyDescent="0.25">
      <c r="B96" s="45">
        <v>0.5</v>
      </c>
      <c r="C96" s="38" t="s">
        <v>3</v>
      </c>
      <c r="D96" s="38">
        <v>1.5</v>
      </c>
      <c r="E96" s="46">
        <v>3.37225398714406</v>
      </c>
      <c r="F96" s="46" t="s">
        <v>651</v>
      </c>
      <c r="G96" s="46">
        <v>0.155726423449528</v>
      </c>
      <c r="H96" s="46">
        <v>1.87225398714406</v>
      </c>
      <c r="I96" s="46" t="s">
        <v>297</v>
      </c>
      <c r="J96" s="94" t="s">
        <v>302</v>
      </c>
      <c r="K96" s="111">
        <v>0</v>
      </c>
      <c r="L96" s="46" t="s">
        <v>224</v>
      </c>
      <c r="M96" s="94" t="s">
        <v>225</v>
      </c>
    </row>
    <row r="97" spans="2:13" x14ac:dyDescent="0.25">
      <c r="B97" s="45">
        <v>0.75</v>
      </c>
      <c r="C97" s="38" t="s">
        <v>3</v>
      </c>
      <c r="D97" s="38">
        <v>1.5</v>
      </c>
      <c r="E97" s="46">
        <v>3.1365451899046701</v>
      </c>
      <c r="F97" s="46" t="s">
        <v>652</v>
      </c>
      <c r="G97" s="46">
        <v>0.15566856635184501</v>
      </c>
      <c r="H97" s="46">
        <v>1.6365451899046699</v>
      </c>
      <c r="I97" s="46" t="s">
        <v>297</v>
      </c>
      <c r="J97" s="94" t="s">
        <v>303</v>
      </c>
      <c r="K97" s="111">
        <v>0</v>
      </c>
      <c r="L97" s="46" t="s">
        <v>224</v>
      </c>
      <c r="M97" s="94" t="s">
        <v>225</v>
      </c>
    </row>
    <row r="98" spans="2:13" x14ac:dyDescent="0.25">
      <c r="B98" s="45">
        <v>1</v>
      </c>
      <c r="C98" s="38" t="s">
        <v>3</v>
      </c>
      <c r="D98" s="38">
        <v>1.5</v>
      </c>
      <c r="E98" s="46">
        <v>2.6319012673207398</v>
      </c>
      <c r="F98" s="46" t="s">
        <v>653</v>
      </c>
      <c r="G98" s="46">
        <v>0.15572429517686101</v>
      </c>
      <c r="H98" s="46">
        <v>1.13190126732074</v>
      </c>
      <c r="I98" s="46" t="s">
        <v>297</v>
      </c>
      <c r="J98" s="94" t="s">
        <v>621</v>
      </c>
      <c r="K98" s="111">
        <v>0</v>
      </c>
      <c r="L98" s="46" t="s">
        <v>224</v>
      </c>
      <c r="M98" s="94" t="s">
        <v>225</v>
      </c>
    </row>
    <row r="99" spans="2:13" x14ac:dyDescent="0.25">
      <c r="B99" s="45">
        <v>0</v>
      </c>
      <c r="C99" s="38" t="s">
        <v>4</v>
      </c>
      <c r="D99" s="38">
        <v>1.5</v>
      </c>
      <c r="E99" s="46">
        <v>3.59648390709118</v>
      </c>
      <c r="F99" s="46">
        <v>0.26171262658945599</v>
      </c>
      <c r="G99" s="46">
        <v>0.15519852118838501</v>
      </c>
      <c r="H99" s="46">
        <v>2.09648390709118</v>
      </c>
      <c r="I99" s="46" t="s">
        <v>516</v>
      </c>
      <c r="J99" s="94" t="s">
        <v>301</v>
      </c>
      <c r="K99" s="111">
        <v>0</v>
      </c>
      <c r="L99" s="46" t="s">
        <v>224</v>
      </c>
      <c r="M99" s="94" t="s">
        <v>225</v>
      </c>
    </row>
    <row r="100" spans="2:13" x14ac:dyDescent="0.25">
      <c r="B100" s="45">
        <v>0.25</v>
      </c>
      <c r="C100" s="38" t="s">
        <v>4</v>
      </c>
      <c r="D100" s="38">
        <v>1.5</v>
      </c>
      <c r="E100" s="46">
        <v>3.5145647410369598</v>
      </c>
      <c r="F100" s="46">
        <v>0.25744794374827201</v>
      </c>
      <c r="G100" s="46">
        <v>0.15519372512705901</v>
      </c>
      <c r="H100" s="46">
        <v>2.0145647410369598</v>
      </c>
      <c r="I100" s="46" t="s">
        <v>516</v>
      </c>
      <c r="J100" s="94" t="s">
        <v>291</v>
      </c>
      <c r="K100" s="111">
        <v>0</v>
      </c>
      <c r="L100" s="46" t="s">
        <v>224</v>
      </c>
      <c r="M100" s="94" t="s">
        <v>225</v>
      </c>
    </row>
    <row r="101" spans="2:13" x14ac:dyDescent="0.25">
      <c r="B101" s="45">
        <v>0.5</v>
      </c>
      <c r="C101" s="38" t="s">
        <v>4</v>
      </c>
      <c r="D101" s="38">
        <v>1.5</v>
      </c>
      <c r="E101" s="46">
        <v>3.3736665017369099</v>
      </c>
      <c r="F101" s="46">
        <v>0.24739272178267099</v>
      </c>
      <c r="G101" s="46">
        <v>0.155210868223597</v>
      </c>
      <c r="H101" s="46">
        <v>1.8736665017369101</v>
      </c>
      <c r="I101" s="46" t="s">
        <v>516</v>
      </c>
      <c r="J101" s="94" t="s">
        <v>302</v>
      </c>
      <c r="K101" s="111">
        <v>0</v>
      </c>
      <c r="L101" s="46" t="s">
        <v>224</v>
      </c>
      <c r="M101" s="94" t="s">
        <v>225</v>
      </c>
    </row>
    <row r="102" spans="2:13" x14ac:dyDescent="0.25">
      <c r="B102" s="45">
        <v>0.75</v>
      </c>
      <c r="C102" s="38" t="s">
        <v>4</v>
      </c>
      <c r="D102" s="38">
        <v>1.5</v>
      </c>
      <c r="E102" s="46">
        <v>3.1417672156083301</v>
      </c>
      <c r="F102" s="46">
        <v>0.224144972339024</v>
      </c>
      <c r="G102" s="46">
        <v>0.15524952180749699</v>
      </c>
      <c r="H102" s="46">
        <v>1.6417672156083301</v>
      </c>
      <c r="I102" s="46" t="s">
        <v>516</v>
      </c>
      <c r="J102" s="94" t="s">
        <v>303</v>
      </c>
      <c r="K102" s="111">
        <v>0</v>
      </c>
      <c r="L102" s="46" t="s">
        <v>224</v>
      </c>
      <c r="M102" s="94" t="s">
        <v>225</v>
      </c>
    </row>
    <row r="103" spans="2:13" x14ac:dyDescent="0.25">
      <c r="B103" s="45">
        <v>1</v>
      </c>
      <c r="C103" s="38" t="s">
        <v>4</v>
      </c>
      <c r="D103" s="38">
        <v>1.5</v>
      </c>
      <c r="E103" s="46">
        <v>2.64455898143687</v>
      </c>
      <c r="F103" s="46">
        <v>0.18249767065963199</v>
      </c>
      <c r="G103" s="46">
        <v>0.15543180916949401</v>
      </c>
      <c r="H103" s="46">
        <v>1.14455898143687</v>
      </c>
      <c r="I103" s="46" t="s">
        <v>297</v>
      </c>
      <c r="J103" s="94" t="s">
        <v>304</v>
      </c>
      <c r="K103" s="111">
        <v>0</v>
      </c>
      <c r="L103" s="46" t="s">
        <v>224</v>
      </c>
      <c r="M103" s="94" t="s">
        <v>225</v>
      </c>
    </row>
    <row r="104" spans="2:13" x14ac:dyDescent="0.25">
      <c r="B104" s="45">
        <v>0</v>
      </c>
      <c r="C104" s="38" t="s">
        <v>5</v>
      </c>
      <c r="D104" s="38">
        <v>1.5</v>
      </c>
      <c r="E104" s="46">
        <v>0.52181721544775805</v>
      </c>
      <c r="F104" s="46">
        <v>0.424207498559597</v>
      </c>
      <c r="G104" s="46">
        <v>0.40175230911391702</v>
      </c>
      <c r="H104" s="46">
        <v>-0.97818278455224195</v>
      </c>
      <c r="I104" s="46" t="s">
        <v>623</v>
      </c>
      <c r="J104" s="94" t="s">
        <v>305</v>
      </c>
      <c r="K104" s="111">
        <v>0.373</v>
      </c>
      <c r="L104" s="46" t="s">
        <v>624</v>
      </c>
      <c r="M104" s="94" t="s">
        <v>625</v>
      </c>
    </row>
    <row r="105" spans="2:13" x14ac:dyDescent="0.25">
      <c r="B105" s="45">
        <v>0.25</v>
      </c>
      <c r="C105" s="38" t="s">
        <v>5</v>
      </c>
      <c r="D105" s="38">
        <v>1.5</v>
      </c>
      <c r="E105" s="46">
        <v>0.56571914269645995</v>
      </c>
      <c r="F105" s="46">
        <v>0.41804211876457698</v>
      </c>
      <c r="G105" s="46">
        <v>0.396786213702991</v>
      </c>
      <c r="H105" s="46">
        <v>-0.93428085730354005</v>
      </c>
      <c r="I105" s="46" t="s">
        <v>526</v>
      </c>
      <c r="J105" s="94" t="s">
        <v>309</v>
      </c>
      <c r="K105" s="111">
        <v>0.40399999999999997</v>
      </c>
      <c r="L105" s="46" t="s">
        <v>626</v>
      </c>
      <c r="M105" s="94" t="s">
        <v>627</v>
      </c>
    </row>
    <row r="106" spans="2:13" x14ac:dyDescent="0.25">
      <c r="B106" s="45">
        <v>0.5</v>
      </c>
      <c r="C106" s="38" t="s">
        <v>5</v>
      </c>
      <c r="D106" s="38">
        <v>1.5</v>
      </c>
      <c r="E106" s="46">
        <v>0.61986841475463395</v>
      </c>
      <c r="F106" s="46">
        <v>0.41600049428146502</v>
      </c>
      <c r="G106" s="46">
        <v>0.396168597130304</v>
      </c>
      <c r="H106" s="46">
        <v>-0.88013158524536605</v>
      </c>
      <c r="I106" s="46" t="s">
        <v>529</v>
      </c>
      <c r="J106" s="94" t="s">
        <v>312</v>
      </c>
      <c r="K106" s="111">
        <v>0.44400000000000001</v>
      </c>
      <c r="L106" s="46" t="s">
        <v>628</v>
      </c>
      <c r="M106" s="94" t="s">
        <v>629</v>
      </c>
    </row>
    <row r="107" spans="2:13" x14ac:dyDescent="0.25">
      <c r="B107" s="45">
        <v>0.75</v>
      </c>
      <c r="C107" s="38" t="s">
        <v>5</v>
      </c>
      <c r="D107" s="38">
        <v>1.5</v>
      </c>
      <c r="E107" s="46">
        <v>0.72017300309563703</v>
      </c>
      <c r="F107" s="46">
        <v>0.43348538299535699</v>
      </c>
      <c r="G107" s="46">
        <v>0.414774881566989</v>
      </c>
      <c r="H107" s="46">
        <v>-0.77982699690436297</v>
      </c>
      <c r="I107" s="46" t="s">
        <v>532</v>
      </c>
      <c r="J107" s="94" t="s">
        <v>315</v>
      </c>
      <c r="K107" s="111">
        <v>0.56999999999999995</v>
      </c>
      <c r="L107" s="46" t="s">
        <v>630</v>
      </c>
      <c r="M107" s="94" t="s">
        <v>631</v>
      </c>
    </row>
    <row r="108" spans="2:13" x14ac:dyDescent="0.25">
      <c r="B108" s="45">
        <v>1</v>
      </c>
      <c r="C108" s="38" t="s">
        <v>5</v>
      </c>
      <c r="D108" s="38">
        <v>1.5</v>
      </c>
      <c r="E108" s="46">
        <v>0.88124703276946403</v>
      </c>
      <c r="F108" s="46">
        <v>0.54433482370917696</v>
      </c>
      <c r="G108" s="46">
        <v>0.524527086897141</v>
      </c>
      <c r="H108" s="46">
        <v>-0.61875296723053597</v>
      </c>
      <c r="I108" s="46" t="s">
        <v>575</v>
      </c>
      <c r="J108" s="94" t="s">
        <v>318</v>
      </c>
      <c r="K108" s="111">
        <v>0.77500000000000002</v>
      </c>
      <c r="L108" s="46" t="s">
        <v>632</v>
      </c>
      <c r="M108" s="94" t="s">
        <v>633</v>
      </c>
    </row>
    <row r="109" spans="2:13" x14ac:dyDescent="0.25">
      <c r="B109" s="45">
        <v>0</v>
      </c>
      <c r="C109" s="38" t="s">
        <v>80</v>
      </c>
      <c r="D109" s="38">
        <v>1.5</v>
      </c>
      <c r="E109" s="46">
        <v>1.4965313936207201</v>
      </c>
      <c r="F109" s="46">
        <v>0.96292203754321903</v>
      </c>
      <c r="G109" s="46">
        <v>0.97778261527299204</v>
      </c>
      <c r="H109" s="46" t="s">
        <v>635</v>
      </c>
      <c r="I109" s="46" t="s">
        <v>636</v>
      </c>
      <c r="J109" s="97" t="s">
        <v>637</v>
      </c>
      <c r="K109" s="111">
        <v>0.93799999999999994</v>
      </c>
      <c r="L109" s="46" t="s">
        <v>203</v>
      </c>
      <c r="M109" s="94" t="s">
        <v>204</v>
      </c>
    </row>
    <row r="110" spans="2:13" x14ac:dyDescent="0.25">
      <c r="B110" s="45">
        <v>0.25</v>
      </c>
      <c r="C110" s="38" t="s">
        <v>80</v>
      </c>
      <c r="D110" s="38">
        <v>1.5</v>
      </c>
      <c r="E110" s="46">
        <v>1.49512434177253</v>
      </c>
      <c r="F110" s="46">
        <v>0.957133088628212</v>
      </c>
      <c r="G110" s="46">
        <v>0.97239755396369598</v>
      </c>
      <c r="H110" s="46" t="s">
        <v>638</v>
      </c>
      <c r="I110" s="46" t="s">
        <v>639</v>
      </c>
      <c r="J110" s="97" t="s">
        <v>640</v>
      </c>
      <c r="K110" s="111">
        <v>0.93700000000000006</v>
      </c>
      <c r="L110" s="46" t="s">
        <v>249</v>
      </c>
      <c r="M110" s="94" t="s">
        <v>250</v>
      </c>
    </row>
    <row r="111" spans="2:13" x14ac:dyDescent="0.25">
      <c r="B111" s="45">
        <v>0.5</v>
      </c>
      <c r="C111" s="38" t="s">
        <v>80</v>
      </c>
      <c r="D111" s="38">
        <v>1.5</v>
      </c>
      <c r="E111" s="46">
        <v>1.48793340914559</v>
      </c>
      <c r="F111" s="46">
        <v>0.98509373250455701</v>
      </c>
      <c r="G111" s="46">
        <v>1.0003596535249999</v>
      </c>
      <c r="H111" s="46" t="s">
        <v>205</v>
      </c>
      <c r="I111" s="46" t="s">
        <v>641</v>
      </c>
      <c r="J111" s="97" t="s">
        <v>642</v>
      </c>
      <c r="K111" s="111">
        <v>0.94</v>
      </c>
      <c r="L111" s="46" t="s">
        <v>214</v>
      </c>
      <c r="M111" s="94" t="s">
        <v>215</v>
      </c>
    </row>
    <row r="112" spans="2:13" ht="15.75" customHeight="1" x14ac:dyDescent="0.25">
      <c r="B112" s="45">
        <v>0.75</v>
      </c>
      <c r="C112" s="38" t="s">
        <v>80</v>
      </c>
      <c r="D112" s="38">
        <v>1.5</v>
      </c>
      <c r="E112" s="46">
        <v>1.4754695587152999</v>
      </c>
      <c r="F112" s="46">
        <v>1.0908977482059401</v>
      </c>
      <c r="G112" s="46">
        <v>1.10881679565854</v>
      </c>
      <c r="H112" s="46" t="s">
        <v>643</v>
      </c>
      <c r="I112" s="46" t="s">
        <v>644</v>
      </c>
      <c r="J112" s="97" t="s">
        <v>645</v>
      </c>
      <c r="K112" s="111">
        <v>0.93700000000000006</v>
      </c>
      <c r="L112" s="46" t="s">
        <v>249</v>
      </c>
      <c r="M112" s="94" t="s">
        <v>250</v>
      </c>
    </row>
    <row r="113" spans="2:13" x14ac:dyDescent="0.25">
      <c r="B113" s="158">
        <v>1</v>
      </c>
      <c r="C113" s="40" t="s">
        <v>80</v>
      </c>
      <c r="D113" s="40">
        <v>1.5</v>
      </c>
      <c r="E113" s="47">
        <v>1.51044143010003</v>
      </c>
      <c r="F113" s="47">
        <v>1.80507080977204</v>
      </c>
      <c r="G113" s="47">
        <v>1.8392593365476599</v>
      </c>
      <c r="H113" s="47" t="s">
        <v>646</v>
      </c>
      <c r="I113" s="47" t="s">
        <v>647</v>
      </c>
      <c r="J113" s="135" t="s">
        <v>648</v>
      </c>
      <c r="K113" s="115">
        <v>0.92900000000000005</v>
      </c>
      <c r="L113" s="47" t="s">
        <v>492</v>
      </c>
      <c r="M113" s="96" t="s">
        <v>493</v>
      </c>
    </row>
  </sheetData>
  <mergeCells count="5">
    <mergeCell ref="B4:M4"/>
    <mergeCell ref="B26:M26"/>
    <mergeCell ref="B48:M48"/>
    <mergeCell ref="B70:M70"/>
    <mergeCell ref="B92:M92"/>
  </mergeCells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795FD-3BA1-4E9E-8323-3F552E90CEF1}">
  <dimension ref="B2:M63"/>
  <sheetViews>
    <sheetView zoomScale="85" zoomScaleNormal="85" workbookViewId="0">
      <selection activeCell="B2" sqref="B2"/>
    </sheetView>
  </sheetViews>
  <sheetFormatPr defaultColWidth="10.85546875" defaultRowHeight="15" x14ac:dyDescent="0.25"/>
  <cols>
    <col min="1" max="1" width="10.85546875" style="56"/>
    <col min="2" max="2" width="16.5703125" style="56" customWidth="1"/>
    <col min="3" max="3" width="34.85546875" style="56" bestFit="1" customWidth="1"/>
    <col min="4" max="4" width="18" style="56" customWidth="1"/>
    <col min="5" max="9" width="16.42578125" style="56" customWidth="1"/>
    <col min="10" max="10" width="26.28515625" style="56" customWidth="1"/>
    <col min="11" max="11" width="16.42578125" style="113" customWidth="1"/>
    <col min="12" max="12" width="17.28515625" style="56" bestFit="1" customWidth="1"/>
    <col min="13" max="13" width="23.5703125" style="56" bestFit="1" customWidth="1"/>
    <col min="14" max="16384" width="10.85546875" style="56"/>
  </cols>
  <sheetData>
    <row r="2" spans="2:13" ht="18.75" x14ac:dyDescent="0.3">
      <c r="B2" s="35" t="s">
        <v>2213</v>
      </c>
    </row>
    <row r="4" spans="2:13" x14ac:dyDescent="0.25">
      <c r="B4" s="170" t="s">
        <v>6</v>
      </c>
      <c r="C4" s="174"/>
      <c r="D4" s="174"/>
      <c r="E4" s="174"/>
      <c r="F4" s="174"/>
      <c r="G4" s="174"/>
      <c r="H4" s="174"/>
      <c r="I4" s="174"/>
      <c r="J4" s="174"/>
      <c r="K4" s="174"/>
      <c r="L4" s="172"/>
      <c r="M4" s="172"/>
    </row>
    <row r="5" spans="2:13" ht="17.25" x14ac:dyDescent="0.3">
      <c r="B5" s="51" t="s">
        <v>7</v>
      </c>
      <c r="C5" s="51" t="s">
        <v>8</v>
      </c>
      <c r="D5" s="51" t="s">
        <v>21</v>
      </c>
      <c r="E5" s="37" t="s">
        <v>2209</v>
      </c>
      <c r="F5" s="37" t="s">
        <v>0</v>
      </c>
      <c r="G5" s="37" t="s">
        <v>1</v>
      </c>
      <c r="H5" s="37" t="s">
        <v>9</v>
      </c>
      <c r="I5" s="37" t="s">
        <v>10</v>
      </c>
      <c r="J5" s="37" t="s">
        <v>159</v>
      </c>
      <c r="K5" s="114" t="s">
        <v>81</v>
      </c>
      <c r="L5" s="37" t="s">
        <v>11</v>
      </c>
      <c r="M5" s="44" t="s">
        <v>158</v>
      </c>
    </row>
    <row r="6" spans="2:13" x14ac:dyDescent="0.25">
      <c r="B6" s="23">
        <v>0</v>
      </c>
      <c r="C6" s="38" t="s">
        <v>5</v>
      </c>
      <c r="D6" s="35">
        <v>0</v>
      </c>
      <c r="E6" s="46" t="s">
        <v>350</v>
      </c>
      <c r="F6" s="46" t="s">
        <v>655</v>
      </c>
      <c r="G6" s="46" t="s">
        <v>656</v>
      </c>
      <c r="H6" s="46" t="s">
        <v>350</v>
      </c>
      <c r="I6" s="46" t="s">
        <v>339</v>
      </c>
      <c r="J6" s="97" t="s">
        <v>763</v>
      </c>
      <c r="K6" s="111">
        <v>0.95799999999999996</v>
      </c>
      <c r="L6" s="46" t="s">
        <v>657</v>
      </c>
      <c r="M6" s="94" t="s">
        <v>658</v>
      </c>
    </row>
    <row r="7" spans="2:13" x14ac:dyDescent="0.25">
      <c r="B7" s="23">
        <v>0.25</v>
      </c>
      <c r="C7" s="38" t="s">
        <v>5</v>
      </c>
      <c r="D7" s="35">
        <v>0</v>
      </c>
      <c r="E7" s="46" t="s">
        <v>350</v>
      </c>
      <c r="F7" s="46" t="s">
        <v>347</v>
      </c>
      <c r="G7" s="46" t="s">
        <v>659</v>
      </c>
      <c r="H7" s="46" t="s">
        <v>350</v>
      </c>
      <c r="I7" s="46" t="s">
        <v>660</v>
      </c>
      <c r="J7" s="97" t="s">
        <v>764</v>
      </c>
      <c r="K7" s="111">
        <v>0.95900000000000007</v>
      </c>
      <c r="L7" s="46" t="s">
        <v>537</v>
      </c>
      <c r="M7" s="94" t="s">
        <v>538</v>
      </c>
    </row>
    <row r="8" spans="2:13" x14ac:dyDescent="0.25">
      <c r="B8" s="23">
        <v>0.5</v>
      </c>
      <c r="C8" s="38" t="s">
        <v>5</v>
      </c>
      <c r="D8" s="35">
        <v>0</v>
      </c>
      <c r="E8" s="46" t="s">
        <v>661</v>
      </c>
      <c r="F8" s="46" t="s">
        <v>662</v>
      </c>
      <c r="G8" s="46" t="s">
        <v>663</v>
      </c>
      <c r="H8" s="46" t="s">
        <v>661</v>
      </c>
      <c r="I8" s="46" t="s">
        <v>348</v>
      </c>
      <c r="J8" s="97" t="s">
        <v>765</v>
      </c>
      <c r="K8" s="111">
        <v>0.95700000000000007</v>
      </c>
      <c r="L8" s="46" t="s">
        <v>664</v>
      </c>
      <c r="M8" s="94" t="s">
        <v>665</v>
      </c>
    </row>
    <row r="9" spans="2:13" x14ac:dyDescent="0.25">
      <c r="B9" s="23">
        <v>0.75</v>
      </c>
      <c r="C9" s="38" t="s">
        <v>5</v>
      </c>
      <c r="D9" s="35">
        <v>0</v>
      </c>
      <c r="E9" s="46" t="s">
        <v>666</v>
      </c>
      <c r="F9" s="46" t="s">
        <v>667</v>
      </c>
      <c r="G9" s="46" t="s">
        <v>668</v>
      </c>
      <c r="H9" s="46" t="s">
        <v>666</v>
      </c>
      <c r="I9" s="46" t="s">
        <v>353</v>
      </c>
      <c r="J9" s="97" t="s">
        <v>766</v>
      </c>
      <c r="K9" s="111">
        <v>0.95700000000000007</v>
      </c>
      <c r="L9" s="46" t="s">
        <v>664</v>
      </c>
      <c r="M9" s="94" t="s">
        <v>665</v>
      </c>
    </row>
    <row r="10" spans="2:13" x14ac:dyDescent="0.25">
      <c r="B10" s="23">
        <v>1</v>
      </c>
      <c r="C10" s="38" t="s">
        <v>5</v>
      </c>
      <c r="D10" s="35">
        <v>0</v>
      </c>
      <c r="E10" s="46" t="s">
        <v>669</v>
      </c>
      <c r="F10" s="46" t="s">
        <v>670</v>
      </c>
      <c r="G10" s="46" t="s">
        <v>671</v>
      </c>
      <c r="H10" s="46" t="s">
        <v>669</v>
      </c>
      <c r="I10" s="46" t="s">
        <v>672</v>
      </c>
      <c r="J10" s="97" t="s">
        <v>767</v>
      </c>
      <c r="K10" s="111">
        <v>0.95700000000000007</v>
      </c>
      <c r="L10" s="46" t="s">
        <v>664</v>
      </c>
      <c r="M10" s="94" t="s">
        <v>665</v>
      </c>
    </row>
    <row r="11" spans="2:13" x14ac:dyDescent="0.25">
      <c r="B11" s="23">
        <v>0</v>
      </c>
      <c r="C11" s="38" t="s">
        <v>80</v>
      </c>
      <c r="D11" s="35">
        <v>0</v>
      </c>
      <c r="E11" s="46" t="s">
        <v>675</v>
      </c>
      <c r="F11" s="46" t="s">
        <v>676</v>
      </c>
      <c r="G11" s="46" t="s">
        <v>677</v>
      </c>
      <c r="H11" s="46" t="s">
        <v>675</v>
      </c>
      <c r="I11" s="46" t="s">
        <v>678</v>
      </c>
      <c r="J11" s="97" t="s">
        <v>768</v>
      </c>
      <c r="K11" s="111">
        <v>0.92700000000000005</v>
      </c>
      <c r="L11" s="46" t="s">
        <v>679</v>
      </c>
      <c r="M11" s="94" t="s">
        <v>680</v>
      </c>
    </row>
    <row r="12" spans="2:13" x14ac:dyDescent="0.25">
      <c r="B12" s="23">
        <v>0.25</v>
      </c>
      <c r="C12" s="38" t="s">
        <v>80</v>
      </c>
      <c r="D12" s="35">
        <v>0</v>
      </c>
      <c r="E12" s="46" t="s">
        <v>681</v>
      </c>
      <c r="F12" s="46" t="s">
        <v>682</v>
      </c>
      <c r="G12" s="46" t="s">
        <v>683</v>
      </c>
      <c r="H12" s="46" t="s">
        <v>681</v>
      </c>
      <c r="I12" s="46" t="s">
        <v>684</v>
      </c>
      <c r="J12" s="97" t="s">
        <v>769</v>
      </c>
      <c r="K12" s="111">
        <v>0.92900000000000005</v>
      </c>
      <c r="L12" s="46" t="s">
        <v>492</v>
      </c>
      <c r="M12" s="94" t="s">
        <v>493</v>
      </c>
    </row>
    <row r="13" spans="2:13" x14ac:dyDescent="0.25">
      <c r="B13" s="23">
        <v>0.5</v>
      </c>
      <c r="C13" s="38" t="s">
        <v>80</v>
      </c>
      <c r="D13" s="35">
        <v>0</v>
      </c>
      <c r="E13" s="46" t="s">
        <v>494</v>
      </c>
      <c r="F13" s="46" t="s">
        <v>685</v>
      </c>
      <c r="G13" s="46" t="s">
        <v>686</v>
      </c>
      <c r="H13" s="46" t="s">
        <v>494</v>
      </c>
      <c r="I13" s="46" t="s">
        <v>687</v>
      </c>
      <c r="J13" s="97" t="s">
        <v>770</v>
      </c>
      <c r="K13" s="111">
        <v>0.92900000000000005</v>
      </c>
      <c r="L13" s="46" t="s">
        <v>492</v>
      </c>
      <c r="M13" s="94" t="s">
        <v>493</v>
      </c>
    </row>
    <row r="14" spans="2:13" x14ac:dyDescent="0.25">
      <c r="B14" s="23">
        <v>0.75</v>
      </c>
      <c r="C14" s="38" t="s">
        <v>80</v>
      </c>
      <c r="D14" s="35">
        <v>0</v>
      </c>
      <c r="E14" s="46" t="s">
        <v>371</v>
      </c>
      <c r="F14" s="46" t="s">
        <v>688</v>
      </c>
      <c r="G14" s="46" t="s">
        <v>689</v>
      </c>
      <c r="H14" s="46" t="s">
        <v>371</v>
      </c>
      <c r="I14" s="46" t="s">
        <v>690</v>
      </c>
      <c r="J14" s="97" t="s">
        <v>771</v>
      </c>
      <c r="K14" s="111">
        <v>0.92599999999999993</v>
      </c>
      <c r="L14" s="46" t="s">
        <v>539</v>
      </c>
      <c r="M14" s="94" t="s">
        <v>540</v>
      </c>
    </row>
    <row r="15" spans="2:13" x14ac:dyDescent="0.25">
      <c r="B15" s="23">
        <v>1</v>
      </c>
      <c r="C15" s="38" t="s">
        <v>80</v>
      </c>
      <c r="D15" s="35">
        <v>0</v>
      </c>
      <c r="E15" s="46" t="s">
        <v>691</v>
      </c>
      <c r="F15" s="46" t="s">
        <v>692</v>
      </c>
      <c r="G15" s="46" t="s">
        <v>693</v>
      </c>
      <c r="H15" s="46" t="s">
        <v>691</v>
      </c>
      <c r="I15" s="46" t="s">
        <v>694</v>
      </c>
      <c r="J15" s="97" t="s">
        <v>772</v>
      </c>
      <c r="K15" s="111">
        <v>0.93200000000000005</v>
      </c>
      <c r="L15" s="46" t="s">
        <v>275</v>
      </c>
      <c r="M15" s="94" t="s">
        <v>276</v>
      </c>
    </row>
    <row r="16" spans="2:13" x14ac:dyDescent="0.25">
      <c r="B16" s="170" t="s">
        <v>14</v>
      </c>
      <c r="C16" s="174"/>
      <c r="D16" s="174"/>
      <c r="E16" s="174"/>
      <c r="F16" s="174"/>
      <c r="G16" s="174"/>
      <c r="H16" s="174"/>
      <c r="I16" s="174"/>
      <c r="J16" s="174"/>
      <c r="K16" s="174"/>
      <c r="L16" s="172"/>
      <c r="M16" s="172"/>
    </row>
    <row r="17" spans="2:13" ht="17.25" x14ac:dyDescent="0.3">
      <c r="B17" s="51" t="s">
        <v>7</v>
      </c>
      <c r="C17" s="51" t="s">
        <v>8</v>
      </c>
      <c r="D17" s="51" t="s">
        <v>21</v>
      </c>
      <c r="E17" s="37" t="s">
        <v>2209</v>
      </c>
      <c r="F17" s="37" t="s">
        <v>0</v>
      </c>
      <c r="G17" s="37" t="s">
        <v>1</v>
      </c>
      <c r="H17" s="37" t="s">
        <v>9</v>
      </c>
      <c r="I17" s="37" t="s">
        <v>10</v>
      </c>
      <c r="J17" s="37" t="s">
        <v>159</v>
      </c>
      <c r="K17" s="114" t="s">
        <v>81</v>
      </c>
      <c r="L17" s="37" t="s">
        <v>11</v>
      </c>
      <c r="M17" s="44" t="s">
        <v>158</v>
      </c>
    </row>
    <row r="18" spans="2:13" x14ac:dyDescent="0.25">
      <c r="B18" s="23">
        <v>0</v>
      </c>
      <c r="C18" s="38" t="s">
        <v>5</v>
      </c>
      <c r="D18" s="35">
        <v>0.02</v>
      </c>
      <c r="E18" s="46" t="s">
        <v>397</v>
      </c>
      <c r="F18" s="46" t="s">
        <v>655</v>
      </c>
      <c r="G18" s="46" t="s">
        <v>656</v>
      </c>
      <c r="H18" s="46" t="s">
        <v>350</v>
      </c>
      <c r="I18" s="46" t="s">
        <v>339</v>
      </c>
      <c r="J18" s="97" t="s">
        <v>763</v>
      </c>
      <c r="K18" s="111">
        <v>0.95799999999999996</v>
      </c>
      <c r="L18" s="46" t="s">
        <v>657</v>
      </c>
      <c r="M18" s="94" t="s">
        <v>658</v>
      </c>
    </row>
    <row r="19" spans="2:13" x14ac:dyDescent="0.25">
      <c r="B19" s="23">
        <v>0.25</v>
      </c>
      <c r="C19" s="38" t="s">
        <v>5</v>
      </c>
      <c r="D19" s="35">
        <v>0.02</v>
      </c>
      <c r="E19" s="46" t="s">
        <v>397</v>
      </c>
      <c r="F19" s="46" t="s">
        <v>347</v>
      </c>
      <c r="G19" s="46" t="s">
        <v>659</v>
      </c>
      <c r="H19" s="46" t="s">
        <v>350</v>
      </c>
      <c r="I19" s="46" t="s">
        <v>660</v>
      </c>
      <c r="J19" s="97" t="s">
        <v>764</v>
      </c>
      <c r="K19" s="111">
        <v>0.95900000000000007</v>
      </c>
      <c r="L19" s="46" t="s">
        <v>537</v>
      </c>
      <c r="M19" s="94" t="s">
        <v>538</v>
      </c>
    </row>
    <row r="20" spans="2:13" x14ac:dyDescent="0.25">
      <c r="B20" s="23">
        <v>0.5</v>
      </c>
      <c r="C20" s="38" t="s">
        <v>5</v>
      </c>
      <c r="D20" s="35">
        <v>0.02</v>
      </c>
      <c r="E20" s="46" t="s">
        <v>695</v>
      </c>
      <c r="F20" s="46" t="s">
        <v>662</v>
      </c>
      <c r="G20" s="46" t="s">
        <v>663</v>
      </c>
      <c r="H20" s="46" t="s">
        <v>661</v>
      </c>
      <c r="I20" s="46" t="s">
        <v>348</v>
      </c>
      <c r="J20" s="97" t="s">
        <v>765</v>
      </c>
      <c r="K20" s="111">
        <v>0.95700000000000007</v>
      </c>
      <c r="L20" s="46" t="s">
        <v>664</v>
      </c>
      <c r="M20" s="94" t="s">
        <v>665</v>
      </c>
    </row>
    <row r="21" spans="2:13" x14ac:dyDescent="0.25">
      <c r="B21" s="23">
        <v>0.75</v>
      </c>
      <c r="C21" s="38" t="s">
        <v>5</v>
      </c>
      <c r="D21" s="35">
        <v>0.02</v>
      </c>
      <c r="E21" s="46" t="s">
        <v>696</v>
      </c>
      <c r="F21" s="46" t="s">
        <v>667</v>
      </c>
      <c r="G21" s="46" t="s">
        <v>668</v>
      </c>
      <c r="H21" s="46" t="s">
        <v>666</v>
      </c>
      <c r="I21" s="46" t="s">
        <v>353</v>
      </c>
      <c r="J21" s="97" t="s">
        <v>766</v>
      </c>
      <c r="K21" s="111">
        <v>0.95700000000000007</v>
      </c>
      <c r="L21" s="46" t="s">
        <v>664</v>
      </c>
      <c r="M21" s="94" t="s">
        <v>665</v>
      </c>
    </row>
    <row r="22" spans="2:13" x14ac:dyDescent="0.25">
      <c r="B22" s="23">
        <v>1</v>
      </c>
      <c r="C22" s="38" t="s">
        <v>5</v>
      </c>
      <c r="D22" s="35">
        <v>0.02</v>
      </c>
      <c r="E22" s="46" t="s">
        <v>697</v>
      </c>
      <c r="F22" s="46" t="s">
        <v>670</v>
      </c>
      <c r="G22" s="46" t="s">
        <v>671</v>
      </c>
      <c r="H22" s="46" t="s">
        <v>698</v>
      </c>
      <c r="I22" s="46" t="s">
        <v>672</v>
      </c>
      <c r="J22" s="97" t="s">
        <v>773</v>
      </c>
      <c r="K22" s="111">
        <v>0.95599999999999996</v>
      </c>
      <c r="L22" s="46" t="s">
        <v>184</v>
      </c>
      <c r="M22" s="94" t="s">
        <v>185</v>
      </c>
    </row>
    <row r="23" spans="2:13" x14ac:dyDescent="0.25">
      <c r="B23" s="23">
        <v>0</v>
      </c>
      <c r="C23" s="38" t="s">
        <v>80</v>
      </c>
      <c r="D23" s="35">
        <v>0.02</v>
      </c>
      <c r="E23" s="46" t="s">
        <v>700</v>
      </c>
      <c r="F23" s="46" t="s">
        <v>676</v>
      </c>
      <c r="G23" s="46" t="s">
        <v>701</v>
      </c>
      <c r="H23" s="46" t="s">
        <v>675</v>
      </c>
      <c r="I23" s="46" t="s">
        <v>678</v>
      </c>
      <c r="J23" s="97" t="s">
        <v>768</v>
      </c>
      <c r="K23" s="111">
        <v>0.92700000000000005</v>
      </c>
      <c r="L23" s="46" t="s">
        <v>679</v>
      </c>
      <c r="M23" s="94" t="s">
        <v>680</v>
      </c>
    </row>
    <row r="24" spans="2:13" x14ac:dyDescent="0.25">
      <c r="B24" s="23">
        <v>0.25</v>
      </c>
      <c r="C24" s="38" t="s">
        <v>80</v>
      </c>
      <c r="D24" s="35">
        <v>0.02</v>
      </c>
      <c r="E24" s="46" t="s">
        <v>702</v>
      </c>
      <c r="F24" s="46" t="s">
        <v>682</v>
      </c>
      <c r="G24" s="46" t="s">
        <v>683</v>
      </c>
      <c r="H24" s="46" t="s">
        <v>703</v>
      </c>
      <c r="I24" s="46" t="s">
        <v>684</v>
      </c>
      <c r="J24" s="97" t="s">
        <v>769</v>
      </c>
      <c r="K24" s="111">
        <v>0.92900000000000005</v>
      </c>
      <c r="L24" s="46" t="s">
        <v>492</v>
      </c>
      <c r="M24" s="94" t="s">
        <v>493</v>
      </c>
    </row>
    <row r="25" spans="2:13" x14ac:dyDescent="0.25">
      <c r="B25" s="23">
        <v>0.5</v>
      </c>
      <c r="C25" s="38" t="s">
        <v>80</v>
      </c>
      <c r="D25" s="35">
        <v>0.02</v>
      </c>
      <c r="E25" s="46" t="s">
        <v>704</v>
      </c>
      <c r="F25" s="46" t="s">
        <v>685</v>
      </c>
      <c r="G25" s="46" t="s">
        <v>705</v>
      </c>
      <c r="H25" s="46" t="s">
        <v>496</v>
      </c>
      <c r="I25" s="46" t="s">
        <v>687</v>
      </c>
      <c r="J25" s="97" t="s">
        <v>774</v>
      </c>
      <c r="K25" s="111">
        <v>0.92900000000000005</v>
      </c>
      <c r="L25" s="46" t="s">
        <v>492</v>
      </c>
      <c r="M25" s="94" t="s">
        <v>493</v>
      </c>
    </row>
    <row r="26" spans="2:13" x14ac:dyDescent="0.25">
      <c r="B26" s="23">
        <v>0.75</v>
      </c>
      <c r="C26" s="38" t="s">
        <v>80</v>
      </c>
      <c r="D26" s="35">
        <v>0.02</v>
      </c>
      <c r="E26" s="46" t="s">
        <v>403</v>
      </c>
      <c r="F26" s="46" t="s">
        <v>688</v>
      </c>
      <c r="G26" s="46" t="s">
        <v>706</v>
      </c>
      <c r="H26" s="46" t="s">
        <v>405</v>
      </c>
      <c r="I26" s="46" t="s">
        <v>707</v>
      </c>
      <c r="J26" s="97" t="s">
        <v>775</v>
      </c>
      <c r="K26" s="111">
        <v>0.92599999999999993</v>
      </c>
      <c r="L26" s="46" t="s">
        <v>539</v>
      </c>
      <c r="M26" s="94" t="s">
        <v>540</v>
      </c>
    </row>
    <row r="27" spans="2:13" x14ac:dyDescent="0.25">
      <c r="B27" s="23">
        <v>1</v>
      </c>
      <c r="C27" s="38" t="s">
        <v>80</v>
      </c>
      <c r="D27" s="35">
        <v>0.02</v>
      </c>
      <c r="E27" s="46" t="s">
        <v>708</v>
      </c>
      <c r="F27" s="46" t="s">
        <v>709</v>
      </c>
      <c r="G27" s="46" t="s">
        <v>710</v>
      </c>
      <c r="H27" s="46" t="s">
        <v>711</v>
      </c>
      <c r="I27" s="46" t="s">
        <v>694</v>
      </c>
      <c r="J27" s="97" t="s">
        <v>776</v>
      </c>
      <c r="K27" s="111">
        <v>0.93200000000000005</v>
      </c>
      <c r="L27" s="46" t="s">
        <v>275</v>
      </c>
      <c r="M27" s="94" t="s">
        <v>276</v>
      </c>
    </row>
    <row r="28" spans="2:13" x14ac:dyDescent="0.25">
      <c r="B28" s="170" t="s">
        <v>16</v>
      </c>
      <c r="C28" s="174"/>
      <c r="D28" s="174"/>
      <c r="E28" s="174"/>
      <c r="F28" s="174"/>
      <c r="G28" s="174"/>
      <c r="H28" s="174"/>
      <c r="I28" s="174"/>
      <c r="J28" s="174"/>
      <c r="K28" s="174"/>
      <c r="L28" s="172"/>
      <c r="M28" s="172"/>
    </row>
    <row r="29" spans="2:13" ht="17.25" x14ac:dyDescent="0.3">
      <c r="B29" s="51" t="s">
        <v>7</v>
      </c>
      <c r="C29" s="51" t="s">
        <v>8</v>
      </c>
      <c r="D29" s="51" t="s">
        <v>21</v>
      </c>
      <c r="E29" s="37" t="s">
        <v>2209</v>
      </c>
      <c r="F29" s="37" t="s">
        <v>0</v>
      </c>
      <c r="G29" s="37" t="s">
        <v>1</v>
      </c>
      <c r="H29" s="37" t="s">
        <v>9</v>
      </c>
      <c r="I29" s="37" t="s">
        <v>10</v>
      </c>
      <c r="J29" s="37" t="s">
        <v>159</v>
      </c>
      <c r="K29" s="114" t="s">
        <v>81</v>
      </c>
      <c r="L29" s="37" t="s">
        <v>11</v>
      </c>
      <c r="M29" s="44" t="s">
        <v>158</v>
      </c>
    </row>
    <row r="30" spans="2:13" x14ac:dyDescent="0.25">
      <c r="B30" s="23">
        <v>0</v>
      </c>
      <c r="C30" s="38" t="s">
        <v>5</v>
      </c>
      <c r="D30" s="35">
        <v>0</v>
      </c>
      <c r="E30" s="46" t="s">
        <v>350</v>
      </c>
      <c r="F30" s="46" t="s">
        <v>655</v>
      </c>
      <c r="G30" s="46" t="s">
        <v>656</v>
      </c>
      <c r="H30" s="46" t="s">
        <v>350</v>
      </c>
      <c r="I30" s="46" t="s">
        <v>339</v>
      </c>
      <c r="J30" s="97" t="s">
        <v>763</v>
      </c>
      <c r="K30" s="111">
        <v>0.95799999999999996</v>
      </c>
      <c r="L30" s="46" t="s">
        <v>657</v>
      </c>
      <c r="M30" s="94" t="s">
        <v>658</v>
      </c>
    </row>
    <row r="31" spans="2:13" x14ac:dyDescent="0.25">
      <c r="B31" s="23">
        <v>0.25</v>
      </c>
      <c r="C31" s="38" t="s">
        <v>5</v>
      </c>
      <c r="D31" s="35">
        <v>0</v>
      </c>
      <c r="E31" s="46" t="s">
        <v>350</v>
      </c>
      <c r="F31" s="46" t="s">
        <v>347</v>
      </c>
      <c r="G31" s="46" t="s">
        <v>659</v>
      </c>
      <c r="H31" s="46" t="s">
        <v>350</v>
      </c>
      <c r="I31" s="46" t="s">
        <v>660</v>
      </c>
      <c r="J31" s="97" t="s">
        <v>764</v>
      </c>
      <c r="K31" s="111">
        <v>0.95900000000000007</v>
      </c>
      <c r="L31" s="46" t="s">
        <v>537</v>
      </c>
      <c r="M31" s="94" t="s">
        <v>538</v>
      </c>
    </row>
    <row r="32" spans="2:13" x14ac:dyDescent="0.25">
      <c r="B32" s="23">
        <v>0.5</v>
      </c>
      <c r="C32" s="38" t="s">
        <v>5</v>
      </c>
      <c r="D32" s="35">
        <v>0</v>
      </c>
      <c r="E32" s="46" t="s">
        <v>661</v>
      </c>
      <c r="F32" s="46" t="s">
        <v>662</v>
      </c>
      <c r="G32" s="46" t="s">
        <v>663</v>
      </c>
      <c r="H32" s="46" t="s">
        <v>661</v>
      </c>
      <c r="I32" s="46" t="s">
        <v>348</v>
      </c>
      <c r="J32" s="97" t="s">
        <v>765</v>
      </c>
      <c r="K32" s="111">
        <v>0.95700000000000007</v>
      </c>
      <c r="L32" s="46" t="s">
        <v>664</v>
      </c>
      <c r="M32" s="94" t="s">
        <v>665</v>
      </c>
    </row>
    <row r="33" spans="2:13" x14ac:dyDescent="0.25">
      <c r="B33" s="23">
        <v>0.75</v>
      </c>
      <c r="C33" s="38" t="s">
        <v>5</v>
      </c>
      <c r="D33" s="35">
        <v>0</v>
      </c>
      <c r="E33" s="46" t="s">
        <v>666</v>
      </c>
      <c r="F33" s="46" t="s">
        <v>667</v>
      </c>
      <c r="G33" s="46" t="s">
        <v>668</v>
      </c>
      <c r="H33" s="46" t="s">
        <v>666</v>
      </c>
      <c r="I33" s="46" t="s">
        <v>353</v>
      </c>
      <c r="J33" s="97" t="s">
        <v>766</v>
      </c>
      <c r="K33" s="111">
        <v>0.95700000000000007</v>
      </c>
      <c r="L33" s="46" t="s">
        <v>664</v>
      </c>
      <c r="M33" s="94" t="s">
        <v>665</v>
      </c>
    </row>
    <row r="34" spans="2:13" x14ac:dyDescent="0.25">
      <c r="B34" s="23">
        <v>1</v>
      </c>
      <c r="C34" s="38" t="s">
        <v>5</v>
      </c>
      <c r="D34" s="35">
        <v>0</v>
      </c>
      <c r="E34" s="46" t="s">
        <v>712</v>
      </c>
      <c r="F34" s="46" t="s">
        <v>670</v>
      </c>
      <c r="G34" s="46" t="s">
        <v>671</v>
      </c>
      <c r="H34" s="46" t="s">
        <v>712</v>
      </c>
      <c r="I34" s="46" t="s">
        <v>672</v>
      </c>
      <c r="J34" s="97" t="s">
        <v>777</v>
      </c>
      <c r="K34" s="111">
        <v>0.95799999999999996</v>
      </c>
      <c r="L34" s="46" t="s">
        <v>657</v>
      </c>
      <c r="M34" s="94" t="s">
        <v>658</v>
      </c>
    </row>
    <row r="35" spans="2:13" x14ac:dyDescent="0.25">
      <c r="B35" s="23">
        <v>0</v>
      </c>
      <c r="C35" s="38" t="s">
        <v>80</v>
      </c>
      <c r="D35" s="35">
        <v>0</v>
      </c>
      <c r="E35" s="46" t="s">
        <v>675</v>
      </c>
      <c r="F35" s="46" t="s">
        <v>676</v>
      </c>
      <c r="G35" s="46" t="s">
        <v>677</v>
      </c>
      <c r="H35" s="46" t="s">
        <v>675</v>
      </c>
      <c r="I35" s="46" t="s">
        <v>678</v>
      </c>
      <c r="J35" s="97" t="s">
        <v>768</v>
      </c>
      <c r="K35" s="111">
        <v>0.92700000000000005</v>
      </c>
      <c r="L35" s="46" t="s">
        <v>679</v>
      </c>
      <c r="M35" s="94" t="s">
        <v>680</v>
      </c>
    </row>
    <row r="36" spans="2:13" x14ac:dyDescent="0.25">
      <c r="B36" s="23">
        <v>0.25</v>
      </c>
      <c r="C36" s="38" t="s">
        <v>80</v>
      </c>
      <c r="D36" s="35">
        <v>0</v>
      </c>
      <c r="E36" s="46" t="s">
        <v>681</v>
      </c>
      <c r="F36" s="46" t="s">
        <v>682</v>
      </c>
      <c r="G36" s="46" t="s">
        <v>683</v>
      </c>
      <c r="H36" s="46" t="s">
        <v>681</v>
      </c>
      <c r="I36" s="46" t="s">
        <v>684</v>
      </c>
      <c r="J36" s="97" t="s">
        <v>769</v>
      </c>
      <c r="K36" s="111">
        <v>0.92900000000000005</v>
      </c>
      <c r="L36" s="46" t="s">
        <v>492</v>
      </c>
      <c r="M36" s="94" t="s">
        <v>493</v>
      </c>
    </row>
    <row r="37" spans="2:13" x14ac:dyDescent="0.25">
      <c r="B37" s="23">
        <v>0.5</v>
      </c>
      <c r="C37" s="38" t="s">
        <v>80</v>
      </c>
      <c r="D37" s="35">
        <v>0</v>
      </c>
      <c r="E37" s="46" t="s">
        <v>494</v>
      </c>
      <c r="F37" s="46" t="s">
        <v>685</v>
      </c>
      <c r="G37" s="46" t="s">
        <v>686</v>
      </c>
      <c r="H37" s="46" t="s">
        <v>494</v>
      </c>
      <c r="I37" s="46" t="s">
        <v>687</v>
      </c>
      <c r="J37" s="97" t="s">
        <v>770</v>
      </c>
      <c r="K37" s="111">
        <v>0.92900000000000005</v>
      </c>
      <c r="L37" s="46" t="s">
        <v>492</v>
      </c>
      <c r="M37" s="94" t="s">
        <v>493</v>
      </c>
    </row>
    <row r="38" spans="2:13" x14ac:dyDescent="0.25">
      <c r="B38" s="23">
        <v>0.75</v>
      </c>
      <c r="C38" s="38" t="s">
        <v>80</v>
      </c>
      <c r="D38" s="35">
        <v>0</v>
      </c>
      <c r="E38" s="46" t="s">
        <v>371</v>
      </c>
      <c r="F38" s="46" t="s">
        <v>688</v>
      </c>
      <c r="G38" s="46" t="s">
        <v>689</v>
      </c>
      <c r="H38" s="46" t="s">
        <v>371</v>
      </c>
      <c r="I38" s="46" t="s">
        <v>690</v>
      </c>
      <c r="J38" s="97" t="s">
        <v>775</v>
      </c>
      <c r="K38" s="111">
        <v>0.92599999999999993</v>
      </c>
      <c r="L38" s="46" t="s">
        <v>539</v>
      </c>
      <c r="M38" s="94" t="s">
        <v>540</v>
      </c>
    </row>
    <row r="39" spans="2:13" x14ac:dyDescent="0.25">
      <c r="B39" s="23">
        <v>1</v>
      </c>
      <c r="C39" s="38" t="s">
        <v>80</v>
      </c>
      <c r="D39" s="35">
        <v>0</v>
      </c>
      <c r="E39" s="46" t="s">
        <v>713</v>
      </c>
      <c r="F39" s="46" t="s">
        <v>709</v>
      </c>
      <c r="G39" s="46" t="s">
        <v>714</v>
      </c>
      <c r="H39" s="46" t="s">
        <v>713</v>
      </c>
      <c r="I39" s="46" t="s">
        <v>694</v>
      </c>
      <c r="J39" s="97" t="s">
        <v>778</v>
      </c>
      <c r="K39" s="111">
        <v>0.93200000000000005</v>
      </c>
      <c r="L39" s="46" t="s">
        <v>275</v>
      </c>
      <c r="M39" s="94" t="s">
        <v>276</v>
      </c>
    </row>
    <row r="40" spans="2:13" x14ac:dyDescent="0.25">
      <c r="B40" s="170" t="s">
        <v>18</v>
      </c>
      <c r="C40" s="174"/>
      <c r="D40" s="174"/>
      <c r="E40" s="174"/>
      <c r="F40" s="174"/>
      <c r="G40" s="174"/>
      <c r="H40" s="174"/>
      <c r="I40" s="174"/>
      <c r="J40" s="174"/>
      <c r="K40" s="174"/>
      <c r="L40" s="172"/>
      <c r="M40" s="172"/>
    </row>
    <row r="41" spans="2:13" ht="17.25" x14ac:dyDescent="0.3">
      <c r="B41" s="51" t="s">
        <v>7</v>
      </c>
      <c r="C41" s="51" t="s">
        <v>8</v>
      </c>
      <c r="D41" s="51" t="s">
        <v>21</v>
      </c>
      <c r="E41" s="37" t="s">
        <v>2209</v>
      </c>
      <c r="F41" s="37" t="s">
        <v>0</v>
      </c>
      <c r="G41" s="37" t="s">
        <v>1</v>
      </c>
      <c r="H41" s="37" t="s">
        <v>9</v>
      </c>
      <c r="I41" s="37" t="s">
        <v>10</v>
      </c>
      <c r="J41" s="37" t="s">
        <v>159</v>
      </c>
      <c r="K41" s="114" t="s">
        <v>81</v>
      </c>
      <c r="L41" s="37" t="s">
        <v>11</v>
      </c>
      <c r="M41" s="44" t="s">
        <v>158</v>
      </c>
    </row>
    <row r="42" spans="2:13" x14ac:dyDescent="0.25">
      <c r="B42" s="23">
        <v>0</v>
      </c>
      <c r="C42" s="38" t="s">
        <v>5</v>
      </c>
      <c r="D42" s="35">
        <v>0.02</v>
      </c>
      <c r="E42" s="46" t="s">
        <v>397</v>
      </c>
      <c r="F42" s="46" t="s">
        <v>655</v>
      </c>
      <c r="G42" s="46" t="s">
        <v>656</v>
      </c>
      <c r="H42" s="46" t="s">
        <v>350</v>
      </c>
      <c r="I42" s="46" t="s">
        <v>339</v>
      </c>
      <c r="J42" s="97" t="s">
        <v>763</v>
      </c>
      <c r="K42" s="111">
        <v>0.95799999999999996</v>
      </c>
      <c r="L42" s="46" t="s">
        <v>657</v>
      </c>
      <c r="M42" s="94" t="s">
        <v>658</v>
      </c>
    </row>
    <row r="43" spans="2:13" x14ac:dyDescent="0.25">
      <c r="B43" s="23">
        <v>0.25</v>
      </c>
      <c r="C43" s="38" t="s">
        <v>5</v>
      </c>
      <c r="D43" s="35">
        <v>0.02</v>
      </c>
      <c r="E43" s="46" t="s">
        <v>397</v>
      </c>
      <c r="F43" s="46" t="s">
        <v>347</v>
      </c>
      <c r="G43" s="46" t="s">
        <v>659</v>
      </c>
      <c r="H43" s="46" t="s">
        <v>350</v>
      </c>
      <c r="I43" s="46" t="s">
        <v>660</v>
      </c>
      <c r="J43" s="97" t="s">
        <v>764</v>
      </c>
      <c r="K43" s="111">
        <v>0.95900000000000007</v>
      </c>
      <c r="L43" s="46" t="s">
        <v>537</v>
      </c>
      <c r="M43" s="94" t="s">
        <v>538</v>
      </c>
    </row>
    <row r="44" spans="2:13" x14ac:dyDescent="0.25">
      <c r="B44" s="23">
        <v>0.5</v>
      </c>
      <c r="C44" s="38" t="s">
        <v>5</v>
      </c>
      <c r="D44" s="35">
        <v>0.02</v>
      </c>
      <c r="E44" s="46" t="s">
        <v>695</v>
      </c>
      <c r="F44" s="46" t="s">
        <v>662</v>
      </c>
      <c r="G44" s="46" t="s">
        <v>663</v>
      </c>
      <c r="H44" s="46" t="s">
        <v>661</v>
      </c>
      <c r="I44" s="46" t="s">
        <v>348</v>
      </c>
      <c r="J44" s="97" t="s">
        <v>765</v>
      </c>
      <c r="K44" s="111">
        <v>0.95700000000000007</v>
      </c>
      <c r="L44" s="46" t="s">
        <v>664</v>
      </c>
      <c r="M44" s="94" t="s">
        <v>665</v>
      </c>
    </row>
    <row r="45" spans="2:13" x14ac:dyDescent="0.25">
      <c r="B45" s="23">
        <v>0.75</v>
      </c>
      <c r="C45" s="38" t="s">
        <v>5</v>
      </c>
      <c r="D45" s="35">
        <v>0.02</v>
      </c>
      <c r="E45" s="46" t="s">
        <v>715</v>
      </c>
      <c r="F45" s="46" t="s">
        <v>667</v>
      </c>
      <c r="G45" s="46" t="s">
        <v>668</v>
      </c>
      <c r="H45" s="46" t="s">
        <v>716</v>
      </c>
      <c r="I45" s="46" t="s">
        <v>353</v>
      </c>
      <c r="J45" s="97" t="s">
        <v>779</v>
      </c>
      <c r="K45" s="111">
        <v>0.95700000000000007</v>
      </c>
      <c r="L45" s="46" t="s">
        <v>664</v>
      </c>
      <c r="M45" s="94" t="s">
        <v>665</v>
      </c>
    </row>
    <row r="46" spans="2:13" x14ac:dyDescent="0.25">
      <c r="B46" s="23">
        <v>1</v>
      </c>
      <c r="C46" s="38" t="s">
        <v>5</v>
      </c>
      <c r="D46" s="35">
        <v>0.02</v>
      </c>
      <c r="E46" s="46" t="s">
        <v>717</v>
      </c>
      <c r="F46" s="46" t="s">
        <v>670</v>
      </c>
      <c r="G46" s="46" t="s">
        <v>718</v>
      </c>
      <c r="H46" s="46" t="s">
        <v>712</v>
      </c>
      <c r="I46" s="46" t="s">
        <v>672</v>
      </c>
      <c r="J46" s="97" t="s">
        <v>780</v>
      </c>
      <c r="K46" s="111">
        <v>0.95799999999999996</v>
      </c>
      <c r="L46" s="46" t="s">
        <v>657</v>
      </c>
      <c r="M46" s="94" t="s">
        <v>658</v>
      </c>
    </row>
    <row r="47" spans="2:13" x14ac:dyDescent="0.25">
      <c r="B47" s="23">
        <v>0</v>
      </c>
      <c r="C47" s="38" t="s">
        <v>80</v>
      </c>
      <c r="D47" s="35">
        <v>0.02</v>
      </c>
      <c r="E47" s="46" t="s">
        <v>700</v>
      </c>
      <c r="F47" s="46" t="s">
        <v>676</v>
      </c>
      <c r="G47" s="46" t="s">
        <v>701</v>
      </c>
      <c r="H47" s="46" t="s">
        <v>675</v>
      </c>
      <c r="I47" s="46" t="s">
        <v>678</v>
      </c>
      <c r="J47" s="97" t="s">
        <v>768</v>
      </c>
      <c r="K47" s="111">
        <v>0.92700000000000005</v>
      </c>
      <c r="L47" s="46" t="s">
        <v>679</v>
      </c>
      <c r="M47" s="94" t="s">
        <v>680</v>
      </c>
    </row>
    <row r="48" spans="2:13" x14ac:dyDescent="0.25">
      <c r="B48" s="23">
        <v>0.25</v>
      </c>
      <c r="C48" s="38" t="s">
        <v>80</v>
      </c>
      <c r="D48" s="35">
        <v>0.02</v>
      </c>
      <c r="E48" s="46" t="s">
        <v>702</v>
      </c>
      <c r="F48" s="46" t="s">
        <v>682</v>
      </c>
      <c r="G48" s="46" t="s">
        <v>683</v>
      </c>
      <c r="H48" s="46" t="s">
        <v>703</v>
      </c>
      <c r="I48" s="46" t="s">
        <v>684</v>
      </c>
      <c r="J48" s="97" t="s">
        <v>769</v>
      </c>
      <c r="K48" s="111">
        <v>0.92900000000000005</v>
      </c>
      <c r="L48" s="46" t="s">
        <v>492</v>
      </c>
      <c r="M48" s="94" t="s">
        <v>493</v>
      </c>
    </row>
    <row r="49" spans="2:13" x14ac:dyDescent="0.25">
      <c r="B49" s="23">
        <v>0.5</v>
      </c>
      <c r="C49" s="38" t="s">
        <v>80</v>
      </c>
      <c r="D49" s="35">
        <v>0.02</v>
      </c>
      <c r="E49" s="46" t="s">
        <v>704</v>
      </c>
      <c r="F49" s="46" t="s">
        <v>685</v>
      </c>
      <c r="G49" s="46" t="s">
        <v>705</v>
      </c>
      <c r="H49" s="46" t="s">
        <v>496</v>
      </c>
      <c r="I49" s="46" t="s">
        <v>687</v>
      </c>
      <c r="J49" s="97" t="s">
        <v>774</v>
      </c>
      <c r="K49" s="111">
        <v>0.92900000000000005</v>
      </c>
      <c r="L49" s="46" t="s">
        <v>492</v>
      </c>
      <c r="M49" s="94" t="s">
        <v>493</v>
      </c>
    </row>
    <row r="50" spans="2:13" x14ac:dyDescent="0.25">
      <c r="B50" s="23">
        <v>0.75</v>
      </c>
      <c r="C50" s="38" t="s">
        <v>80</v>
      </c>
      <c r="D50" s="35">
        <v>0.02</v>
      </c>
      <c r="E50" s="46" t="s">
        <v>403</v>
      </c>
      <c r="F50" s="46" t="s">
        <v>719</v>
      </c>
      <c r="G50" s="46" t="s">
        <v>720</v>
      </c>
      <c r="H50" s="46" t="s">
        <v>405</v>
      </c>
      <c r="I50" s="46" t="s">
        <v>707</v>
      </c>
      <c r="J50" s="97" t="s">
        <v>775</v>
      </c>
      <c r="K50" s="111">
        <v>0.92599999999999993</v>
      </c>
      <c r="L50" s="46" t="s">
        <v>539</v>
      </c>
      <c r="M50" s="94" t="s">
        <v>540</v>
      </c>
    </row>
    <row r="51" spans="2:13" x14ac:dyDescent="0.25">
      <c r="B51" s="23">
        <v>1</v>
      </c>
      <c r="C51" s="38" t="s">
        <v>80</v>
      </c>
      <c r="D51" s="35">
        <v>0.02</v>
      </c>
      <c r="E51" s="46" t="s">
        <v>721</v>
      </c>
      <c r="F51" s="46" t="s">
        <v>722</v>
      </c>
      <c r="G51" s="46" t="s">
        <v>723</v>
      </c>
      <c r="H51" s="46" t="s">
        <v>724</v>
      </c>
      <c r="I51" s="46" t="s">
        <v>694</v>
      </c>
      <c r="J51" s="97" t="s">
        <v>772</v>
      </c>
      <c r="K51" s="111">
        <v>0.93200000000000005</v>
      </c>
      <c r="L51" s="46" t="s">
        <v>275</v>
      </c>
      <c r="M51" s="94" t="s">
        <v>276</v>
      </c>
    </row>
    <row r="52" spans="2:13" x14ac:dyDescent="0.25">
      <c r="B52" s="170" t="s">
        <v>20</v>
      </c>
      <c r="C52" s="174"/>
      <c r="D52" s="174"/>
      <c r="E52" s="174"/>
      <c r="F52" s="174"/>
      <c r="G52" s="174"/>
      <c r="H52" s="174"/>
      <c r="I52" s="174"/>
      <c r="J52" s="174"/>
      <c r="K52" s="174"/>
      <c r="L52" s="172"/>
      <c r="M52" s="172"/>
    </row>
    <row r="53" spans="2:13" ht="17.25" x14ac:dyDescent="0.3">
      <c r="B53" s="51" t="s">
        <v>7</v>
      </c>
      <c r="C53" s="51" t="s">
        <v>8</v>
      </c>
      <c r="D53" s="51" t="s">
        <v>21</v>
      </c>
      <c r="E53" s="37" t="s">
        <v>2209</v>
      </c>
      <c r="F53" s="37" t="s">
        <v>0</v>
      </c>
      <c r="G53" s="37" t="s">
        <v>1</v>
      </c>
      <c r="H53" s="37" t="s">
        <v>9</v>
      </c>
      <c r="I53" s="37" t="s">
        <v>10</v>
      </c>
      <c r="J53" s="37" t="s">
        <v>159</v>
      </c>
      <c r="K53" s="114" t="s">
        <v>81</v>
      </c>
      <c r="L53" s="37" t="s">
        <v>11</v>
      </c>
      <c r="M53" s="44" t="s">
        <v>158</v>
      </c>
    </row>
    <row r="54" spans="2:13" x14ac:dyDescent="0.25">
      <c r="B54" s="23">
        <v>0</v>
      </c>
      <c r="C54" s="38" t="s">
        <v>5</v>
      </c>
      <c r="D54" s="35">
        <v>0.02</v>
      </c>
      <c r="E54" s="46" t="s">
        <v>725</v>
      </c>
      <c r="F54" s="46" t="s">
        <v>726</v>
      </c>
      <c r="G54" s="46" t="s">
        <v>656</v>
      </c>
      <c r="H54" s="46" t="s">
        <v>727</v>
      </c>
      <c r="I54" s="46" t="s">
        <v>339</v>
      </c>
      <c r="J54" s="97" t="s">
        <v>781</v>
      </c>
      <c r="K54" s="111">
        <v>0</v>
      </c>
      <c r="L54" s="46" t="s">
        <v>224</v>
      </c>
      <c r="M54" s="94" t="s">
        <v>225</v>
      </c>
    </row>
    <row r="55" spans="2:13" x14ac:dyDescent="0.25">
      <c r="B55" s="23">
        <v>0.25</v>
      </c>
      <c r="C55" s="38" t="s">
        <v>5</v>
      </c>
      <c r="D55" s="35">
        <v>0.02</v>
      </c>
      <c r="E55" s="46" t="s">
        <v>728</v>
      </c>
      <c r="F55" s="46" t="s">
        <v>729</v>
      </c>
      <c r="G55" s="46" t="s">
        <v>659</v>
      </c>
      <c r="H55" s="46" t="s">
        <v>730</v>
      </c>
      <c r="I55" s="46" t="s">
        <v>660</v>
      </c>
      <c r="J55" s="97" t="s">
        <v>782</v>
      </c>
      <c r="K55" s="111">
        <v>0</v>
      </c>
      <c r="L55" s="46" t="s">
        <v>224</v>
      </c>
      <c r="M55" s="94" t="s">
        <v>225</v>
      </c>
    </row>
    <row r="56" spans="2:13" x14ac:dyDescent="0.25">
      <c r="B56" s="23">
        <v>0.5</v>
      </c>
      <c r="C56" s="38" t="s">
        <v>5</v>
      </c>
      <c r="D56" s="35">
        <v>0.02</v>
      </c>
      <c r="E56" s="46" t="s">
        <v>731</v>
      </c>
      <c r="F56" s="46" t="s">
        <v>732</v>
      </c>
      <c r="G56" s="46" t="s">
        <v>663</v>
      </c>
      <c r="H56" s="46" t="s">
        <v>733</v>
      </c>
      <c r="I56" s="46" t="s">
        <v>348</v>
      </c>
      <c r="J56" s="97" t="s">
        <v>783</v>
      </c>
      <c r="K56" s="111">
        <v>0</v>
      </c>
      <c r="L56" s="46" t="s">
        <v>224</v>
      </c>
      <c r="M56" s="94" t="s">
        <v>225</v>
      </c>
    </row>
    <row r="57" spans="2:13" x14ac:dyDescent="0.25">
      <c r="B57" s="23">
        <v>0.75</v>
      </c>
      <c r="C57" s="38" t="s">
        <v>5</v>
      </c>
      <c r="D57" s="35">
        <v>0.02</v>
      </c>
      <c r="E57" s="46" t="s">
        <v>734</v>
      </c>
      <c r="F57" s="46" t="s">
        <v>735</v>
      </c>
      <c r="G57" s="46" t="s">
        <v>668</v>
      </c>
      <c r="H57" s="46" t="s">
        <v>736</v>
      </c>
      <c r="I57" s="46" t="s">
        <v>353</v>
      </c>
      <c r="J57" s="97" t="s">
        <v>784</v>
      </c>
      <c r="K57" s="111">
        <v>4.0000000000000001E-3</v>
      </c>
      <c r="L57" s="46" t="s">
        <v>737</v>
      </c>
      <c r="M57" s="94" t="s">
        <v>738</v>
      </c>
    </row>
    <row r="58" spans="2:13" x14ac:dyDescent="0.25">
      <c r="B58" s="23">
        <v>1</v>
      </c>
      <c r="C58" s="38" t="s">
        <v>5</v>
      </c>
      <c r="D58" s="35">
        <v>0.02</v>
      </c>
      <c r="E58" s="46" t="s">
        <v>739</v>
      </c>
      <c r="F58" s="46" t="s">
        <v>740</v>
      </c>
      <c r="G58" s="46" t="s">
        <v>671</v>
      </c>
      <c r="H58" s="46" t="s">
        <v>741</v>
      </c>
      <c r="I58" s="46" t="s">
        <v>672</v>
      </c>
      <c r="J58" s="97" t="s">
        <v>785</v>
      </c>
      <c r="K58" s="111">
        <v>0.28999999999999998</v>
      </c>
      <c r="L58" s="46" t="s">
        <v>742</v>
      </c>
      <c r="M58" s="94" t="s">
        <v>743</v>
      </c>
    </row>
    <row r="59" spans="2:13" x14ac:dyDescent="0.25">
      <c r="B59" s="23">
        <v>0</v>
      </c>
      <c r="C59" s="38" t="s">
        <v>80</v>
      </c>
      <c r="D59" s="35">
        <v>0.02</v>
      </c>
      <c r="E59" s="46" t="s">
        <v>744</v>
      </c>
      <c r="F59" s="46" t="s">
        <v>745</v>
      </c>
      <c r="G59" s="46" t="s">
        <v>746</v>
      </c>
      <c r="H59" s="46" t="s">
        <v>747</v>
      </c>
      <c r="I59" s="46" t="s">
        <v>678</v>
      </c>
      <c r="J59" s="97" t="s">
        <v>768</v>
      </c>
      <c r="K59" s="111">
        <v>0.92700000000000005</v>
      </c>
      <c r="L59" s="46" t="s">
        <v>679</v>
      </c>
      <c r="M59" s="94" t="s">
        <v>680</v>
      </c>
    </row>
    <row r="60" spans="2:13" x14ac:dyDescent="0.25">
      <c r="B60" s="23">
        <v>0.25</v>
      </c>
      <c r="C60" s="38" t="s">
        <v>80</v>
      </c>
      <c r="D60" s="35">
        <v>0.02</v>
      </c>
      <c r="E60" s="46" t="s">
        <v>748</v>
      </c>
      <c r="F60" s="46" t="s">
        <v>682</v>
      </c>
      <c r="G60" s="46" t="s">
        <v>749</v>
      </c>
      <c r="H60" s="46" t="s">
        <v>750</v>
      </c>
      <c r="I60" s="46" t="s">
        <v>684</v>
      </c>
      <c r="J60" s="97" t="s">
        <v>786</v>
      </c>
      <c r="K60" s="111">
        <v>0.92900000000000005</v>
      </c>
      <c r="L60" s="46" t="s">
        <v>492</v>
      </c>
      <c r="M60" s="94" t="s">
        <v>493</v>
      </c>
    </row>
    <row r="61" spans="2:13" x14ac:dyDescent="0.25">
      <c r="B61" s="23">
        <v>0.5</v>
      </c>
      <c r="C61" s="38" t="s">
        <v>80</v>
      </c>
      <c r="D61" s="35">
        <v>0.02</v>
      </c>
      <c r="E61" s="46" t="s">
        <v>751</v>
      </c>
      <c r="F61" s="46" t="s">
        <v>752</v>
      </c>
      <c r="G61" s="46" t="s">
        <v>753</v>
      </c>
      <c r="H61" s="46" t="s">
        <v>385</v>
      </c>
      <c r="I61" s="46" t="s">
        <v>687</v>
      </c>
      <c r="J61" s="97" t="s">
        <v>787</v>
      </c>
      <c r="K61" s="111">
        <v>0.92900000000000005</v>
      </c>
      <c r="L61" s="46" t="s">
        <v>492</v>
      </c>
      <c r="M61" s="94" t="s">
        <v>493</v>
      </c>
    </row>
    <row r="62" spans="2:13" x14ac:dyDescent="0.25">
      <c r="B62" s="23">
        <v>0.75</v>
      </c>
      <c r="C62" s="38" t="s">
        <v>80</v>
      </c>
      <c r="D62" s="35">
        <v>0.02</v>
      </c>
      <c r="E62" s="46" t="s">
        <v>754</v>
      </c>
      <c r="F62" s="46" t="s">
        <v>755</v>
      </c>
      <c r="G62" s="46" t="s">
        <v>756</v>
      </c>
      <c r="H62" s="46" t="s">
        <v>757</v>
      </c>
      <c r="I62" s="46" t="s">
        <v>707</v>
      </c>
      <c r="J62" s="97" t="s">
        <v>788</v>
      </c>
      <c r="K62" s="111">
        <v>0.92700000000000005</v>
      </c>
      <c r="L62" s="46" t="s">
        <v>679</v>
      </c>
      <c r="M62" s="94" t="s">
        <v>680</v>
      </c>
    </row>
    <row r="63" spans="2:13" x14ac:dyDescent="0.25">
      <c r="B63" s="159">
        <v>1</v>
      </c>
      <c r="C63" s="40" t="s">
        <v>80</v>
      </c>
      <c r="D63" s="39">
        <v>0.02</v>
      </c>
      <c r="E63" s="47" t="s">
        <v>758</v>
      </c>
      <c r="F63" s="47" t="s">
        <v>759</v>
      </c>
      <c r="G63" s="47" t="s">
        <v>760</v>
      </c>
      <c r="H63" s="47" t="s">
        <v>761</v>
      </c>
      <c r="I63" s="47" t="s">
        <v>762</v>
      </c>
      <c r="J63" s="135" t="s">
        <v>789</v>
      </c>
      <c r="K63" s="115">
        <v>0.93200000000000005</v>
      </c>
      <c r="L63" s="47" t="s">
        <v>275</v>
      </c>
      <c r="M63" s="96" t="s">
        <v>276</v>
      </c>
    </row>
  </sheetData>
  <mergeCells count="5">
    <mergeCell ref="B4:M4"/>
    <mergeCell ref="B16:M16"/>
    <mergeCell ref="B28:M28"/>
    <mergeCell ref="B40:M40"/>
    <mergeCell ref="B52:M52"/>
  </mergeCells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3B0D0-9901-4568-A9DB-90A3AD24DE26}">
  <dimension ref="B2:M38"/>
  <sheetViews>
    <sheetView zoomScale="85" zoomScaleNormal="85" workbookViewId="0">
      <selection activeCell="B2" sqref="B2"/>
    </sheetView>
  </sheetViews>
  <sheetFormatPr defaultColWidth="31.5703125" defaultRowHeight="15" x14ac:dyDescent="0.25"/>
  <cols>
    <col min="1" max="1" width="9.5703125" style="38" customWidth="1"/>
    <col min="2" max="2" width="16.85546875" style="38" customWidth="1"/>
    <col min="3" max="3" width="34.5703125" style="38" customWidth="1"/>
    <col min="4" max="4" width="15.85546875" style="38" bestFit="1" customWidth="1"/>
    <col min="5" max="5" width="12.85546875" style="46" customWidth="1"/>
    <col min="6" max="9" width="14.5703125" style="38" customWidth="1"/>
    <col min="10" max="10" width="23" style="38" customWidth="1"/>
    <col min="11" max="11" width="14.5703125" style="111" customWidth="1"/>
    <col min="12" max="16384" width="31.5703125" style="38"/>
  </cols>
  <sheetData>
    <row r="2" spans="2:13" ht="18.75" x14ac:dyDescent="0.3">
      <c r="B2" s="35" t="s">
        <v>2214</v>
      </c>
      <c r="C2" s="35"/>
      <c r="D2" s="35"/>
      <c r="E2" s="36"/>
      <c r="F2" s="36"/>
      <c r="G2" s="36"/>
      <c r="H2" s="36"/>
      <c r="I2" s="36"/>
      <c r="J2" s="36"/>
      <c r="K2" s="93"/>
    </row>
    <row r="3" spans="2:13" x14ac:dyDescent="0.25">
      <c r="B3" s="35"/>
      <c r="C3" s="35"/>
      <c r="D3" s="35"/>
      <c r="E3" s="36"/>
      <c r="F3" s="36"/>
      <c r="G3" s="36"/>
      <c r="H3" s="36"/>
      <c r="I3" s="36"/>
      <c r="J3" s="36"/>
      <c r="K3" s="93"/>
    </row>
    <row r="4" spans="2:13" x14ac:dyDescent="0.25">
      <c r="B4" s="170" t="s">
        <v>6</v>
      </c>
      <c r="C4" s="174"/>
      <c r="D4" s="174"/>
      <c r="E4" s="174"/>
      <c r="F4" s="174"/>
      <c r="G4" s="174"/>
      <c r="H4" s="174"/>
      <c r="I4" s="174"/>
      <c r="J4" s="174"/>
      <c r="K4" s="174"/>
    </row>
    <row r="5" spans="2:13" ht="17.25" x14ac:dyDescent="0.3">
      <c r="B5" s="51" t="s">
        <v>7</v>
      </c>
      <c r="C5" s="51" t="s">
        <v>8</v>
      </c>
      <c r="D5" s="51" t="s">
        <v>21</v>
      </c>
      <c r="E5" s="44" t="s">
        <v>2210</v>
      </c>
      <c r="F5" s="44" t="s">
        <v>0</v>
      </c>
      <c r="G5" s="44" t="s">
        <v>1</v>
      </c>
      <c r="H5" s="44" t="s">
        <v>9</v>
      </c>
      <c r="I5" s="44" t="s">
        <v>10</v>
      </c>
      <c r="J5" s="37" t="s">
        <v>159</v>
      </c>
      <c r="K5" s="114" t="s">
        <v>81</v>
      </c>
      <c r="L5" s="44" t="s">
        <v>11</v>
      </c>
      <c r="M5" s="44" t="s">
        <v>158</v>
      </c>
    </row>
    <row r="6" spans="2:13" x14ac:dyDescent="0.25">
      <c r="B6" s="23">
        <v>0</v>
      </c>
      <c r="C6" s="38" t="s">
        <v>80</v>
      </c>
      <c r="D6" s="35">
        <v>0</v>
      </c>
      <c r="E6" s="46" t="s">
        <v>791</v>
      </c>
      <c r="F6" s="46" t="s">
        <v>792</v>
      </c>
      <c r="G6" s="46" t="s">
        <v>793</v>
      </c>
      <c r="H6" s="46" t="s">
        <v>791</v>
      </c>
      <c r="I6" s="46" t="s">
        <v>471</v>
      </c>
      <c r="J6" s="97" t="s">
        <v>794</v>
      </c>
      <c r="K6" s="111">
        <v>0.93599999999999994</v>
      </c>
      <c r="L6" s="49" t="s">
        <v>547</v>
      </c>
      <c r="M6" s="137" t="s">
        <v>548</v>
      </c>
    </row>
    <row r="7" spans="2:13" x14ac:dyDescent="0.25">
      <c r="B7" s="23">
        <v>0.25</v>
      </c>
      <c r="C7" s="38" t="s">
        <v>80</v>
      </c>
      <c r="D7" s="35">
        <v>0</v>
      </c>
      <c r="E7" s="46" t="s">
        <v>791</v>
      </c>
      <c r="F7" s="46" t="s">
        <v>793</v>
      </c>
      <c r="G7" s="46" t="s">
        <v>795</v>
      </c>
      <c r="H7" s="46" t="s">
        <v>791</v>
      </c>
      <c r="I7" s="46" t="s">
        <v>471</v>
      </c>
      <c r="J7" s="97" t="s">
        <v>794</v>
      </c>
      <c r="K7" s="111">
        <v>0.93299999999999994</v>
      </c>
      <c r="L7" s="49" t="s">
        <v>219</v>
      </c>
      <c r="M7" s="137" t="s">
        <v>220</v>
      </c>
    </row>
    <row r="8" spans="2:13" x14ac:dyDescent="0.25">
      <c r="B8" s="23">
        <v>0.5</v>
      </c>
      <c r="C8" s="38" t="s">
        <v>80</v>
      </c>
      <c r="D8" s="35">
        <v>0</v>
      </c>
      <c r="E8" s="46" t="s">
        <v>791</v>
      </c>
      <c r="F8" s="46" t="s">
        <v>796</v>
      </c>
      <c r="G8" s="46" t="s">
        <v>797</v>
      </c>
      <c r="H8" s="46" t="s">
        <v>791</v>
      </c>
      <c r="I8" s="46" t="s">
        <v>471</v>
      </c>
      <c r="J8" s="97" t="s">
        <v>798</v>
      </c>
      <c r="K8" s="111">
        <v>0.93299999999999994</v>
      </c>
      <c r="L8" s="49" t="s">
        <v>219</v>
      </c>
      <c r="M8" s="137" t="s">
        <v>220</v>
      </c>
    </row>
    <row r="9" spans="2:13" x14ac:dyDescent="0.25">
      <c r="B9" s="23">
        <v>0.75</v>
      </c>
      <c r="C9" s="38" t="s">
        <v>80</v>
      </c>
      <c r="D9" s="35">
        <v>0</v>
      </c>
      <c r="E9" s="46" t="s">
        <v>468</v>
      </c>
      <c r="F9" s="46" t="s">
        <v>799</v>
      </c>
      <c r="G9" s="46" t="s">
        <v>800</v>
      </c>
      <c r="H9" s="46" t="s">
        <v>468</v>
      </c>
      <c r="I9" s="46" t="s">
        <v>483</v>
      </c>
      <c r="J9" s="97" t="s">
        <v>801</v>
      </c>
      <c r="K9" s="111">
        <v>0.93299999999999994</v>
      </c>
      <c r="L9" s="49" t="s">
        <v>219</v>
      </c>
      <c r="M9" s="137" t="s">
        <v>220</v>
      </c>
    </row>
    <row r="10" spans="2:13" x14ac:dyDescent="0.25">
      <c r="B10" s="23">
        <v>1</v>
      </c>
      <c r="C10" s="38" t="s">
        <v>80</v>
      </c>
      <c r="D10" s="35">
        <v>0</v>
      </c>
      <c r="E10" s="46" t="s">
        <v>802</v>
      </c>
      <c r="F10" s="46" t="s">
        <v>803</v>
      </c>
      <c r="G10" s="46" t="s">
        <v>573</v>
      </c>
      <c r="H10" s="46" t="s">
        <v>802</v>
      </c>
      <c r="I10" s="46" t="s">
        <v>350</v>
      </c>
      <c r="J10" s="97" t="s">
        <v>804</v>
      </c>
      <c r="K10" s="111">
        <v>0.93299999999999994</v>
      </c>
      <c r="L10" s="49" t="s">
        <v>219</v>
      </c>
      <c r="M10" s="137" t="s">
        <v>220</v>
      </c>
    </row>
    <row r="11" spans="2:13" x14ac:dyDescent="0.25">
      <c r="B11" s="170" t="s">
        <v>13</v>
      </c>
      <c r="C11" s="174"/>
      <c r="D11" s="174"/>
      <c r="E11" s="174"/>
      <c r="F11" s="174"/>
      <c r="G11" s="174"/>
      <c r="H11" s="174"/>
      <c r="I11" s="174"/>
      <c r="J11" s="174"/>
      <c r="K11" s="174"/>
      <c r="L11" s="172"/>
      <c r="M11" s="172"/>
    </row>
    <row r="12" spans="2:13" ht="17.25" x14ac:dyDescent="0.3">
      <c r="B12" s="51" t="s">
        <v>7</v>
      </c>
      <c r="C12" s="51" t="s">
        <v>8</v>
      </c>
      <c r="D12" s="51" t="s">
        <v>21</v>
      </c>
      <c r="E12" s="44" t="s">
        <v>2210</v>
      </c>
      <c r="F12" s="44" t="s">
        <v>0</v>
      </c>
      <c r="G12" s="44" t="s">
        <v>1</v>
      </c>
      <c r="H12" s="44" t="s">
        <v>9</v>
      </c>
      <c r="I12" s="44" t="s">
        <v>10</v>
      </c>
      <c r="J12" s="37" t="s">
        <v>159</v>
      </c>
      <c r="K12" s="114" t="s">
        <v>81</v>
      </c>
      <c r="L12" s="44" t="s">
        <v>11</v>
      </c>
      <c r="M12" s="44" t="s">
        <v>158</v>
      </c>
    </row>
    <row r="13" spans="2:13" x14ac:dyDescent="0.25">
      <c r="B13" s="23">
        <v>0</v>
      </c>
      <c r="C13" s="38" t="s">
        <v>80</v>
      </c>
      <c r="D13" s="35">
        <v>0</v>
      </c>
      <c r="E13" s="46" t="s">
        <v>791</v>
      </c>
      <c r="F13" s="46" t="s">
        <v>792</v>
      </c>
      <c r="G13" s="46" t="s">
        <v>793</v>
      </c>
      <c r="H13" s="46" t="s">
        <v>791</v>
      </c>
      <c r="I13" s="46" t="s">
        <v>471</v>
      </c>
      <c r="J13" s="97" t="s">
        <v>794</v>
      </c>
      <c r="K13" s="111">
        <v>0.93599999999999994</v>
      </c>
      <c r="L13" s="46" t="s">
        <v>547</v>
      </c>
      <c r="M13" s="139" t="s">
        <v>548</v>
      </c>
    </row>
    <row r="14" spans="2:13" x14ac:dyDescent="0.25">
      <c r="B14" s="23">
        <v>0.25</v>
      </c>
      <c r="C14" s="38" t="s">
        <v>80</v>
      </c>
      <c r="D14" s="35">
        <v>0</v>
      </c>
      <c r="E14" s="46" t="s">
        <v>791</v>
      </c>
      <c r="F14" s="46" t="s">
        <v>793</v>
      </c>
      <c r="G14" s="46" t="s">
        <v>795</v>
      </c>
      <c r="H14" s="46" t="s">
        <v>791</v>
      </c>
      <c r="I14" s="46" t="s">
        <v>471</v>
      </c>
      <c r="J14" s="97" t="s">
        <v>794</v>
      </c>
      <c r="K14" s="111">
        <v>0.93299999999999994</v>
      </c>
      <c r="L14" s="46" t="s">
        <v>219</v>
      </c>
      <c r="M14" s="139" t="s">
        <v>220</v>
      </c>
    </row>
    <row r="15" spans="2:13" x14ac:dyDescent="0.25">
      <c r="B15" s="23">
        <v>0.5</v>
      </c>
      <c r="C15" s="38" t="s">
        <v>80</v>
      </c>
      <c r="D15" s="35">
        <v>0</v>
      </c>
      <c r="E15" s="46" t="s">
        <v>791</v>
      </c>
      <c r="F15" s="46" t="s">
        <v>796</v>
      </c>
      <c r="G15" s="46" t="s">
        <v>797</v>
      </c>
      <c r="H15" s="46" t="s">
        <v>791</v>
      </c>
      <c r="I15" s="46" t="s">
        <v>471</v>
      </c>
      <c r="J15" s="97" t="s">
        <v>798</v>
      </c>
      <c r="K15" s="111">
        <v>0.93299999999999994</v>
      </c>
      <c r="L15" s="46" t="s">
        <v>219</v>
      </c>
      <c r="M15" s="139" t="s">
        <v>220</v>
      </c>
    </row>
    <row r="16" spans="2:13" x14ac:dyDescent="0.25">
      <c r="B16" s="23">
        <v>0.75</v>
      </c>
      <c r="C16" s="38" t="s">
        <v>80</v>
      </c>
      <c r="D16" s="35">
        <v>0</v>
      </c>
      <c r="E16" s="46" t="s">
        <v>468</v>
      </c>
      <c r="F16" s="46" t="s">
        <v>799</v>
      </c>
      <c r="G16" s="46" t="s">
        <v>800</v>
      </c>
      <c r="H16" s="46" t="s">
        <v>468</v>
      </c>
      <c r="I16" s="46" t="s">
        <v>483</v>
      </c>
      <c r="J16" s="97" t="s">
        <v>801</v>
      </c>
      <c r="K16" s="111">
        <v>0.93299999999999994</v>
      </c>
      <c r="L16" s="46" t="s">
        <v>219</v>
      </c>
      <c r="M16" s="139" t="s">
        <v>220</v>
      </c>
    </row>
    <row r="17" spans="2:13" x14ac:dyDescent="0.25">
      <c r="B17" s="23">
        <v>1</v>
      </c>
      <c r="C17" s="38" t="s">
        <v>80</v>
      </c>
      <c r="D17" s="35">
        <v>0</v>
      </c>
      <c r="E17" s="46" t="s">
        <v>802</v>
      </c>
      <c r="F17" s="46" t="s">
        <v>803</v>
      </c>
      <c r="G17" s="46" t="s">
        <v>573</v>
      </c>
      <c r="H17" s="46" t="s">
        <v>802</v>
      </c>
      <c r="I17" s="46" t="s">
        <v>336</v>
      </c>
      <c r="J17" s="97" t="s">
        <v>804</v>
      </c>
      <c r="K17" s="111">
        <v>0.93299999999999994</v>
      </c>
      <c r="L17" s="46" t="s">
        <v>219</v>
      </c>
      <c r="M17" s="139" t="s">
        <v>220</v>
      </c>
    </row>
    <row r="18" spans="2:13" x14ac:dyDescent="0.25">
      <c r="B18" s="170" t="s">
        <v>16</v>
      </c>
      <c r="C18" s="174"/>
      <c r="D18" s="174"/>
      <c r="E18" s="174"/>
      <c r="F18" s="174"/>
      <c r="G18" s="174"/>
      <c r="H18" s="174"/>
      <c r="I18" s="174"/>
      <c r="J18" s="174"/>
      <c r="K18" s="174"/>
      <c r="L18" s="172"/>
      <c r="M18" s="172"/>
    </row>
    <row r="19" spans="2:13" ht="17.25" x14ac:dyDescent="0.3">
      <c r="B19" s="51" t="s">
        <v>7</v>
      </c>
      <c r="C19" s="51" t="s">
        <v>8</v>
      </c>
      <c r="D19" s="51" t="s">
        <v>21</v>
      </c>
      <c r="E19" s="44" t="s">
        <v>2210</v>
      </c>
      <c r="F19" s="44" t="s">
        <v>0</v>
      </c>
      <c r="G19" s="44" t="s">
        <v>1</v>
      </c>
      <c r="H19" s="44" t="s">
        <v>9</v>
      </c>
      <c r="I19" s="44" t="s">
        <v>10</v>
      </c>
      <c r="J19" s="37" t="s">
        <v>159</v>
      </c>
      <c r="K19" s="114" t="s">
        <v>81</v>
      </c>
      <c r="L19" s="44" t="s">
        <v>11</v>
      </c>
      <c r="M19" s="44" t="s">
        <v>158</v>
      </c>
    </row>
    <row r="20" spans="2:13" x14ac:dyDescent="0.25">
      <c r="B20" s="23">
        <v>0</v>
      </c>
      <c r="C20" s="38" t="s">
        <v>80</v>
      </c>
      <c r="D20" s="35">
        <v>0</v>
      </c>
      <c r="E20" s="46" t="s">
        <v>791</v>
      </c>
      <c r="F20" s="46" t="s">
        <v>792</v>
      </c>
      <c r="G20" s="46" t="s">
        <v>793</v>
      </c>
      <c r="H20" s="46" t="s">
        <v>791</v>
      </c>
      <c r="I20" s="46" t="s">
        <v>471</v>
      </c>
      <c r="J20" s="97" t="s">
        <v>794</v>
      </c>
      <c r="K20" s="111">
        <v>0.93599999999999994</v>
      </c>
      <c r="L20" s="46" t="s">
        <v>547</v>
      </c>
      <c r="M20" s="139" t="s">
        <v>548</v>
      </c>
    </row>
    <row r="21" spans="2:13" x14ac:dyDescent="0.25">
      <c r="B21" s="23">
        <v>0.25</v>
      </c>
      <c r="C21" s="38" t="s">
        <v>80</v>
      </c>
      <c r="D21" s="35">
        <v>0</v>
      </c>
      <c r="E21" s="46" t="s">
        <v>791</v>
      </c>
      <c r="F21" s="46" t="s">
        <v>793</v>
      </c>
      <c r="G21" s="46" t="s">
        <v>795</v>
      </c>
      <c r="H21" s="46" t="s">
        <v>791</v>
      </c>
      <c r="I21" s="46" t="s">
        <v>471</v>
      </c>
      <c r="J21" s="97" t="s">
        <v>794</v>
      </c>
      <c r="K21" s="111">
        <v>0.93299999999999994</v>
      </c>
      <c r="L21" s="46" t="s">
        <v>219</v>
      </c>
      <c r="M21" s="139" t="s">
        <v>220</v>
      </c>
    </row>
    <row r="22" spans="2:13" x14ac:dyDescent="0.25">
      <c r="B22" s="23">
        <v>0.5</v>
      </c>
      <c r="C22" s="38" t="s">
        <v>80</v>
      </c>
      <c r="D22" s="35">
        <v>0</v>
      </c>
      <c r="E22" s="46" t="s">
        <v>791</v>
      </c>
      <c r="F22" s="46" t="s">
        <v>796</v>
      </c>
      <c r="G22" s="46" t="s">
        <v>797</v>
      </c>
      <c r="H22" s="46" t="s">
        <v>791</v>
      </c>
      <c r="I22" s="46" t="s">
        <v>471</v>
      </c>
      <c r="J22" s="97" t="s">
        <v>798</v>
      </c>
      <c r="K22" s="111">
        <v>0.93299999999999994</v>
      </c>
      <c r="L22" s="46" t="s">
        <v>219</v>
      </c>
      <c r="M22" s="139" t="s">
        <v>220</v>
      </c>
    </row>
    <row r="23" spans="2:13" x14ac:dyDescent="0.25">
      <c r="B23" s="23">
        <v>0.75</v>
      </c>
      <c r="C23" s="38" t="s">
        <v>80</v>
      </c>
      <c r="D23" s="35">
        <v>0</v>
      </c>
      <c r="E23" s="46" t="s">
        <v>468</v>
      </c>
      <c r="F23" s="46" t="s">
        <v>799</v>
      </c>
      <c r="G23" s="46" t="s">
        <v>800</v>
      </c>
      <c r="H23" s="46" t="s">
        <v>468</v>
      </c>
      <c r="I23" s="46" t="s">
        <v>483</v>
      </c>
      <c r="J23" s="97" t="s">
        <v>801</v>
      </c>
      <c r="K23" s="111">
        <v>0.93299999999999994</v>
      </c>
      <c r="L23" s="46" t="s">
        <v>219</v>
      </c>
      <c r="M23" s="139" t="s">
        <v>220</v>
      </c>
    </row>
    <row r="24" spans="2:13" x14ac:dyDescent="0.25">
      <c r="B24" s="23">
        <v>1</v>
      </c>
      <c r="C24" s="38" t="s">
        <v>80</v>
      </c>
      <c r="D24" s="35">
        <v>0</v>
      </c>
      <c r="E24" s="46" t="s">
        <v>802</v>
      </c>
      <c r="F24" s="46" t="s">
        <v>803</v>
      </c>
      <c r="G24" s="46" t="s">
        <v>573</v>
      </c>
      <c r="H24" s="46" t="s">
        <v>802</v>
      </c>
      <c r="I24" s="46" t="s">
        <v>350</v>
      </c>
      <c r="J24" s="97" t="s">
        <v>804</v>
      </c>
      <c r="K24" s="111">
        <v>0.93200000000000005</v>
      </c>
      <c r="L24" s="46" t="s">
        <v>275</v>
      </c>
      <c r="M24" s="139" t="s">
        <v>276</v>
      </c>
    </row>
    <row r="25" spans="2:13" x14ac:dyDescent="0.25">
      <c r="B25" s="170" t="s">
        <v>18</v>
      </c>
      <c r="C25" s="174"/>
      <c r="D25" s="174"/>
      <c r="E25" s="174"/>
      <c r="F25" s="174"/>
      <c r="G25" s="174"/>
      <c r="H25" s="174"/>
      <c r="I25" s="174"/>
      <c r="J25" s="174"/>
      <c r="K25" s="174"/>
      <c r="L25" s="172"/>
      <c r="M25" s="172"/>
    </row>
    <row r="26" spans="2:13" ht="17.25" x14ac:dyDescent="0.3">
      <c r="B26" s="51" t="s">
        <v>7</v>
      </c>
      <c r="C26" s="51" t="s">
        <v>8</v>
      </c>
      <c r="D26" s="51" t="s">
        <v>21</v>
      </c>
      <c r="E26" s="44" t="s">
        <v>2210</v>
      </c>
      <c r="F26" s="44" t="s">
        <v>0</v>
      </c>
      <c r="G26" s="44" t="s">
        <v>1</v>
      </c>
      <c r="H26" s="44" t="s">
        <v>9</v>
      </c>
      <c r="I26" s="44" t="s">
        <v>10</v>
      </c>
      <c r="J26" s="37" t="s">
        <v>159</v>
      </c>
      <c r="K26" s="114" t="s">
        <v>81</v>
      </c>
      <c r="L26" s="44" t="s">
        <v>11</v>
      </c>
      <c r="M26" s="44" t="s">
        <v>158</v>
      </c>
    </row>
    <row r="27" spans="2:13" x14ac:dyDescent="0.25">
      <c r="B27" s="23">
        <v>0</v>
      </c>
      <c r="C27" s="38" t="s">
        <v>80</v>
      </c>
      <c r="D27" s="35">
        <v>0</v>
      </c>
      <c r="E27" s="46" t="s">
        <v>791</v>
      </c>
      <c r="F27" s="46" t="s">
        <v>792</v>
      </c>
      <c r="G27" s="46" t="s">
        <v>793</v>
      </c>
      <c r="H27" s="46" t="s">
        <v>791</v>
      </c>
      <c r="I27" s="46" t="s">
        <v>471</v>
      </c>
      <c r="J27" s="97" t="s">
        <v>794</v>
      </c>
      <c r="K27" s="111">
        <v>0.93599999999999994</v>
      </c>
      <c r="L27" s="46" t="s">
        <v>547</v>
      </c>
      <c r="M27" s="139" t="s">
        <v>548</v>
      </c>
    </row>
    <row r="28" spans="2:13" x14ac:dyDescent="0.25">
      <c r="B28" s="23">
        <v>0.25</v>
      </c>
      <c r="C28" s="38" t="s">
        <v>80</v>
      </c>
      <c r="D28" s="35">
        <v>0</v>
      </c>
      <c r="E28" s="46" t="s">
        <v>791</v>
      </c>
      <c r="F28" s="46" t="s">
        <v>793</v>
      </c>
      <c r="G28" s="46" t="s">
        <v>795</v>
      </c>
      <c r="H28" s="46" t="s">
        <v>791</v>
      </c>
      <c r="I28" s="46" t="s">
        <v>471</v>
      </c>
      <c r="J28" s="97" t="s">
        <v>794</v>
      </c>
      <c r="K28" s="111">
        <v>0.93299999999999994</v>
      </c>
      <c r="L28" s="46" t="s">
        <v>219</v>
      </c>
      <c r="M28" s="139" t="s">
        <v>220</v>
      </c>
    </row>
    <row r="29" spans="2:13" x14ac:dyDescent="0.25">
      <c r="B29" s="23">
        <v>0.5</v>
      </c>
      <c r="C29" s="38" t="s">
        <v>80</v>
      </c>
      <c r="D29" s="35">
        <v>0</v>
      </c>
      <c r="E29" s="46" t="s">
        <v>791</v>
      </c>
      <c r="F29" s="46" t="s">
        <v>796</v>
      </c>
      <c r="G29" s="46" t="s">
        <v>797</v>
      </c>
      <c r="H29" s="46" t="s">
        <v>791</v>
      </c>
      <c r="I29" s="46" t="s">
        <v>471</v>
      </c>
      <c r="J29" s="97" t="s">
        <v>798</v>
      </c>
      <c r="K29" s="111">
        <v>0.93299999999999994</v>
      </c>
      <c r="L29" s="46" t="s">
        <v>219</v>
      </c>
      <c r="M29" s="139" t="s">
        <v>220</v>
      </c>
    </row>
    <row r="30" spans="2:13" x14ac:dyDescent="0.25">
      <c r="B30" s="23">
        <v>0.75</v>
      </c>
      <c r="C30" s="38" t="s">
        <v>80</v>
      </c>
      <c r="D30" s="35">
        <v>0</v>
      </c>
      <c r="E30" s="46" t="s">
        <v>468</v>
      </c>
      <c r="F30" s="46" t="s">
        <v>799</v>
      </c>
      <c r="G30" s="46" t="s">
        <v>800</v>
      </c>
      <c r="H30" s="46" t="s">
        <v>468</v>
      </c>
      <c r="I30" s="46" t="s">
        <v>483</v>
      </c>
      <c r="J30" s="97" t="s">
        <v>801</v>
      </c>
      <c r="K30" s="111">
        <v>0.93299999999999994</v>
      </c>
      <c r="L30" s="46" t="s">
        <v>219</v>
      </c>
      <c r="M30" s="139" t="s">
        <v>220</v>
      </c>
    </row>
    <row r="31" spans="2:13" x14ac:dyDescent="0.25">
      <c r="B31" s="23">
        <v>1</v>
      </c>
      <c r="C31" s="38" t="s">
        <v>80</v>
      </c>
      <c r="D31" s="35">
        <v>0</v>
      </c>
      <c r="E31" s="46" t="s">
        <v>802</v>
      </c>
      <c r="F31" s="46" t="s">
        <v>803</v>
      </c>
      <c r="G31" s="46" t="s">
        <v>573</v>
      </c>
      <c r="H31" s="46" t="s">
        <v>802</v>
      </c>
      <c r="I31" s="46" t="s">
        <v>350</v>
      </c>
      <c r="J31" s="97" t="s">
        <v>804</v>
      </c>
      <c r="K31" s="111">
        <v>0.93099999999999994</v>
      </c>
      <c r="L31" s="46" t="s">
        <v>333</v>
      </c>
      <c r="M31" s="139" t="s">
        <v>334</v>
      </c>
    </row>
    <row r="32" spans="2:13" x14ac:dyDescent="0.25">
      <c r="B32" s="170" t="s">
        <v>20</v>
      </c>
      <c r="C32" s="174"/>
      <c r="D32" s="174"/>
      <c r="E32" s="174"/>
      <c r="F32" s="174"/>
      <c r="G32" s="174"/>
      <c r="H32" s="174"/>
      <c r="I32" s="174"/>
      <c r="J32" s="174"/>
      <c r="K32" s="174"/>
      <c r="L32" s="172"/>
      <c r="M32" s="172"/>
    </row>
    <row r="33" spans="2:13" ht="17.25" x14ac:dyDescent="0.3">
      <c r="B33" s="51" t="s">
        <v>7</v>
      </c>
      <c r="C33" s="51" t="s">
        <v>8</v>
      </c>
      <c r="D33" s="51" t="s">
        <v>21</v>
      </c>
      <c r="E33" s="44" t="s">
        <v>2210</v>
      </c>
      <c r="F33" s="44" t="s">
        <v>0</v>
      </c>
      <c r="G33" s="44" t="s">
        <v>1</v>
      </c>
      <c r="H33" s="44" t="s">
        <v>9</v>
      </c>
      <c r="I33" s="44" t="s">
        <v>10</v>
      </c>
      <c r="J33" s="37" t="s">
        <v>159</v>
      </c>
      <c r="K33" s="114" t="s">
        <v>81</v>
      </c>
      <c r="L33" s="44" t="s">
        <v>11</v>
      </c>
      <c r="M33" s="44" t="s">
        <v>158</v>
      </c>
    </row>
    <row r="34" spans="2:13" x14ac:dyDescent="0.25">
      <c r="B34" s="23">
        <v>0</v>
      </c>
      <c r="C34" s="38" t="s">
        <v>80</v>
      </c>
      <c r="D34" s="35">
        <v>1E-3</v>
      </c>
      <c r="E34" s="46" t="s">
        <v>750</v>
      </c>
      <c r="F34" s="46" t="s">
        <v>792</v>
      </c>
      <c r="G34" s="46" t="s">
        <v>793</v>
      </c>
      <c r="H34" s="46" t="s">
        <v>791</v>
      </c>
      <c r="I34" s="46" t="s">
        <v>471</v>
      </c>
      <c r="J34" s="97" t="s">
        <v>794</v>
      </c>
      <c r="K34" s="111">
        <v>0.93500000000000005</v>
      </c>
      <c r="L34" s="46" t="s">
        <v>376</v>
      </c>
      <c r="M34" s="139" t="s">
        <v>377</v>
      </c>
    </row>
    <row r="35" spans="2:13" x14ac:dyDescent="0.25">
      <c r="B35" s="23">
        <v>0.25</v>
      </c>
      <c r="C35" s="38" t="s">
        <v>80</v>
      </c>
      <c r="D35" s="35">
        <v>1E-3</v>
      </c>
      <c r="E35" s="46" t="s">
        <v>750</v>
      </c>
      <c r="F35" s="46" t="s">
        <v>793</v>
      </c>
      <c r="G35" s="46" t="s">
        <v>795</v>
      </c>
      <c r="H35" s="46" t="s">
        <v>791</v>
      </c>
      <c r="I35" s="46" t="s">
        <v>471</v>
      </c>
      <c r="J35" s="97" t="s">
        <v>794</v>
      </c>
      <c r="K35" s="111">
        <v>0.93299999999999994</v>
      </c>
      <c r="L35" s="46" t="s">
        <v>219</v>
      </c>
      <c r="M35" s="139" t="s">
        <v>220</v>
      </c>
    </row>
    <row r="36" spans="2:13" x14ac:dyDescent="0.25">
      <c r="B36" s="23">
        <v>0.5</v>
      </c>
      <c r="C36" s="38" t="s">
        <v>80</v>
      </c>
      <c r="D36" s="35">
        <v>1E-3</v>
      </c>
      <c r="E36" s="46" t="s">
        <v>494</v>
      </c>
      <c r="F36" s="46" t="s">
        <v>796</v>
      </c>
      <c r="G36" s="46" t="s">
        <v>797</v>
      </c>
      <c r="H36" s="46" t="s">
        <v>468</v>
      </c>
      <c r="I36" s="46" t="s">
        <v>471</v>
      </c>
      <c r="J36" s="97" t="s">
        <v>497</v>
      </c>
      <c r="K36" s="111">
        <v>0.93099999999999994</v>
      </c>
      <c r="L36" s="46" t="s">
        <v>333</v>
      </c>
      <c r="M36" s="139" t="s">
        <v>334</v>
      </c>
    </row>
    <row r="37" spans="2:13" x14ac:dyDescent="0.25">
      <c r="B37" s="133">
        <v>0.75</v>
      </c>
      <c r="C37" s="119" t="s">
        <v>80</v>
      </c>
      <c r="D37" s="120">
        <v>1E-3</v>
      </c>
      <c r="E37" s="49" t="s">
        <v>496</v>
      </c>
      <c r="F37" s="49" t="s">
        <v>799</v>
      </c>
      <c r="G37" s="49" t="s">
        <v>800</v>
      </c>
      <c r="H37" s="49" t="s">
        <v>480</v>
      </c>
      <c r="I37" s="49" t="s">
        <v>483</v>
      </c>
      <c r="J37" s="140" t="s">
        <v>484</v>
      </c>
      <c r="K37" s="124">
        <v>0.93099999999999994</v>
      </c>
      <c r="L37" s="49" t="s">
        <v>333</v>
      </c>
      <c r="M37" s="137" t="s">
        <v>334</v>
      </c>
    </row>
    <row r="38" spans="2:13" x14ac:dyDescent="0.25">
      <c r="B38" s="159">
        <v>1</v>
      </c>
      <c r="C38" s="40" t="s">
        <v>80</v>
      </c>
      <c r="D38" s="39">
        <v>1E-3</v>
      </c>
      <c r="E38" s="47" t="s">
        <v>799</v>
      </c>
      <c r="F38" s="47" t="s">
        <v>803</v>
      </c>
      <c r="G38" s="47" t="s">
        <v>805</v>
      </c>
      <c r="H38" s="47" t="s">
        <v>806</v>
      </c>
      <c r="I38" s="47" t="s">
        <v>336</v>
      </c>
      <c r="J38" s="135" t="s">
        <v>807</v>
      </c>
      <c r="K38" s="115">
        <v>0.93200000000000005</v>
      </c>
      <c r="L38" s="47" t="s">
        <v>275</v>
      </c>
      <c r="M38" s="138" t="s">
        <v>276</v>
      </c>
    </row>
  </sheetData>
  <mergeCells count="5">
    <mergeCell ref="B4:K4"/>
    <mergeCell ref="B32:M32"/>
    <mergeCell ref="B25:M25"/>
    <mergeCell ref="B18:M18"/>
    <mergeCell ref="B11:M11"/>
  </mergeCells>
  <pageMargins left="0.7" right="0.7" top="0.75" bottom="0.75" header="0.3" footer="0.3"/>
  <pageSetup paperSize="9" orientation="portrait" verticalDpi="0" r:id="rId1"/>
  <headerFooter>
    <oddFooter>&amp;L&amp;1#&amp;"Calibri"&amp;10&amp;K000000UOB Confidential &amp; Sensitive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Content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  <vt:lpstr>Table S23</vt:lpstr>
      <vt:lpstr>Table S24</vt:lpstr>
      <vt:lpstr>Table S25</vt:lpstr>
      <vt:lpstr>Table S26</vt:lpstr>
      <vt:lpstr>Table S2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agiota Pagoni</dc:creator>
  <cp:lastModifiedBy>Panagiota Pagoni</cp:lastModifiedBy>
  <dcterms:created xsi:type="dcterms:W3CDTF">2015-06-05T18:17:20Z</dcterms:created>
  <dcterms:modified xsi:type="dcterms:W3CDTF">2022-09-05T10:56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d20b1c4-7aea-45d1-ae29-f864c17e863b_Enabled">
    <vt:lpwstr>True</vt:lpwstr>
  </property>
  <property fmtid="{D5CDD505-2E9C-101B-9397-08002B2CF9AE}" pid="3" name="MSIP_Label_5d20b1c4-7aea-45d1-ae29-f864c17e863b_SiteId">
    <vt:lpwstr>b2e47f30-cd7d-4a4e-a5da-b18cf1a4151b</vt:lpwstr>
  </property>
  <property fmtid="{D5CDD505-2E9C-101B-9397-08002B2CF9AE}" pid="4" name="MSIP_Label_5d20b1c4-7aea-45d1-ae29-f864c17e863b_Owner">
    <vt:lpwstr>zn19803@bristol.ac.uk</vt:lpwstr>
  </property>
  <property fmtid="{D5CDD505-2E9C-101B-9397-08002B2CF9AE}" pid="5" name="MSIP_Label_5d20b1c4-7aea-45d1-ae29-f864c17e863b_SetDate">
    <vt:lpwstr>2021-12-16T14:39:19.4862235Z</vt:lpwstr>
  </property>
  <property fmtid="{D5CDD505-2E9C-101B-9397-08002B2CF9AE}" pid="6" name="MSIP_Label_5d20b1c4-7aea-45d1-ae29-f864c17e863b_Name">
    <vt:lpwstr>Confidential and Sensitive</vt:lpwstr>
  </property>
  <property fmtid="{D5CDD505-2E9C-101B-9397-08002B2CF9AE}" pid="7" name="MSIP_Label_5d20b1c4-7aea-45d1-ae29-f864c17e863b_Application">
    <vt:lpwstr>Microsoft Azure Information Protection</vt:lpwstr>
  </property>
  <property fmtid="{D5CDD505-2E9C-101B-9397-08002B2CF9AE}" pid="8" name="MSIP_Label_5d20b1c4-7aea-45d1-ae29-f864c17e863b_ActionId">
    <vt:lpwstr>e4e811b5-f57b-4175-9dac-bc793c41d01a</vt:lpwstr>
  </property>
  <property fmtid="{D5CDD505-2E9C-101B-9397-08002B2CF9AE}" pid="9" name="MSIP_Label_5d20b1c4-7aea-45d1-ae29-f864c17e863b_Extended_MSFT_Method">
    <vt:lpwstr>Manual</vt:lpwstr>
  </property>
  <property fmtid="{D5CDD505-2E9C-101B-9397-08002B2CF9AE}" pid="10" name="Sensitivity">
    <vt:lpwstr>Confidential and Sensitive</vt:lpwstr>
  </property>
</Properties>
</file>